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ehrab_ali\Desktop\Hyunjung_OH_Frontiers_Psychiatry\"/>
    </mc:Choice>
  </mc:AlternateContent>
  <bookViews>
    <workbookView xWindow="20370" yWindow="-120" windowWidth="28110" windowHeight="16440"/>
  </bookViews>
  <sheets>
    <sheet name="S1" sheetId="1" r:id="rId1"/>
    <sheet name="S2" sheetId="10" r:id="rId2"/>
    <sheet name="S3" sheetId="7" r:id="rId3"/>
    <sheet name="S4" sheetId="12" r:id="rId4"/>
    <sheet name="S5" sheetId="9" r:id="rId5"/>
  </sheets>
  <definedNames>
    <definedName name="_xlnm._FilterDatabase" localSheetId="3" hidden="1">'S4'!$B$3:$F$3</definedName>
    <definedName name="_xlnm._FilterDatabase" localSheetId="4" hidden="1">'S5'!$A$2:$L$2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8" i="12" l="1"/>
  <c r="G13" i="12"/>
  <c r="G7" i="12"/>
  <c r="G9" i="12"/>
  <c r="G41" i="12"/>
  <c r="G8" i="12"/>
  <c r="G18" i="12"/>
  <c r="G22" i="12"/>
  <c r="G20" i="12"/>
  <c r="G17" i="12"/>
  <c r="G4" i="12"/>
  <c r="G14" i="12"/>
  <c r="G12" i="12"/>
  <c r="G40" i="12"/>
  <c r="G15" i="12"/>
  <c r="G11" i="12"/>
  <c r="G5" i="12"/>
  <c r="G6" i="12"/>
  <c r="G16" i="12"/>
  <c r="G174" i="12"/>
  <c r="G187" i="12"/>
  <c r="G172" i="12"/>
  <c r="G176" i="12"/>
  <c r="G125" i="12"/>
  <c r="G116" i="12"/>
  <c r="G101" i="12"/>
  <c r="G142" i="12"/>
  <c r="G193" i="12"/>
  <c r="G190" i="12"/>
  <c r="G132" i="12"/>
  <c r="G123" i="12"/>
  <c r="G173" i="12"/>
  <c r="G122" i="12"/>
  <c r="G94" i="12"/>
  <c r="G64" i="12"/>
  <c r="G82" i="12"/>
  <c r="G140" i="12"/>
  <c r="G129" i="12"/>
  <c r="G56" i="12"/>
  <c r="G186" i="12"/>
  <c r="G185" i="12"/>
  <c r="G154" i="12"/>
  <c r="G164" i="12"/>
  <c r="G58" i="12"/>
  <c r="G75" i="12"/>
  <c r="G117" i="12"/>
  <c r="G169" i="12"/>
  <c r="G182" i="12"/>
  <c r="G107" i="12"/>
  <c r="G115" i="12"/>
  <c r="G32" i="12"/>
  <c r="G135" i="12"/>
  <c r="G162" i="12"/>
  <c r="G97" i="12"/>
  <c r="G153" i="12"/>
  <c r="G36" i="12"/>
  <c r="G77" i="12"/>
  <c r="G50" i="12"/>
  <c r="G158" i="12"/>
  <c r="G151" i="12"/>
  <c r="G163" i="12"/>
  <c r="G29" i="12"/>
  <c r="G81" i="12"/>
  <c r="G171" i="12"/>
  <c r="G96" i="12"/>
  <c r="G71" i="12"/>
  <c r="G95" i="12"/>
  <c r="G150" i="12"/>
  <c r="G67" i="12"/>
  <c r="G42" i="12"/>
  <c r="G83" i="12"/>
  <c r="G127" i="12"/>
  <c r="G145" i="12"/>
  <c r="G54" i="12"/>
  <c r="G74" i="12"/>
  <c r="G148" i="12"/>
  <c r="G137" i="12"/>
  <c r="G175" i="12"/>
  <c r="G61" i="12"/>
  <c r="G93" i="12"/>
  <c r="G90" i="12"/>
  <c r="G166" i="12"/>
  <c r="G177" i="12"/>
  <c r="G25" i="12"/>
  <c r="G102" i="12"/>
  <c r="G70" i="12"/>
  <c r="G168" i="12"/>
  <c r="G149" i="12"/>
  <c r="G152" i="12"/>
  <c r="G191" i="12"/>
  <c r="G37" i="12"/>
  <c r="G109" i="12"/>
  <c r="G157" i="12"/>
  <c r="G27" i="12"/>
  <c r="G100" i="12"/>
  <c r="G144" i="12"/>
  <c r="G68" i="12"/>
  <c r="G47" i="12"/>
  <c r="G139" i="12"/>
  <c r="G98" i="12"/>
  <c r="G21" i="12"/>
  <c r="G43" i="12"/>
  <c r="G136" i="12"/>
  <c r="G53" i="12"/>
  <c r="G159" i="12"/>
  <c r="G89" i="12"/>
  <c r="G30" i="12"/>
  <c r="G63" i="12"/>
  <c r="G184" i="12"/>
  <c r="G91" i="12"/>
  <c r="G92" i="12"/>
  <c r="G126" i="12"/>
  <c r="G130" i="12"/>
  <c r="G134" i="12"/>
  <c r="G45" i="12"/>
  <c r="G35" i="12"/>
  <c r="G141" i="12"/>
  <c r="G69" i="12"/>
  <c r="G106" i="12"/>
  <c r="G99" i="12"/>
  <c r="G52" i="12"/>
  <c r="G156" i="12"/>
  <c r="G160" i="12"/>
  <c r="G146" i="12"/>
  <c r="G180" i="12"/>
  <c r="G76" i="12"/>
  <c r="G138" i="12"/>
  <c r="G108" i="12"/>
  <c r="G143" i="12"/>
  <c r="G84" i="12"/>
  <c r="G165" i="12"/>
  <c r="G23" i="12"/>
  <c r="G80" i="12"/>
  <c r="G131" i="12"/>
  <c r="G66" i="12"/>
  <c r="G147" i="12"/>
  <c r="G59" i="12"/>
  <c r="G155" i="12"/>
  <c r="G181" i="12"/>
  <c r="G103" i="12"/>
  <c r="G119" i="12"/>
  <c r="G188" i="12"/>
  <c r="G118" i="12"/>
  <c r="G113" i="12"/>
  <c r="G161" i="12"/>
  <c r="G31" i="12"/>
  <c r="G24" i="12"/>
  <c r="G49" i="12"/>
  <c r="G79" i="12"/>
  <c r="G65" i="12"/>
  <c r="G189" i="12"/>
  <c r="G19" i="12"/>
  <c r="G78" i="12"/>
  <c r="G26" i="12"/>
  <c r="G38" i="12"/>
  <c r="G46" i="12"/>
  <c r="G44" i="12"/>
  <c r="G114" i="12"/>
  <c r="G121" i="12"/>
  <c r="G178" i="12"/>
  <c r="G170" i="12"/>
  <c r="G62" i="12"/>
  <c r="G51" i="12"/>
  <c r="G104" i="12"/>
  <c r="G112" i="12"/>
  <c r="G72" i="12"/>
  <c r="G120" i="12"/>
  <c r="G110" i="12"/>
  <c r="G111" i="12"/>
  <c r="G39" i="12"/>
  <c r="G133" i="12"/>
  <c r="G183" i="12"/>
  <c r="G128" i="12"/>
  <c r="G167" i="12"/>
  <c r="G60" i="12"/>
  <c r="G124" i="12"/>
  <c r="G88" i="12"/>
  <c r="G192" i="12"/>
  <c r="G86" i="12"/>
  <c r="G33" i="12"/>
  <c r="G179" i="12"/>
  <c r="G48" i="12"/>
  <c r="G57" i="12"/>
  <c r="G73" i="12"/>
  <c r="G55" i="12"/>
  <c r="G105" i="12"/>
  <c r="G87" i="12"/>
  <c r="G85" i="12"/>
  <c r="G34" i="12"/>
  <c r="G10" i="12"/>
</calcChain>
</file>

<file path=xl/sharedStrings.xml><?xml version="1.0" encoding="utf-8"?>
<sst xmlns="http://schemas.openxmlformats.org/spreadsheetml/2006/main" count="2344" uniqueCount="2077">
  <si>
    <t>pathway</t>
  </si>
  <si>
    <t>pval</t>
  </si>
  <si>
    <t>padj</t>
  </si>
  <si>
    <t>ES</t>
  </si>
  <si>
    <t>NES</t>
  </si>
  <si>
    <t>nMoreExtreme</t>
  </si>
  <si>
    <t>size</t>
  </si>
  <si>
    <t>leadingEdge</t>
  </si>
  <si>
    <t>FATTY ACID &amp;BETA;-OXIDATION I%HUMANCYC%FAO-PWY</t>
  </si>
  <si>
    <t>HADHB | HADHA | ACSL3 | ACSL4</t>
  </si>
  <si>
    <t>BIOCARTA_IL12_PATHWAY%MSIGDB_C2%BIOCARTA_IL12_PATHWAY</t>
  </si>
  <si>
    <t>IL18R1 | CD3G | CCR5 | MAP2K6</t>
  </si>
  <si>
    <t>SIG_BCR_SIGNALING_PATHWAY%MSIGDB_C2%SIG_BCR_SIGNALING_PATHWAY</t>
  </si>
  <si>
    <t>BLNK | GSK3B | FLOT2 | NFATC1 | LYN | ITPR2 | CD22 | BAD | PLCG2 | PPP3CB | SYK | PIK3CA | PTPRC | MAPK1 | SOS2 | BCR | PIK3CD</t>
  </si>
  <si>
    <t>PID_IL12_2PATHWAY%MSIGDB_C2%PID_IL12_2PATHWAY</t>
  </si>
  <si>
    <t>IL18R1 | IL1B | B2M | HLX | CD8B | PPP3CB | PPP3R1 | CD3G | IL1R1 | RELB | CCR5 | MAP2K6</t>
  </si>
  <si>
    <t>PID_IL23_PATHWAY%MSIGDB_C2%PID_IL23_PATHWAY</t>
  </si>
  <si>
    <t>IL18R1 | IL1B | MPO | PIK3CA</t>
  </si>
  <si>
    <t>PID_TCR_CALCIUM_PATHWAY%MSIGDB_C2%PID_TCR_CALCIUM_PATHWAY</t>
  </si>
  <si>
    <t>NFATC1 | CABIN1 | PPP3CB | BATF3 | PRKACA | PPP3R1 | CREM | RCAN2 | IL2RA | FOSL1 | AKAP5</t>
  </si>
  <si>
    <t>BIOCARTA_PROTEASOME_PATHWAY%MSIGDB_C2%BIOCARTA_PROTEASOME_PATHWAY</t>
  </si>
  <si>
    <t>RPN1 | PSMB7 | PSMD12 | RPN2 | PSMB4 | PSMA5 | PSMC2 | PSMB5 | PSMC3 | PSMA1 | PSMB2</t>
  </si>
  <si>
    <t>PID_IL12_STAT4_PATHWAY%MSIGDB_C2%PID_IL12_STAT4_PATHWAY</t>
  </si>
  <si>
    <t>IL18R1 | PPP3CB | MAPK9 | PPP3R1 | CD3G</t>
  </si>
  <si>
    <t>HALLMARK_INFLAMMATORY_RESPONSE%MSIGDB_C2%HALLMARK_INFLAMMATORY_RESPONSE</t>
  </si>
  <si>
    <t>IL18R1 | IL1B | NMI | IFNAR1 | MSR1 | FFAR2 | TAPBP | ATP2B1 | IL4R | TACR1 | LYN | LCP2 | PIK3R5 | GPR132 | TNFSF15 | ADGRE1 | FPR1 | KIF1B | TLR1 | C3AR1 | TNFRSF9 | MET | KLF6 | IL10RA | SGMS2 | CYBB | IL1R1 | TPBG | CD55 | ACVR1B | RNF144B | IRF7 | SLAMF1 | SPHK1</t>
  </si>
  <si>
    <t>HALLMARK_FATTY_ACID_METABOLISM%MSIGDB_C2%HALLMARK_FATTY_ACID_METABOLISM</t>
  </si>
  <si>
    <t>HADHB | NCAPH2 | SUCLA2 | ACOX1 | CD36 | RETSAT | HIBCH | UROS | PTS | SLC22A5 | SERINC1 | ACSL4 | SUCLG2 | GABARAPL1 | CYP4A11 | HSPH1 | SDHD | LGALS1 | AUH | BPHL | SDHC | MLYCD | CCDC58 | ELOVL5 | MAOA | ACOT2 | HSP90AA1 | REEP6 | SUCLG1 | CA4 | UROD | ECH1 | ECHS1 | DECR1 | PPARA</t>
  </si>
  <si>
    <t>HALLMARK_IL2_STAT5_SIGNALING%MSIGDB_C2%HALLMARK_IL2_STAT5_SIGNALING</t>
  </si>
  <si>
    <t>IL18R1 | IL1RL1 | GPX4 | TLR7 | CTLA4 | NCOA3 | IL4R | MAP6 | CDC6 | BMPR2 | AHNAK | HOPX | DENND5A | RHOH | APLP1 | ALCAM | RRAGD | CD83 | SCN9A | ITGA6 | TNFRSF21 | IRF6 | ITIH5 | GSTO1 | GABARAPL1 | ITGAV | CKAP4 | TNFRSF9 | BATF3 | KLF6 | IL10RA</t>
  </si>
  <si>
    <t>HALLMARK_INTERFERON_ALPHA_RESPONSE%MSIGDB_C2%HALLMARK_INTERFERON_ALPHA_RESPONSE</t>
  </si>
  <si>
    <t>ISG15 | CMPK2 | NMI | B2M | CMTR1 | IL4R | IFIT3 | GMPR | TRIM25 | IRF9 | NCOA7 | UBA7 | PARP14</t>
  </si>
  <si>
    <t>HALLMARK_INTERFERON_GAMMA_RESPONSE%MSIGDB_C2%HALLMARK_INTERFERON_GAMMA_RESPONSE</t>
  </si>
  <si>
    <t>ISG15 | VCAM1 | CMPK2 | SPPL2A | NMI | SLAMF7 | ST3GAL5 | B2M | CMTR1 | TAPBP | NCOA3 | IL4R | PLA2G4A | IFIT3 | TOR1B | TRIM25 | IRF9 | LCP2 | SERPING1 | PARP14 | ZNFX1 | PSMB10 | RIPK1 | FPR1 | CD274 | PTPN6 | PSMB8 | LATS2 | CD38 | IL7 | ZBP1 | MTHFD2 | APOL6 | IL10RA | IFIT1 | CFH | TDRD7 | FCGR1A | PSMB2 | ISG20</t>
  </si>
  <si>
    <t>HALLMARK_IL6_JAK_STAT3_SIGNALING%MSIGDB_C2%HALLMARK_IL6_JAK_STAT3_SIGNALING</t>
  </si>
  <si>
    <t>IL18R1 | IL1B | HAX1 | IFNAR1 | A2M | IL4R | PTPN11 | CD36 | IRF9 | PIK3R5 | TNFRSF21</t>
  </si>
  <si>
    <t>IL23-MEDIATED SIGNALING EVENTS%PATHWAY INTERACTION DATABASE NCI-NATURE CURATED DATA%IL23-MEDIATED SIGNALING EVENTS</t>
  </si>
  <si>
    <t>IL12 SIGNALING MEDIATED BY STAT4%PATHWAY INTERACTION DATABASE NCI-NATURE CURATED DATA%IL12 SIGNALING MEDIATED BY STAT4</t>
  </si>
  <si>
    <t>IL18R1 | MAPK9 | CD3G</t>
  </si>
  <si>
    <t>IL12-MEDIATED SIGNALING EVENTS%PATHWAY INTERACTION DATABASE NCI-NATURE CURATED DATA%IL12-MEDIATED SIGNALING EVENTS</t>
  </si>
  <si>
    <t>IL18R1 | IL1B | B2M | HLX | CD8B</t>
  </si>
  <si>
    <t>FORMATION OF FIBRIN CLOT (CLOTTING CASCADE)%REACTOME%R-HSA-140877.2</t>
  </si>
  <si>
    <t>FGA | A2M | SERPING1 | C1QBP | F11 | TFPI</t>
  </si>
  <si>
    <t>RECOGNITION OF DNA DAMAGE BY PCNA-CONTAINING REPLICATION COMPLEX%REACTOME%R-HSA-110314.1</t>
  </si>
  <si>
    <t>RAD18 | CUL4A | DTL | WDR48 | POLD3 | DDB1 | UBE2B | RPA3 | POLE2 | POLD1 | USP1 | CUL4B | POLE3 | UBB | UBA52</t>
  </si>
  <si>
    <t>SEPARATION OF SISTER CHROMATIDS%REACTOME DATABASE ID RELEASE 72%2467813</t>
  </si>
  <si>
    <t>NDC80 | SKA2 | UBE2D1 | PSMB7 | PSMD12 | ANAPC1 | STAG1 | PSMB4 | KIF2A | PSMD3 | PPP2R5C | CENPU | RPS27 | CKAP5 | PSMD13 | PSMA5 | PSMC2 | BUB1B | PPP2R5D | DYNLL1 | MAD1L1 | BUB1 | KNTC1 | PSMB5 | CLIP1 | PSMB10 | CDC20 | ANAPC4 | PSMC3 | PSMB8 | CDC16 | PTTG1 | SPDL1 | NDE1 | CLASP2 | STAG2 | NUF2 | PDS5B | PSMA1 | PSMB2 | ZWILCH | ESPL1 | AURKB | CENPE | CENPF | PPP1CC</t>
  </si>
  <si>
    <t>APC:CDC20 MEDIATED DEGRADATION OF CELL CYCLE PROTEINS PRIOR TO SATISFATION OF THE CELL CYCLE CHECKPOINT%REACTOME DATABASE ID RELEASE 72%179419</t>
  </si>
  <si>
    <t>UBE2D1 | PSMB7 | PSMD12 | ANAPC1 | PSMB4 | PSMD3 | PSMD13 | PSMA5 | PSMC2 | BUB1B | PSMB5 | PSMB10 | CDC20 | ANAPC4 | PSMC3 | PSMB8 | CDC16 | PSMA1 | PSMB2</t>
  </si>
  <si>
    <t>DNA REPLICATION%REACTOME%R-HSA-69306.4</t>
  </si>
  <si>
    <t>POLA2 | UBE2D1 | PSMB7 | PSMD12 | ANAPC1 | CDC6 | DBF4 | PSMB4 | GINS4 | PSMD3 | PSMD13 | POLA1 | E2F2 | PSMA5 | PSMC2 | GINS1 | ORC6 | CUL1 | PSMB5 | PSMB10 | POLD3 | ORC5 | ANAPC4 | PSMC3 | PSMB8 | CDC16 | MCM4 | PSMA1 | PSMB2 | ORC3 | MCM2 | LIG1</t>
  </si>
  <si>
    <t>OXYGEN-DEPENDENT PROLINE HYDROXYLATION OF HYPOXIA-INDUCIBLE FACTOR ALPHA%REACTOME%R-HSA-1234176.2</t>
  </si>
  <si>
    <t>UBE2D1 | PSMB7 | EPAS1 | PSMD12 | PSMB4 | PSMD3 | UBE2D3 | EGLN1 | PSMD13 | PSMA5 | PSMC2 | PSMB5 | PSMB10 | PSMC3 | PSMB8</t>
  </si>
  <si>
    <t>APC C:CDC20 MEDIATED DEGRADATION OF SECURIN%REACTOME%R-HSA-174154.2</t>
  </si>
  <si>
    <t>UBE2D1 | PSMB7 | PSMD12 | ANAPC1 | PSMB4 | PSMD3 | PSMD13 | PSMA5 | PSMC2 | PSMB5 | PSMB10 | CDC20 | ANAPC4 | PSMC3 | PSMB8 | CDC16 | PTTG1 | PSMA1 | PSMB2</t>
  </si>
  <si>
    <t>INTERLEUKIN-1 FAMILY SIGNALING%REACTOME%R-HSA-446652.7</t>
  </si>
  <si>
    <t>IL18R1 | IL1RL1 | IL1B | PSMB7 | PSMD12 | PTPN11 | PSMB4 | PSMD3 | MAP2K4 | PSMD13 | PSMA5 | UBE2V1 | PSMC2 | NKIRAS1 | CUL1 | IRAK3 | PSMB5 | MAP2K1 | PSMB10 | IL1RL2 | IL36RN | PSMC3 | PTPN6 | PSMB8 | APP | IL1R1 | IL1RAPL1 | PSMA1 | PSMB2</t>
  </si>
  <si>
    <t>INTERFERON SIGNALING%REACTOME%R-HSA-913531.2</t>
  </si>
  <si>
    <t>ISG15 | VCAM1 | TRIM10 | IFNAR1 | B2M | IP6K2 | IFIT3 | PTPN11 | EIF4A2 | TRIM25 | IRF9 | HLA-DPA1 | NUP205 | UBA7 | TRIM22 | SP100 | TPR | KPNB1 | IRF6 | GBP1 | IFI6 | ABCE1 | NUP214 | PTPN6 | PSMB8 | TRIM45 | TRIM31 | IFIT1 | FCGR1A | ISG20 | NEDD4 | EIF4G3 | USP41 | IRF7 | AAAS | EIF4G2 | HLA-E | HLA-DQB2 | EIF4E3 | CIITA | TRIM26</t>
  </si>
  <si>
    <t>ANTIGEN PROCESSING-CROSS PRESENTATION%REACTOME%R-HSA-1236975.1</t>
  </si>
  <si>
    <t>SEC61A2 | B2M | TAPBP | PSMB7 | TAP2 | PSMD12 | PDIA3 | PSMB4 | PSMD3 | CD36 | CTSL | PSMD13 | PSMA5 | PSMC2 | PSMB5 | PSMB10 | ITGAV | PSMC3 | PSMB8 | MRC1 | TLR1 | CYBB | CTSS | FCGR1A | PSMA1 | PSMB2</t>
  </si>
  <si>
    <t>CELLULAR RESPONSE TO HYPOXIA%REACTOME DATABASE ID RELEASE 72%1234174</t>
  </si>
  <si>
    <t>UBE2D1 | PSMB7 | EPAS1 | PSMD12 | PSMB4 | PSMD3 | CITED2 | UBE2D3 | EGLN1 | PSMD13 | PSMA5 | PSMC2 | ARNT | PSMB5 | PSMB10 | PSMC3 | PSMB8</t>
  </si>
  <si>
    <t>ORC1 REMOVAL FROM CHROMATIN%REACTOME%R-HSA-68949.3</t>
  </si>
  <si>
    <t>PSMB7 | PSMD12 | CDC6 | PSMB4 | PSMD3 | PSMD13 | PSMA5 | PSMC2 | ORC6 | CUL1 | PSMB5 | PSMB10 | ORC5 | PSMC3 | PSMB8 | MCM4 | PSMA1 | PSMB2 | ORC3 | MCM2</t>
  </si>
  <si>
    <t>CELL CYCLE CHECKPOINTS%REACTOME%R-HSA-69620.2</t>
  </si>
  <si>
    <t>NDC80 | SKA2 | UBE2D1 | PSMB7 | PSMD12 | ANAPC1 | BARD1 | CDC6 | BRCC3 | MDM2 | DBF4 | PSMB4 | KIF2A | PSMD3 | RNF8 | PPP2R5C | CENPU | RAD9B | RPS27 | CKAP5 | PSMD13 | CLSPN | PSMA5 | PSMC2 | BUB1B | PPP2R5D | ORC6 | DYNLL1 | MAD1L1 | BUB1 | BABAM1 | KNTC1 | PSMB5 | CLIP1 | PSMB10 | CDC20 | ORC5 | ANAPC4 | PSMC3 | PSMB8 | CDC16 | SPDL1 | NDE1 | CLASP2 | NUF2 | MCM4 | PKMYT1 | UBE2V2 | BRIP1 | PSMA1 | PSMB2 | ZWILCH | ORC3 | ATR | MCM2 | AURKB | RPA3 | CENPE | CENPF | PPP1CC | RMI1</t>
  </si>
  <si>
    <t>APC C:CDC20 MEDIATED DEGRADATION OF MITOTIC PROTEINS%REACTOME%R-HSA-176409.2</t>
  </si>
  <si>
    <t>UBE2D1 | PSMB7 | PSMD12 | ANAPC1 | PSMB4 | PSMD3 | PSMD13 | PSMA5 | PSMC2 | BUB1B | PSMB5 | PSMB10 | CDC20 | ANAPC4 | PSMC3 | PSMB8 | CDC16 | PTTG1 | PSMA1 | PSMB2</t>
  </si>
  <si>
    <t>REGULATION OF FZD BY UBIQUITINATION%REACTOME%R-HSA-4641263.2</t>
  </si>
  <si>
    <t>LGR5 | FZD6 | FZD4</t>
  </si>
  <si>
    <t>G2 M CHECKPOINTS%REACTOME DATABASE ID RELEASE 72%69481</t>
  </si>
  <si>
    <t>PSMB7 | PSMD12 | BARD1 | CDC6 | BRCC3 | DBF4 | PSMB4 | PSMD3 | RNF8 | RAD9B | PSMD13 | CLSPN | PSMA5 | PSMC2 | ORC6 | BABAM1 | PSMB5 | PSMB10 | ORC5 | PSMC3 | PSMB8 | MCM4 | PKMYT1 | UBE2V2 | BRIP1 | PSMA1 | PSMB2 | ORC3 | ATR | MCM2</t>
  </si>
  <si>
    <t>NEGATIVE REGULATORS OF RIG-I MDA5 SIGNALING%REACTOME DATABASE ID RELEASE 72%936440</t>
  </si>
  <si>
    <t>ISG15 | UBE2D1 | TRIM25 | UBE2D3 | UBA7 | RNF135</t>
  </si>
  <si>
    <t>APC C-MEDIATED DEGRADATION OF CELL CYCLE PROTEINS%REACTOME DATABASE ID RELEASE 72%174143</t>
  </si>
  <si>
    <t>UBE2D1 | PSMB7 | PSMD12 | ANAPC1 | PSMB4 | PSMD3 | PSMD13 | CDC14A | PSMA5 | PSMC2 | BUB1B | CUL1 | PSMB5 | PSMB10 | CDC20 | ANAPC4 | PSMC3 | PSMB8 | CDC16 | PTTG1</t>
  </si>
  <si>
    <t>PROCESSING OF DNA DOUBLE-STRAND BREAK ENDS%REACTOME DATABASE ID RELEASE 72%5693607</t>
  </si>
  <si>
    <t>RNF4 | PPP4R2 | BARD1 | BRCC3 | TIMELESS | RNF8 | RAD9B | CLSPN | BABAM1 | UBE2V2 | BRIP1 | ATR | RPA3 | RMI1 | DNA2 | HUS1 | RAD50 | UBE2N | BLM | TOPBP1 | RBBP8</t>
  </si>
  <si>
    <t>CDT1 ASSOCIATION WITH THE CDC6:ORC:ORIGIN COMPLEX%REACTOME%R-HSA-68827.2</t>
  </si>
  <si>
    <t>PSMB7 | PSMD12 | CDC6 | PSMB4 | PSMD3 | PSMD13 | PSMA5 | PSMC2 | ORC6 | PSMB5 | PSMB10 | ORC5 | PSMC3 | PSMB8 | PSMA1 | PSMB2 | ORC3</t>
  </si>
  <si>
    <t>TRANSPORT OF BILE SALTS AND ORGANIC ACIDS, METAL IONS AND AMINE COMPOUNDS%REACTOME%R-HSA-425366.3</t>
  </si>
  <si>
    <t>SLC39A4 | SLC44A4 | SLC22A1 | BSG | SLC30A8 | SLC22A15 | SLC22A6 | RHBG | SLC30A10 | SLC22A5 | CP | SLC2A13 | SLC6A13</t>
  </si>
  <si>
    <t>CARGO RECOGNITION FOR CLATHRIN-MEDIATED ENDOCYTOSIS%REACTOME%R-HSA-8856825.2</t>
  </si>
  <si>
    <t>STON1 | SCARB2 | CLTC | WNT5A | EGF | TACR1 | TOR1B | COPS2 | AP2A1 | DAB2 | FZD4 | VAMP4 | EPS15 | BTC | TGOLN2 | TF | STAM | CHRM2 | COPS5 | CD3G | REPS1 | NECAP2 | ARRB2 | SYT11</t>
  </si>
  <si>
    <t>GLYCOGEN METABOLISM%REACTOME%R-HSA-8982491.1</t>
  </si>
  <si>
    <t>PHKG1 | PGM2L1 | GAA | PHKG2 | AGL | PHKA1 | GBE1 | PHKB | PHKA2 | UGP2</t>
  </si>
  <si>
    <t>ACTIVATION OF APC C AND APC C:CDC20 MEDIATED DEGRADATION OF MITOTIC PROTEINS%REACTOME DATABASE ID RELEASE 72%176814</t>
  </si>
  <si>
    <t>ER-PHAGOSOME PATHWAY%REACTOME DATABASE ID RELEASE 72%1236974</t>
  </si>
  <si>
    <t>SEC61A2 | B2M | TAPBP | PSMB7 | TAP2 | PSMD12 | PDIA3 | PSMB4 | PSMD3 | CD36 | PSMD13 | PSMA5 | PSMC2 | PSMB5 | PSMB10 | PSMC3 | PSMB8 | TLR1</t>
  </si>
  <si>
    <t>ACTIVATION OF THE PRE-REPLICATIVE COMPLEX%REACTOME DATABASE ID RELEASE 72%68962</t>
  </si>
  <si>
    <t>POLA2 | CDC6 | DBF4 | POLA1 | ORC6 | ORC5 | MCM4 | ORC3 | MCM2 | RPA3 | MCM3 | POLE2</t>
  </si>
  <si>
    <t>INTERLEUKIN-37 SIGNALING%REACTOME%R-HSA-9008059.2</t>
  </si>
  <si>
    <t>IL18R1 | PTPN11 | PTPN6</t>
  </si>
  <si>
    <t>COMPLEMENT CASCADE%REACTOME%R-HSA-166658.2</t>
  </si>
  <si>
    <t>CPN1 | CFHR4 | MASP1 | C4B | SERPING1 | C6 | C3AR1 | C4BPA | C4A | CFH | CD55 | CLU</t>
  </si>
  <si>
    <t>ACTIVATION OF ATR IN RESPONSE TO REPLICATION STRESS%REACTOME%R-HSA-176187.2</t>
  </si>
  <si>
    <t>CDC6 | DBF4 | RAD9B | CLSPN | ORC6 | ORC5 | MCM4 | ORC3 | ATR | MCM2 | RPA3 | CDC25C | HUS1 | MCM3</t>
  </si>
  <si>
    <t>GPCR LIGAND BINDING%REACTOME DATABASE ID RELEASE 72%500792</t>
  </si>
  <si>
    <t>WNT9A | SCTR | EDNRA | CCR9 | TAS1R1 | SST | WNT8B | WNT5A | FFAR2 | FFAR4 | NPY4R | FZD6 | TACR1 | CCR3 | TAS2R31 | CCK | CRHBP | NPY | NTSR2 | FZD4 | GPR132 | GRM8 | QRFPR | DRD1 | ADGRE1 | ADGRE2 | NPY1R | CASR | CHRM3 | FPR1 | XCR1 | CHRM2 | GPR4 | C3AR1 | CHRM1 | TAS2R30 | APP | TAS2R3 | UTS2B | VIPR2 | PTCH2 | GNB5 | LPAR5 | XK | CD55 | TSHR | GNG7 | GNRH1 | NPFFR1 | CCR5 | S1PR3 | MCHR2 | GPR65 | HCRTR2 | HTR2B | DRD3 | CYSLTR2 | FZD1 | ACKR2</t>
  </si>
  <si>
    <t>CLASS B 2 (SECRETIN FAMILY RECEPTORS)%REACTOME DATABASE ID RELEASE 72%373080</t>
  </si>
  <si>
    <t>WNT9A | SCTR | WNT8B | WNT5A | FZD6 | CRHBP | FZD4 | ADGRE1 | ADGRE2 | VIPR2 | PTCH2 | GNB5 | CD55 | GNG7</t>
  </si>
  <si>
    <t>DNA DAMAGE BYPASS%REACTOME DATABASE ID RELEASE 72%73893</t>
  </si>
  <si>
    <t>ISG15 | SPRTN | RAD18 | CUL4A | DTL | TRIM25 | REV1 | RCHY1 | UBA7 | POLI | WDR48 | POLD3 | DDB1</t>
  </si>
  <si>
    <t>INTERFERON ALPHA BETA SIGNALING%REACTOME%R-HSA-909733.2</t>
  </si>
  <si>
    <t>ISG15 | IFNAR1 | IP6K2 | IFIT3 | PTPN11 | IRF9 | IRF6 | IFI6 | ABCE1 | PTPN6 | PSMB8 | IFIT1 | ISG20 | IRF7 | HLA-E</t>
  </si>
  <si>
    <t>SYNTHESIS OF DNA%REACTOME DATABASE ID RELEASE 72%69239</t>
  </si>
  <si>
    <t>POLA2 | UBE2D1 | PSMB7 | PSMD12 | ANAPC1 | CDC6 | PSMB4 | GINS4 | PSMD3 | PSMD13 | POLA1 | PSMA5 | PSMC2 | GINS1 | ORC6 | CUL1 | PSMB5 | PSMB10 | POLD3 | ORC5 | ANAPC4 | PSMC3 | PSMB8 | CDC16 | MCM4 | PSMA1 | PSMB2 | ORC3 | MCM2 | LIG1</t>
  </si>
  <si>
    <t>METALLOPROTEASE DUBS%REACTOME%R-HSA-5689901.2</t>
  </si>
  <si>
    <t>STAMBP | BARD1 | BRCC3 | STAMBPL1 | BABAM1 | STAM | MYSM1</t>
  </si>
  <si>
    <t>TERMINATION OF TRANSLESION DNA SYNTHESIS%REACTOME%R-HSA-5656169.1</t>
  </si>
  <si>
    <t>ISG15 | TRIM25 | REV1 | UBA7 | POLI | POLD3 | RPA3 | POLK | POLE2 | POLD1</t>
  </si>
  <si>
    <t>WNT LIGAND BIOGENESIS AND TRAFFICKING%REACTOME DATABASE ID RELEASE 72%3238698</t>
  </si>
  <si>
    <t>WNT9A | WNT8B | WNT5A | VPS26A | WNT5B</t>
  </si>
  <si>
    <t>OLFACTORY SIGNALING PATHWAY%REACTOME%R-HSA-381753.2</t>
  </si>
  <si>
    <t>OR9Q1 | OR2G6 | REEP1 | OR51A4 | OR14J1 | OR8G1 | OR56A3 | OR4E2 | OR2V2 | OR51L1 | OR7A17 | OR10J1 | OR56A1 | OR2W3 | OR2T2 | OR6Y1 | OR7C1 | OR2AG2 | OR9G1 | OR10Z1 | REEP5 | OR2M3 | OR56A4 | OR2T11 | OR4D9 | OR2T35 | OR2F1 | OR2A5 | OR8D1 | REEP6 | OR4A16 | GNAL | OR13A1 | OR7A10 | OR10K1 | OR2AT4 | OR7A5 | OR2T1 | OR1I1 | OR6N2</t>
  </si>
  <si>
    <t>METAL ION SLC TRANSPORTERS%REACTOME%R-HSA-425410.2</t>
  </si>
  <si>
    <t>SLC39A4 | SLC30A8 | SLC30A10 | CP | SLC39A2 | SLC30A6</t>
  </si>
  <si>
    <t>REGULATION OF APC C ACTIVATORS BETWEEN G1 S AND EARLY ANAPHASE%REACTOME%R-HSA-176408.3</t>
  </si>
  <si>
    <t>UBE2D1 | PSMB7 | PSMD12 | ANAPC1 | PSMB4 | PSMD3 | PSMD13 | PSMA5 | PSMC2 | BUB1B | CUL1 | PSMB5 | PSMB10 | CDC20 | ANAPC4 | PSMC3 | PSMB8 | CDC16</t>
  </si>
  <si>
    <t>ASSEMBLY OF THE PRE-REPLICATIVE COMPLEX%REACTOME DATABASE ID RELEASE 72%68867</t>
  </si>
  <si>
    <t>PSMB7 | PSMD12 | CDC6 | PSMB4 | PSMD3 | PSMD13 | E2F2 | PSMA5 | PSMC2 | ORC6 | PSMB5 | PSMB10 | ORC5 | PSMC3 | PSMB8 | MCM4 | PSMA1 | PSMB2 | ORC3 | MCM2</t>
  </si>
  <si>
    <t>CDC20:PHOSPHO-APC C MEDIATED DEGRADATION OF CYCLIN A%REACTOME%R-HSA-174184.2</t>
  </si>
  <si>
    <t>REGULATION OF EXPRESSION OF SLITS AND ROBOS%REACTOME%R-HSA-9010553.1</t>
  </si>
  <si>
    <t>RPSA | RPS15A | NCBP1 | RPS20 | PSMB7 | PSMD12 | PSMB4 | ROBO1 | RPS26 | RPL22L1 | PSMD3 | RPL11 | RPL7A | RPL34 | RPL23A | ETF1 | RPS27 | PSMD13 | COL4A5 | PSMA5 | RPL24 | PSMC2 | PSMB5 | RPL38 | ROBO2 | RPL18 | PSMB10 | MAGOH | PSMC3 | RPS3A | UPF2 | PSMB8 | NCBP2 | RPS4Y1 | RPS23 | RPS11 | RPL26 | PSMA1 | PSMB2 | RPL7 | RPS24 | RPL13A | RPS18 | RPL39L | RPL36AL | RPS19 | PSMD2 | RPLP2 | RPS4X</t>
  </si>
  <si>
    <t>REGULATION OF MITOTIC CELL CYCLE%REACTOME DATABASE ID RELEASE 72%453276</t>
  </si>
  <si>
    <t>TRANSLESION SYNTHESIS BY Y FAMILY DNA POLYMERASES BYPASSES LESIONS ON DNA TEMPLATE%REACTOME DATABASE ID RELEASE 72%110313</t>
  </si>
  <si>
    <t>ISG15 | SPRTN | TRIM25 | REV1 | RCHY1 | UBA7 | POLI | POLD3</t>
  </si>
  <si>
    <t>DNA REPLICATION PRE-INITIATION%REACTOME DATABASE ID RELEASE 72%69002</t>
  </si>
  <si>
    <t>POLA2 | PSMB7 | PSMD12 | CDC6 | DBF4 | PSMB4 | PSMD3 | PSMD13 | POLA1 | E2F2 | PSMA5 | PSMC2 | ORC6 | PSMB5 | PSMB10 | ORC5 | PSMC3 | PSMB8 | MCM4 | PSMA1 | PSMB2 | ORC3 | MCM2</t>
  </si>
  <si>
    <t>FCERI MEDIATED CA+2 MOBILIZATION%REACTOME%R-HSA-2871809.1</t>
  </si>
  <si>
    <t>NFATC1 | LYN | GRAP2 | LCP2 | ITPR2 | PLCG2 | PPP3CB | SYK | VAV3 | PPP3R1</t>
  </si>
  <si>
    <t>DNA REPLICATION%WIKIPATHWAYS_20200310%WP466%HOMO SAPIENS</t>
  </si>
  <si>
    <t>POLA2 | CDC6 | DBF4 | POLA1 | ORC6 | POLD3 | ORC5 | MCM4 | ORC3 | MCM2 | RPA3 | MCM3 | POLE2 | POLD1</t>
  </si>
  <si>
    <t>IL1 AND MEGAKARYOCYTES IN OBESITY%WIKIPATHWAYS_20200310%WP2865%HOMO SAPIENS</t>
  </si>
  <si>
    <t>IL1B | SELENBP1 | CCR3 | PLA2G7 | PIK3CA | TLR1 | IL1R1</t>
  </si>
  <si>
    <t>PROTEASOME DEGRADATION%WIKIPATHWAYS_20200310%WP183%HOMO SAPIENS</t>
  </si>
  <si>
    <t>UBE2D1 | RPN1 | PSMB7 | PSMD12 | RPN2 | PSMB4 | PSMD3 | UBE2D3 | UBA7 | PSMD13 | PSMA5 | PSMC2 | PSMB5 | PSMB10 | PSMC3 | PSMB8 | UBE2B | PSMA1 | PSMB2 | NEDD4</t>
  </si>
  <si>
    <t>ZINC HOMEOSTASIS%WIKIPATHWAYS_20200310%WP3529%HOMO SAPIENS</t>
  </si>
  <si>
    <t>SLC39A4 | SLC30A9 | SLC30A8 | SLC39A9 | MT3 | SLC30A10 | SLC39A12 | SLC39A2 | SLC30A6</t>
  </si>
  <si>
    <t>FATTY ACID BETA OXIDATION%WIKIPATHWAYS_20200310%WP143%HOMO SAPIENS</t>
  </si>
  <si>
    <t>HADHB | HADHA | ACSL3 | ACSL4 | ACAT1 | ECHS1 | DECR1</t>
  </si>
  <si>
    <t>OSTEOBLAST DIFFERENTIATION%WIKIPATHWAYS_20200310%WP4787%HOMO SAPIENS</t>
  </si>
  <si>
    <t>PIK3C2G | WNT9A | PRKDC | NOTCH3 | FGF1 | WNT8B | WNT5A | FGFR2 | FZD6 | BMPR2 | NOTCH2 | PIK3C2B | FZD4 | PIK3R5 | WNT5B | MAPK9 | PIK3CA</t>
  </si>
  <si>
    <t>TYPE II INTERFERON SIGNALING (IFNG)%WIKIPATHWAYS_20200310%WP619%HOMO SAPIENS</t>
  </si>
  <si>
    <t>ISG15 | IL1B | PTPN11 | IRF9 | SPI1 | GBP1 | IFI6</t>
  </si>
  <si>
    <t>ANTIGEN PROCESSING AND PRESENTATION OF ENDOGENOUS ANTIGEN%GOBP%GO:0019883</t>
  </si>
  <si>
    <t>CD1E | B2M | TAPBP | TAP2 | FCGRT</t>
  </si>
  <si>
    <t>PROTEIN TARGETING TO ER%GOBP%GO:0045047</t>
  </si>
  <si>
    <t>RPSA | SRP9 | RPS15A | SEC61A2 | RPS20 | RPS26 | RPL11 | RPL7A | RPL34 | RPL23A | PMM1 | RPS27 | RPL24 | RPL38 | RPL18 | SSR3 | SGTB | RPS3A | RPS4Y1 | RPS23 | RPS11 | RPL26 | RPL7 | RPS24 | RPL13A | RPS18 | RPS19 | TRAM2 | RPLP2 | CHMP4A | RPS4X</t>
  </si>
  <si>
    <t>GLYCOGEN CATABOLIC PROCESS%GOBP%GO:0005980</t>
  </si>
  <si>
    <t>PHKG1 | PGM2L1 | G6PC | RB1CC1 | GAA | PHKG2 | AGL | PHKA1 | PHKB</t>
  </si>
  <si>
    <t>REGULATION OF CYTOKINE PRODUCTION INVOLVED IN IMMUNE RESPONSE%GOBP%GO:0002718</t>
  </si>
  <si>
    <t>IL18R1 | IL1B | WNT5A | FFAR2 | B2M | CD36 | SPON2 | IRAK3 | CD160 | TGFB2 | TNFSF4 | TRIL | IL1R1</t>
  </si>
  <si>
    <t>CELLULAR GLUCAN METABOLIC PROCESS%GOBP%GO:0006073</t>
  </si>
  <si>
    <t>PPP1R3A | PHKG1 | PGM2L1 | GSK3B | G6PC | RB1CC1 | GAA | PHKG2 | AGL | PHKA1 | GBE1 | PPP1CA | PHKB | PPP1R3D | PPP1CC | PHKA2 | LEPR | UGP2 | PPP1R2 | NR1D1</t>
  </si>
  <si>
    <t>NEGATIVE REGULATION OF MITOTIC SISTER CHROMATID SEGREGATION%GOBP%GO:0033048</t>
  </si>
  <si>
    <t>TEX14 | TTK | ZNF207 | TPR | BUB1B | MAD1L1 | BUB1 | CDC20 | APC | PTTG1 | SPDL1 | AURKB | CENPF</t>
  </si>
  <si>
    <t>IMPORT ACROSS PLASMA MEMBRANE%GOBP%GO:0098739</t>
  </si>
  <si>
    <t>SLC39A4 | SLC9C1 | KCNJ5 | SLC15A1 | ATP2B4 | SLC9A2 | SLC8A1 | KCNJ10</t>
  </si>
  <si>
    <t>GLYCEROLIPID METABOLIC PROCESS%GOBP%GO:0046486</t>
  </si>
  <si>
    <t>PIK3C2G | HADHB | LPCAT2 | PON1 | PIGA | SLC44A4 | PCYT1B | CLN3 | SLC27A5 | LIPH | IP6K2 | INPP5B | PIGV | PLCB1 | IPMK | HADHA | PTDSS1 | PLA2G4A | GK5 | DGKB | PTPN11 | PIK3C2B | PLA2G7 | RAB5A | G6PC | MTMR12 | THEM5 | DGKK | GNPAT | PLEK | DGKH | PIK3R5 | DPM1 | SOCS5 | SERINC1 | ACSL4 | MTMR9 | PLCG2 | MTM1 | PLEKHA4 | LPGAT1 | PIGP | PIK3CA | CDS1 | PIGO | PLA2G4C | PNPLA6 | MECP2 | LYPLA2 | AGPAT5 | EFR3A | LPIN3 | ENPP2</t>
  </si>
  <si>
    <t>MAMMARY GLAND ALVEOLUS DEVELOPMENT%GOBP%GO:0060749</t>
  </si>
  <si>
    <t>FOXF1 | EGF | PRLR | AR</t>
  </si>
  <si>
    <t>GLUCAN METABOLIC PROCESS%GOBP%GO:0044042</t>
  </si>
  <si>
    <t>DETECTION OF CHEMICAL STIMULUS INVOLVED IN SENSORY PERCEPTION OF SMELL%GOBP%GO:0050911</t>
  </si>
  <si>
    <t>OR9Q1 | OR2G6 | OR51A4 | OR14J1 | OR8G1 | OR56A3 | OR4E2 | OR2V2 | OR51L1 | OR7A17 | OR10J1 | OR56A1 | OR2W3 | OR2T2 | OR6Y1 | OR7C1 | OR2AG2 | OR9G1 | OR10Z1 | OR2M3 | OR56A4 | OR2T11 | OR4D9 | OR2T35 | OR2F1 | OR2A5 | OR8D1 | OR4A16 | OR13A1 | OR7A10 | OR10K1 | OR2AT4 | OR7A5 | OR2T1 | OR1I1 | OR6N2</t>
  </si>
  <si>
    <t>TYPE I INTERFERON SIGNALING PATHWAY%GOBP%GO:0060337</t>
  </si>
  <si>
    <t>ISG15 | IFNAR1 | IP6K2 | IFIT3 | IRF9 | SP100 | IRF6 | IFI6 | PSMB8 | IFIT1 | ISG20 | IRF7 | HLA-E</t>
  </si>
  <si>
    <t>INOSITOL LIPID-MEDIATED SIGNALING%GOBP%GO:0048017</t>
  </si>
  <si>
    <t>PIK3C2G | ERBB3 | TYRO3 | GSN | PLCB1 | PIK3C2B | EXOC1 | PIK3R5 | C1QBP | NPR3 | PLCG2 | IRS1 | CD160 | PIK3CA | TNFAIP8L3 | PLCB4 | LTK</t>
  </si>
  <si>
    <t>ZINC ION TRANSPORT%GOBP%GO:0006829</t>
  </si>
  <si>
    <t>POSITIVE REGULATION OF MESENCHYMAL CELL PROLIFERATION%GOBP%GO:0002053</t>
  </si>
  <si>
    <t>FOXF1 | WNT5A | FGFR2</t>
  </si>
  <si>
    <t>ALCOHOL METABOLIC PROCESS%GOBP%GO:0006066</t>
  </si>
  <si>
    <t>DHRS9 | PON1 | SULT1B1 | CES1 | MOXD1 | CLN8 | IP6K2 | INPP5B | PLCB1 | IPMK | APOL2 | ASAH1 | DPAGT1 | GK5 | CYP3A5 | ACLY | SULT2B1 | ALDH1A2 | SREBF2 | NUS1 | PPIP5K2 | NFE2L1 | RETSAT | ALDH3B1 | RDH10 | ISYNA1 | SPTLC2 | PTS | QDPR | DPM1 | MT3</t>
  </si>
  <si>
    <t>MITOTIC SPINDLE ASSEMBLY CHECKPOINT%GOBP%GO:0007094</t>
  </si>
  <si>
    <t>TEX14 | TTK | ZNF207 | TPR | BUB1B | MAD1L1 | BUB1 | CDC20 | APC | SPDL1 | AURKB | CENPF</t>
  </si>
  <si>
    <t>ENERGY DERIVATION BY OXIDATION OF ORGANIC COMPOUNDS%GOBP%GO:0015980</t>
  </si>
  <si>
    <t>PPP1R3A | LYRM7 | PHKG1 | MT-CO2 | COX7C | PGM2L1 | MT-CO3 | SUCLA2 | GSK3B | COQ9 | SLC25A25 | MTFR1L | MT-ND5 | MT-CYB | NDUFS3 | MT-CO1 | G6PC | RB1CC1 | GAA | PHKG2 | COX10 | NDUFA9 | AGL | MT-ND2 | MT3 | PHKA1 | MT-ND6 | SDHB | SLC25A12 | NDUFB2 | SUCLG2 | GBE1 | MT-ND4 | CYC1 | MT-ND3 | MTFR1 | NDUFA7 | AIFM2 | COQ10A | SDHD | MECP2 | SDHC | PPP1CA | NDUFS4 | PHKB | OGDH | MT-ND1 | ETFB | NDUFB10 | SUCLG1 | DHTKD1 | NDUFC1 | PPP1R3D | PPP1CC | NDUFB3 | PHKA2 | DLAT | POLG2 | CYP1A2 | SLC25A14 | LEPR | UGP2 | NDUFB1 | NDUFAF1 | NDUFA5 | MDH2 | PPP1R2 | MT-ND4L | NR1D1 | SURF1</t>
  </si>
  <si>
    <t>POSITIVE REGULATION OF CHEMOKINE PRODUCTION%GOBP%GO:0032722</t>
  </si>
  <si>
    <t>IL1RL1 | IL1B | WNT5A | FFAR2 | TLR7 | IL4R</t>
  </si>
  <si>
    <t>POSITIVE REGULATION OF CYTOKINE PRODUCTION INVOLVED IN IMMUNE RESPONSE%GOBP%GO:0002720</t>
  </si>
  <si>
    <t>IL18R1 | IL1B | WNT5A | FFAR2 | B2M | CD36 | SPON2 | CD160 | TNFSF4</t>
  </si>
  <si>
    <t>EXTRINSIC APOPTOTIC SIGNALING PATHWAY IN ABSENCE OF LIGAND%GOBP%GO:0097192</t>
  </si>
  <si>
    <t>ERBB3 | IL1B | GSK3B | CASP9 | BAD | ITGAV | BAG3 | MKNK2</t>
  </si>
  <si>
    <t>DETECTION OF CHEMICAL STIMULUS%GOBP%GO:0009593</t>
  </si>
  <si>
    <t>OR9Q1 | OR2G6 | TAS1R1 | OR51A4 | OR14J1 | FFAR4 | OR8G1 | OR56A3 | OR4E2 | OR2V2 | OR51L1 | TAS2R31 | OR7A17 | OR10J1 | OR56A1 | C4B | OR2W3 | OR2T2 | OR6Y1 | OR7C1 | OR2AG2 | OR9G1 | CASR | OR10Z1 | OR2M3 | TLR1 | TAS2R30 | OR56A4 | OR2T11 | OR4D9 | TAS2R3 | OR2T35 | OR2F1 | OR2A5 | OR8D1 | OR4A16 | OR13A1 | OR7A10 | KCNMB4 | OR10K1 | LPO | SYT1 | OR2AT4 | OR7A5 | OR2T1 | TGFB3 | OR1I1 | OR6N2</t>
  </si>
  <si>
    <t>REGULATION OF MITOTIC METAPHASE/ANAPHASE TRANSITION%GOBP%GO:0030071</t>
  </si>
  <si>
    <t>NDC80 | TEX14 | TTK | ZNF207 | CDC6 | TPR | BUB1B | MAD1L1 | BUB1 | CDC20 | APC | ANAPC4 | PCID2 | CDC16 | SPDL1 | NSMCE2 | ESPL1 | AURKB | CENPE | CENPF</t>
  </si>
  <si>
    <t>EPIDERMAL GROWTH FACTOR RECEPTOR SIGNALING PATHWAY%GOBP%GO:0007173</t>
  </si>
  <si>
    <t>RASSF2 | EFEMP1 | EGF | PTPN11 | PTK2B | SOCS5 | SLC30A10 | BTC | RPS6KA5 | IQGAP1 | ARF4 | PIK3CA</t>
  </si>
  <si>
    <t>POSITIVE REGULATION OF ADAPTIVE IMMUNE RESPONSE%GOBP%GO:0002821</t>
  </si>
  <si>
    <t>IL18R1 | CD1E | IL1B | SKAP1 | B2M | PLA2G4A | HLX | STX7 | SOCS5 | FCGRT | PTPRC | TNFRSF13C | CD274 | EXOSC6 | TNFSF4 | IL27RA | SIRT1</t>
  </si>
  <si>
    <t>REGULATION OF HUMORAL IMMUNE RESPONSE%GOBP%GO:0002920</t>
  </si>
  <si>
    <t>IL1B | CPN1 | CFHR4 | A2M | C4B | PHB | SERPING1 | C1QBP | C6 | PTPRC | PTPN6 | C3AR1 | C4BPA | C4A | SUSD4 | CFH | PPP2R3C | CD55 | CLU</t>
  </si>
  <si>
    <t>MAMMARY GLAND LOBULE DEVELOPMENT%GOBP%GO:0061377</t>
  </si>
  <si>
    <t>CELLULAR RESPIRATION%GOBP%GO:0045333</t>
  </si>
  <si>
    <t>LYRM7 | MT-CO2 | COX7C | MT-CO3 | SUCLA2 | COQ9 | SLC25A25 | MTFR1L | MT-ND5 | MT-CYB | NDUFS3 | MT-CO1 | COX10 | NDUFA9 | MT-ND2 | MT-ND6 | SDHB | SLC25A12 | NDUFB2 | SUCLG2 | MT-ND4 | CYC1 | MT-ND3 | MTFR1 | NDUFA7 | AIFM2 | COQ10A | SDHD | MECP2 | SDHC | NDUFS4 | OGDH | MT-ND1 | ETFB | NDUFB10 | SUCLG1 | DHTKD1 | NDUFC1 | NDUFB3 | DLAT | POLG2 | CYP1A2 | SLC25A14</t>
  </si>
  <si>
    <t>REGULATION OF CHROMOSOME SEPARATION%GOBP%GO:1905818</t>
  </si>
  <si>
    <t>NDC80 | TEX14 | TTK | ZNF207 | ANAPC1 | CDC6 | TPR | BUB1B | MAD1L1 | BUB1 | CDC20 | APC | ANAPC4 | PCID2 | CDC16 | PTTG1 | SPDL1 | TACC3 | NSMCE2 | CSNK2A2 | ESPL1 | AURKB | CENPE | CENPF</t>
  </si>
  <si>
    <t>REGULATION OF CELL-SUBSTRATE ADHESION%GOBP%GO:0010810</t>
  </si>
  <si>
    <t>FOXF1 | DLC1 | SKAP1 | FGA | SMOC2 | PTPRJ | LIMCH1 | CDH13 | GSK3B | ONECUT2 | KANK1 | JUP | PTK2B | OLFM4 | ANGPT2 | DUSP22 | RRAS | CD36 | BCAS3 | SPOCK1 | UTRN | MYADM | FZD4 | ITGA6 | C1QBP | GCNT2 | EGFL6 | GBP1 | EPB41L5 | BST1 | TSC1 | EMP2 | IQGAP1 | NPNT | DISC1 | LIMS2 | LGALS1 | EDIL3 | ONECUT1 | ILK | DOCK1 | ARPC2 | ACER2 | CLASP2</t>
  </si>
  <si>
    <t>ATTACHMENT OF SPINDLE MICROTUBULES TO KINETOCHORE%GOBP%GO:0008608</t>
  </si>
  <si>
    <t>NDC80 | TEX14 | ZNF207 | MAD1L1 | NUF2 | AURKB | CENPE</t>
  </si>
  <si>
    <t>POLYSACCHARIDE METABOLIC PROCESS%GOBP%GO:0005976</t>
  </si>
  <si>
    <t>PPP1R3A | PHKG1 | PGM2L1 | GSK3B | HS2ST1 | G6PC | RB1CC1 | GAA | PHKG2 | B3GNT5 | AGL | EXT2 | PHKA1 | GBE1 | PPP1CA | PHKB | B4GAT1 | PPP1R3D | PPP1CC | PHKA2 | LEPR | UGP2 | NDST2 | NDST4 | PPP1R2 | NR1D1 | CHST1</t>
  </si>
  <si>
    <t>ORGANIC HYDROXY COMPOUND METABOLIC PROCESS%GOBP%GO:1901615</t>
  </si>
  <si>
    <t>DHRS9 | PON1 | SULT1B1 | CES1 | MOXD1 | SULT1A4 | SLC27A5 | CLN8 | OSBPL9 | IP6K2 | INPP5B | PLCB1 | IPMK | APOL2 | LGMN | EPAS1 | ASAH1 | DPAGT1 | GK5 | TPH2 | PDXP | BAAT | OSBPL3 | CYP3A5 | ACLY | SULT2B1 | ALDH1A2 | SREBF2 | NUS1 | PPIP5K2 | NFE2L1 | RETSAT | ALDH3B1 | RDH10 | ISYNA1 | CTSB | SPTLC2 | PTS | COMT | QDPR | DPM1 | MT3 | HMGCR | DRD1 | PLCG2 | PFKFB2 | SULT1A3 | NPR1 | CYP4A11 | MBTPS1 | HPRT1 | MYO5A | PAH | CBR4 | TGFB2 | TYRP1 | SLC16A10 | CYP4F3 | MECP2 | PLCB4 | ATP8B1 | APP | ACER2 | TPO | MAOA | CTSK | SYNJ1 | PLCL1 | PRKAA1 | STARD3 | RDH14 | LSS | ATP7A | MYOF | PECR | TRPC1 | AKR7A2 | OCRL | CYP26B1 | GC | SPHK1 | SRD5A1 | AKR1C1 | CYP4F12 | DCT | CYP24A1 | DHDDS | ACER3 | CYP1A2 | DRD3</t>
  </si>
  <si>
    <t>POSITIVE REGULATION OF T CELL CYTOKINE PRODUCTION%GOBP%GO:0002726</t>
  </si>
  <si>
    <t>IL18R1 | IL1B | B2M</t>
  </si>
  <si>
    <t>ADAPTIVE IMMUNE RESPONSE%GOBP%GO:0002250</t>
  </si>
  <si>
    <t>IL18R1 | CD1E | SKAP1 | SLAMF7 | FGA | CTLA4 | TAP2 | IL4R | PTK2B | LYN | LILRA1 | RORC | RNF8 | ALCAM | HLA-DPA1 | CD8B | C4B | CTSL | CRTAM | SERPING1 | TNFRSF21 | C1QBP | ADGRE1 | TSC1 | EMP2 | UNC93B1 | CD160 | SYK | C6 | GNL1 | HPRT1 | TNFRSF13C | CD274 | EXOSC6 | IL13RA2 | C4BPA | C4A | SUSD4 | CRACR2A | CD3G | CTSS | IFNK | HLA-DOA | SPN | NEDD4 | CD55 | HLA-DMA | LILRB4 | RELB | LILRB2 | BTN3A1 | CLU | PRKCB | ARG2 | IRF7 | VTCN1 | BTN3A3 | SLAMF1 | PIK3CD | HLA-E | HLA-DQB2</t>
  </si>
  <si>
    <t>NEGATIVE REGULATION OF CHROMOSOME SEGREGATION%GOBP%GO:0051985</t>
  </si>
  <si>
    <t>TEX14 | TTK | ZNF207 | TPR | BUB1B | MAD1L1 | BUB1 | CDC20 | APC | PTTG1 | SPDL1 | ESPL1 | AURKB | CENPF</t>
  </si>
  <si>
    <t>POSITIVE REGULATION OF INTERFERON-GAMMA PRODUCTION%GOBP%GO:0032729</t>
  </si>
  <si>
    <t>IL18R1 | IL1B | WNT5A | TLR7 | HLA-DPA1 | CRTAM | CD160 | TNFRSF13C | TNFSF4 | IL27RA</t>
  </si>
  <si>
    <t>NEGATIVE REGULATION OF CHROMOSOME SEPARATION%GOBP%GO:1905819</t>
  </si>
  <si>
    <t>TOXIN TRANSPORT%GOBP%GO:1901998</t>
  </si>
  <si>
    <t>CCT4 | CCT2 | SLC17A3 | MTMR12 | CCT8 | CCT6B | RAB29 | CCT7 | CD274 | ATP6V0A1 | COPB2 | BNIP3 | SCFD1</t>
  </si>
  <si>
    <t>POSITIVE REGULATION OF IMMUNE EFFECTOR PROCESS%GOBP%GO:0002699</t>
  </si>
  <si>
    <t>IL18R1 | FOXF1 | CD1E | PUM1 | IL1B | APPL2 | PTPRJ | WNT5A | FFAR2 | B2M | IL4R | LYN | HLX | CD36 | PHB | CRTAM | SPON2 | STX7 | SOCS5 | FCGRT | ADGRE2 | SNX6 | CD160 | SYK | C6 | PTPRC | C12orf4 | EXOSC6 | IL13RA2 | TNFSF4</t>
  </si>
  <si>
    <t>REGULATION OF TOLL-LIKE RECEPTOR SIGNALING PATHWAY%GOBP%GO:0034121</t>
  </si>
  <si>
    <t>TYRO3 | APPL2 | OTUD4 | LILRA2 | SMPDL3B | FLOT2 | BIRC2 | LYN | RTN4 | CD36 | IRAK3</t>
  </si>
  <si>
    <t>INORGANIC CATION IMPORT ACROSS PLASMA MEMBRANE%GOBP%GO:0098659</t>
  </si>
  <si>
    <t>SLC39A4 | SLC9C1 | KCNJ5 | ATP2B4 | SLC9A2 | SLC8A1 | KCNJ10 | KCNJ15 | SLC9A3 | SLC39A12 | SLC24A1</t>
  </si>
  <si>
    <t>IMMUNE RESPONSE-REGULATING SIGNALING PATHWAY%GOBP%GO:0002764</t>
  </si>
  <si>
    <t>CD33 | SKAP1 | FGA | ACTR2 | WIPF2 | PTPRJ | LILRA2 | UBE2D1 | FFAR2 | MUC3A | TLR7 | PSMB7 | CTLA4 | LGMN | NFATC1 | PSMD12 | BIRC2 | RPS6KA3 | PSMB4 | LYN | GRAP2 | PSMD3 | TRIM25 | CD36 | HLA-DPA1 | UBE2D3 | LCP2 | CTSL | MAP2K4 | CTSB | PSMD13 | PSMA5 | SFTPA2 | RNF135 | UBE2V1 | PSMC2 | TNFRSF21 | CUL1 | IRAK3 | RPS6KA5 | PSMB5 | PIK3AP1 | PLCG2 | UNC93B1 | PPP3CB | PSMB10 | EIF2B4 | HCK | MAPK9 | SYK | RIPK1 | CYFIP2 | FPR1 | PIK3CA | PTPRC | BTN2A1 | MYO10 | MOG | PSMC3 | PTPN6 | PSMB8 | TLR1 | CD38 | C3AR1 | PRKACA | STK11 | VAV3 | TRIL | BTNL2 | DOCK1 | ARPC2 | ELMO1 | PPP3R1 | CD3G | FCGR3A | CTSK | EIF2B1 | HSP90AA1 | CTSS | MAPK1 | FCGR1A | PSMA1 | PSMB2 | EIF2B3 | MUC17 | TNIP3 | RELB | SCIMP | BTN2A2 | LILRB2 | BTN3A1 | MYH2 | ERMAP | PRKCB | IRF7 | VTCN1 | MAP2K6 | BTN3A3 | PIK3C3 | WIPF3 | PIK3CD | NRAS | HLA-DQB2 | NCKAP1L | PSMD2 | ARPC3</t>
  </si>
  <si>
    <t>POSITIVE REGULATION OF CELL-SUBSTRATE ADHESION%GOBP%GO:0010811</t>
  </si>
  <si>
    <t>FOXF1 | SKAP1 | FGA | SMOC2 | PTPRJ | CDH13 | GSK3B | JUP | PTK2B | OLFM4 | RRAS | CD36 | UTRN | MYADM | ITGA6 | C1QBP | EGFL6 | EPB41L5 | TSC1 | EMP2 | IQGAP1 | NPNT | DISC1 | LIMS2 | EDIL3 | ILK | DOCK1 | ARPC2</t>
  </si>
  <si>
    <t>NUCLEAR-TRANSCRIBED MRNA CATABOLIC PROCESS%GOBP%GO:0000956</t>
  </si>
  <si>
    <t>RPSA | RPS15A | NCBP1 | RPS20 | CNOT1 | SAMD4A | SMG8 | EDC3 | RPS26 | RPL11 | SSB | RPL7A | RPL34 | RPL23A | ETF1 | RPS27 | RPL24 | SMG6 | NT5C3B | CNOT6 | DIS3 | NBAS | RPL38 | PARN | RPL18 | MAGOH | POLR2G | POLR2D | PCID2 | EXOSC6 | RPS3A | UPF2 | NCBP2 | LSM1 | CSDE1 | RPS4Y1 | LSM2 | LSM7 | AGO1 | DDX6 | RPS23 | ZFP36L2 | RPS11 | RPL26 | PATL2 | RPL7 | DCPS | CNOT4 | RPS24 | RPL13A | RPS18</t>
  </si>
  <si>
    <t>PHOSPHATIDYLINOSITOL-MEDIATED SIGNALING%GOBP%GO:0048015</t>
  </si>
  <si>
    <t>PIK3C2G | ERBB3 | TYRO3 | GSN | PLCB1 | PIK3C2B | EXOC1 | PIK3R5 | C1QBP | NPR3 | PLCG2 | IRS1 | CD160 | PIK3CA | PLCB4 | LTK</t>
  </si>
  <si>
    <t>POSITIVE REGULATION OF CELL-MATRIX ADHESION%GOBP%GO:0001954</t>
  </si>
  <si>
    <t>SKAP1 | PTPRJ | CDH13 | GSK3B | JUP | PTK2B | RRAS | CD36 | UTRN | EPB41L5 | TSC1 | EMP2 | IQGAP1 | DISC1</t>
  </si>
  <si>
    <t>POSITIVE REGULATION OF INNATE IMMUNE RESPONSE%GOBP%GO:0045089</t>
  </si>
  <si>
    <t>PUM1 | PRKDC | FGA | WNT5A | LILRA2 | UBE2D1 | FFAR2 | MUC3A | TLR7 | PSMB7 | LGMN | PSMD12 | BIRC2 | RPS6KA3 | PSMB4 | LYN | RTN4 | PSMD3 | TRIM25 | CD36 | UBE2D3 | CTSL | CRTAM | CTSB | PSMD13 | PSMA5 | SFTPA2 | RNF135 | UBE2V1 | PSMC2 | SIN3A | CUL1 | IRAK3 | IFI16 | RPS6KA5 | PSMB5 | PIK3AP1 | PLCG2 | UNC93B1 | PSMB10 | CD160 | HCK | DHX9 | SYK | RIPK1 | PSMC3 | PSMB8 | TLR1 | PRKACA | ZBP1 | TRIL | HMGB2 | CTSK | CTSS | RIOK3 | IFNK | PSMA1 | PSMB2 | MUC17 | TNIP3 | RELB | SCIMP</t>
  </si>
  <si>
    <t>PHOSPHATIDYLINOSITOL 3-KINASE SIGNALING%GOBP%GO:0014065</t>
  </si>
  <si>
    <t>PIK3C2G | ERBB3 | TYRO3 | PIK3C2B | PIK3R5 | C1QBP | IRS1 | CD160 | PIK3CA | LTK</t>
  </si>
  <si>
    <t>REGULATION OF PROTEIN ACTIVATION CASCADE%GOBP%GO:2000257</t>
  </si>
  <si>
    <t>IL1B | CPN1 | CFHR4 | A2M | C4B | PHB | SERPING1 | C1QBP | C6 | C3AR1 | C4BPA | C4A | SUSD4 | CFH | CD55 | CLU</t>
  </si>
  <si>
    <t>MITOTIC SPINDLE CHECKPOINT%GOBP%GO:0071174</t>
  </si>
  <si>
    <t>DETECTION OF STIMULUS INVOLVED IN SENSORY PERCEPTION%GOBP%GO:0050906</t>
  </si>
  <si>
    <t>OR9Q1 | OR2G6 | TAS1R1 | OR51A4 | EPHB1 | OR14J1 | FFAR4 | OR8G1 | OR56A3 | OR4E2 | OR2V2 | OR51L1 | TAS2R31 | OR7A17 | OR10J1 | OR56A1 | OR2W3 | OR2T2 | WDR47 | OR6Y1 | CCDC66 | OR7C1 | ATP8A2 | OR2AG2 | OR9G1 | OR10Z1 | OR2M3 | TAS2R30 | OR56A4 | OR2T11 | KCNK4 | OR4D9 | MMP24 | TAS2R3 | OR2T35 | OR2F1 | OR2A5 | OR8D1 | COL11A1 | REEP6 | BACE1 | OR4A16 | ARRB2 | SEMA5B | PIEZO2 | ITGA2 | EYS | OR13A1 | OR7A10 | OR10K1 | CHRNA9 | LPO | OR2AT4 | OR7A5 | OR2T1 | OR1I1 | OR6N2</t>
  </si>
  <si>
    <t>PROTEIN N-LINKED GLYCOSYLATION VIA ASPARAGINE%GOBP%GO:0018279</t>
  </si>
  <si>
    <t>STT3A | RPN1 | NUDT14 | RPN2 | MCFD2 | FUT8 | UGGT2 | DPM1 | DDOST</t>
  </si>
  <si>
    <t>GENERATION OF PRECURSOR METABOLITES AND ENERGY%GOBP%GO:0006091</t>
  </si>
  <si>
    <t>PPP1R3A | LYRM7 | PHKG1 | MT-CO2 | COX7C | PGM2L1 | MT-CO3 | SLC27A5 | SUCLA2 | ACOX1 | MT-ATP6 | GSK3B | COQ9 | SLC25A25 | NOX4 | MTFR1L | MT-ND5 | MT-CYB | NDUFS3 | MT-CO1 | G6PC | RB1CC1 | SLC25A4 | GAA | PHKG2 | COX10 | NDUFA9 | HMGCLL1 | QDPR | AGL | MT-ND2 | MT3 | PHKA1 | MT-ND6 | SDHB | SLC25A12 | NDUFB2 | SUCLG2 | GBE1 | MT-ND4 | ACAT1 | PFKFB2 | COX11 | CYC1 | LOXL2 | GSR | MT-ND3 | MTFR1 | NDUFA7 | AIFM2 | TYRP1 | COQ10A | SDHD | MECP2 | SDHC | ACSS3 | PKM | PPP1CA | NDUFS4 | CYBB | PHKB | OGDH | MT-ND1 | ETFB | NDUFB10 | SUCLG1 | STEAP4 | DHTKD1 | NDUFC1 | PFKM | WDR93 | PPP1R3D | AKR7A2 | PPP1CC | NDUFB3 | SRD5A1 | PHKA2 | MT-ATP8 | DLAT | POLG2 | CYP1A2 | SLC25A14 | LEPR | HK3 | HSD17B6 | UGP2 | AACS | NDUFB1 | NDUFAF1 | NDUFA5 | AOX1 | MDH2 | PPP1R2 | MT-ND4L | NR1D1 | PFKFB1 | NCF2 | SURF1</t>
  </si>
  <si>
    <t>LIPID OXIDATION%GOBP%GO:0034440</t>
  </si>
  <si>
    <t>HADHB | ACOX1 | HADHA | PLA2G7 | SLC25A17 | ECHDC1 | ACOXL | ACAT1 | PEX7 | ACAD10 | AUH | MLYCD | ETFB | PRKAA1 | PECR | ECH1 | ECHS1 | ABCD1 | ACOX3 | DECR1</t>
  </si>
  <si>
    <t>IMMUNE RESPONSE-REGULATING CELL SURFACE RECEPTOR SIGNALING PATHWAY%GOBP%GO:0002768</t>
  </si>
  <si>
    <t>SKAP1 | ACTR2 | WIPF2 | PTPRJ | LILRA2 | FFAR2 | MUC3A | PSMB7 | CTLA4 | NFATC1 | PSMD12 | PSMB4 | LYN | GRAP2 | PSMD3 | HLA-DPA1 | LCP2 | MAP2K4 | PSMD13 | PSMA5 | PSMC2 | TNFRSF21 | CUL1 | RPS6KA5 | PSMB5 | PLCG2 | PPP3CB | PSMB10 | EIF2B4 | HCK | MAPK9 | SYK | CYFIP2 | FPR1 | PIK3CA | PTPRC | BTN2A1 | MYO10 | MOG | PSMC3 | PTPN6 | PSMB8 | CD38 | C3AR1 | PRKACA | STK11 | VAV3 | BTNL2 | DOCK1 | ARPC2 | ELMO1 | PPP3R1 | CD3G | FCGR3A | EIF2B1 | HSP90AA1 | MAPK1 | FCGR1A | PSMA1 | PSMB2 | EIF2B3 | MUC17 | RELB | BTN2A2 | LILRB2 | BTN3A1 | MYH2 | ERMAP | PRKCB | VTCN1 | BTN3A3 | WIPF3 | PIK3CD | NRAS | HLA-DQB2 | NCKAP1L | PSMD2 | ARPC3</t>
  </si>
  <si>
    <t>CELLULAR ZINC ION HOMEOSTASIS%GOBP%GO:0006882</t>
  </si>
  <si>
    <t>SLC39A4 | SLC30A9 | SLC30A8 | MT3 | SLC39A12</t>
  </si>
  <si>
    <t>ACTIVATION OF INNATE IMMUNE RESPONSE%GOBP%GO:0002218</t>
  </si>
  <si>
    <t>PRKDC | FGA | LILRA2 | UBE2D1 | FFAR2 | MUC3A | TLR7 | PSMB7 | LGMN | PSMD12 | BIRC2 | RPS6KA3 | PSMB4 | LYN | PSMD3 | TRIM25 | CD36 | UBE2D3 | CTSL | CTSB | PSMD13 | PSMA5 | SFTPA2 | RNF135 | UBE2V1 | PSMC2 | SIN3A | CUL1 | IRAK3 | IFI16 | RPS6KA5 | PSMB5 | PIK3AP1 | PLCG2 | UNC93B1 | PSMB10 | HCK | SYK | RIPK1 | PSMC3 | PSMB8 | TLR1 | PRKACA</t>
  </si>
  <si>
    <t>REGULATION OF PHOSPHATASE ACTIVITY%GOBP%GO:0010921</t>
  </si>
  <si>
    <t>CD33 | FKBP15 | RCAN3 | GPATCH2 | SH3RF2 | GSK3B | PPP4R2 | TIPRL | PPP2R2B | CEP192 | CABIN1 | SYTL2 | CNST | PPP2R5C | ZFYVE1 | PPP1R15B | PLEK | SHOC2 | SH2D4A | PPP2R2C | PPP1R11 | PPP2R5D | TSC1 | MTMR9 | CSRNP3 | STYXL1 | SPRED1 | NPNT | PTPRC | TGFB2</t>
  </si>
  <si>
    <t>PROTON TRANSMEMBRANE TRANSPORT%GOBP%GO:1902600</t>
  </si>
  <si>
    <t>ATP6V0D2 | SLC9C1 | CLCN4 | MT-CO2 | COX7C | MT-CO3 | SLC15A1 | MT-ATP6 | SLC9A2 | SLC9B2 | MT-CYB | MT-CO1 | COX10 | ATP6V1F | MT-ND4 | SLC9A3 | CYC1</t>
  </si>
  <si>
    <t>ADAPTIVE THERMOGENESIS%GOBP%GO:1990845</t>
  </si>
  <si>
    <t>SCTR | APPL2 | THADA | BMP8A</t>
  </si>
  <si>
    <t>RNA CATABOLIC PROCESS%GOBP%GO:0006401</t>
  </si>
  <si>
    <t>RPSA | RPS15A | NCBP1 | RPS20 | CNOT1 | DIS3L | SAMD4A | SMG8 | AEN | EDC3 | RPS26 | RPL11 | SSB | RPL7A | METTL3 | RPL34 | SUPV3L1 | RPL23A | ETF1 | RPS27 | ZPR1 | METTL14 | RPL24 | SMG6 | DROSHA | NT5C3B | CNOT6 | DIS3 | NBAS | RPL38 | PARN | RPL18 | MAGOH | METTL16 | POLR2G | POLR2D | PCID2 | EXOSC6 | RPS3A | UPF2 | SND1 | NCBP2 | LSM1 | CSDE1 | RPS4Y1 | LSM2 | LSM7 | AGO1 | DDX6 | RPS23 | ZHX2 | ZFP36L2 | RPS11 | RPL26 | PATL2 | ISG20 | RPL7 | DCPS | CNOT4 | RPS24 | RPL13A | RPS18</t>
  </si>
  <si>
    <t>MITOCHONDRIAL ELECTRON TRANSPORT, CYTOCHROME C TO OXYGEN%GOBP%GO:0006123</t>
  </si>
  <si>
    <t>MT-CO2 | COX7C | MT-CO3 | MT-CO1 | COX10</t>
  </si>
  <si>
    <t>POSITIVE REGULATION OF ADAPTIVE IMMUNE RESPONSE BASED ON SOMATIC RECOMBINATION OF IMMUNE RECEPTORS BUILT FROM IMMUNOGLOBULIN SUPERFAMILY DOMAINS%GOBP%GO:0002824</t>
  </si>
  <si>
    <t>IL18R1 | CD1E | IL1B | B2M | PLA2G4A | HLX | STX7 | SOCS5 | FCGRT | PTPRC | TNFRSF13C | CD274 | EXOSC6 | TNFSF4 | IL27RA</t>
  </si>
  <si>
    <t>ORGANELLE FISSION%GOBP%GO:0048285</t>
  </si>
  <si>
    <t>NDC80 | NCAPH2 | CHMP5 | BRDT | TEX14 | PRC1 | TTK | ACTR2 | ZNF207 | NCAPD3 | DNM3 | TDRD12 | CNTD1 | HIRA | KIF2A | CEP192 | MTFR1L | MAU2 | HORMAD2 | RAN | COX10 | DCTN2 | MFF | PSMD13 | KPNB1 | BUB1B | PRDM9 | EPS8 | MAD1L1 | BUB1 | MYBL1 | MAP9 | TDRKH | SYCP2 | CDC20 | RAD51C | RAD51 | MEI4 | AKAP8 | MTFR1 | PTTG1 | SPATA22 | POGZ | PIBF1 | SPDL1 | ANKRD31 | NDE1 | RAD51B | CLASP2 | NUF2 | PDS5B | FANCM | MOV10L1 | NCAPD2 | MEIOB | UBE2B | RRS1 | DAZL | BRIP1 | INO80 | CCDC155 | DMRTC2 | ESPL1 | AURKB | ING2 | MSH5 | FIGNL1 | SYCE1 | CENPE | RMI1 | CYP26B1 | AAAS | HSF1 | FANCD2 | BCCIP | NIPBL | KIF14</t>
  </si>
  <si>
    <t>LIPID MODIFICATION%GOBP%GO:0030258</t>
  </si>
  <si>
    <t>PIK3C2G | HADHB | ACOX1 | IP6K2 | INPP5B | IPMK | HADHA | DGKB | CYP3A5 | PIK3C2B | PLA2G7 | SLC25A17 | DGKK | ECHDC1 | ACOXL | DGKH | SOCS5 | ACAT1 | MTM1 | PEX7 | ACAD10 | PIK3CA | EFR3A | AUH | MLYCD | SOCS6 | SYNJ1 | DGKG | ETFB | DGKE | PRKAA1 | INPP5F | PI4K2B | PECR | ECH1 | ECHS1 | ABCD1 | TTC7A | ACOX3 | DECR1 | OCRL | PIK3C3 | PIK3CD | SPHK1</t>
  </si>
  <si>
    <t>DETECTION OF STIMULUS%GOBP%GO:0051606</t>
  </si>
  <si>
    <t>OR9Q1 | FOXF1 | OR2G6 | UNC119 | TAS1R1 | OR51A4 | MRPS11 | EPHB1 | OR14J1 | FFAR4 | RAD18 | OR8G1 | OR56A3 | OR4E2 | CUL4A | OR2V2 | TACR1 | OR51L1 | JUP | DTL | TAS2R31 | OR7A17 | OR10J1 | TIMELESS | OR56A1 | C4B | OR2W3 | ANO3 | CRTAM | OR2T2 | WDR47 | OR6Y1 | CCDC66 | OR7C1 | ATP8A2 | OR2AG2 | GPR52 | WDR48 | OR9G1 | CASR | OR10Z1 | POLD3 | ABCA4 | OR2M3 | CDS1 | DDB1 | TLR1 | TAS2R30 | OR56A4 | OR2T11 | KCNK4 | OR4D9 | MMP24 | TAS2R3 | OR2T35 | OR2F1 | OR2A5 | PDE6B | OR8D1 | UBE2B | COL11A1 | REEP6 | BACE1 | OR4A16 | ARRB2 | SEMA5B | PIEZO2 | ITGA2 | EYS | OR13A1 | OR7A10 | KCNMB4 | RPA3 | NGFR | OR10K1 | MRPS35 | CHRNA9 | LPO | AIPL1 | SYT1 | OR2AT4 | OR7A5 | OR2T1 | TGFB3 | CNGA1 | OR1I1 | OR6N2</t>
  </si>
  <si>
    <t>EPITHELIAL CELL PROLIFERATION%GOBP%GO:0050673</t>
  </si>
  <si>
    <t>LGR5 | WNT5A | CDH13 | FGFR2 | NKX3-1 | BMPR2 | NOTCH2 | CD34 | IRF6 | BAD | MAP2K1 | LOXL2 | HGF</t>
  </si>
  <si>
    <t>GLYCOGEN METABOLIC PROCESS%GOBP%GO:0005977</t>
  </si>
  <si>
    <t>REGULATION OF CHOLESTEROL STORAGE%GOBP%GO:0010885</t>
  </si>
  <si>
    <t>CES1 | MSR1 | SREBF2 | CD36</t>
  </si>
  <si>
    <t>REGULATION OF MITOTIC SISTER CHROMATID SEPARATION%GOBP%GO:0010965</t>
  </si>
  <si>
    <t>NDC80 | TEX14 | TTK | ZNF207 | ANAPC1 | CDC6 | TPR | BUB1B | MAD1L1 | BUB1 | CDC20 | APC | ANAPC4 | PCID2 | CDC16 | PTTG1 | SPDL1 | TACC3 | NSMCE2 | ESPL1 | AURKB | CENPE | CENPF</t>
  </si>
  <si>
    <t>TISSUE MIGRATION%GOBP%GO:0090130</t>
  </si>
  <si>
    <t>FOXF1 | PLXND1 | CDH13 | KANK1 | PKN2 | PTPN11 | PTK2B | ROBO1 | GIPC1 | CORO1B | EPB41L5 | EMP2 | LOXL2 | PIK3CA | PXN | EFNB2</t>
  </si>
  <si>
    <t>REGULATION OF ADAPTIVE IMMUNE RESPONSE BASED ON SOMATIC RECOMBINATION OF IMMUNE RECEPTORS BUILT FROM IMMUNOGLOBULIN SUPERFAMILY DOMAINS%GOBP%GO:0002822</t>
  </si>
  <si>
    <t>IL18R1 | IL1RL1 | CD1E | IL1B | B2M | IL4R | PLA2G4A | DUSP22 | HLX | STX7 | SOCS5 | FCGRT | PPP3CB | PTPRC | TNFRSF13C | CD274 | PTPN6 | EXOSC6 | TNFSF4 | C4BPA | IL27RA</t>
  </si>
  <si>
    <t>VENTRICULAR CARDIAC MUSCLE CELL ACTION POTENTIAL%GOBP%GO:0086005</t>
  </si>
  <si>
    <t>KCNJ5 | KCNE3 | KCNE4 | KCNQ1 | KCNE1 | SCN5A</t>
  </si>
  <si>
    <t>FATTY ACID BETA-OXIDATION%GOBP%GO:0006635</t>
  </si>
  <si>
    <t>HADHB | ACOX1 | HADHA | SLC25A17 | ECHDC1 | ACOXL | ACAT1 | PEX7 | ACAD10 | AUH | ETFB | ECH1 | ECHS1 | ABCD1 | ACOX3 | DECR1</t>
  </si>
  <si>
    <t>SPINDLE ASSEMBLY CHECKPOINT%GOBP%GO:0071173</t>
  </si>
  <si>
    <t>GLYCEROPHOSPHOLIPID METABOLIC PROCESS%GOBP%GO:0006650</t>
  </si>
  <si>
    <t>PIK3C2G | HADHB | LPCAT2 | PON1 | PIGA | SLC44A4 | PCYT1B | CLN3 | LIPH | IP6K2 | INPP5B | PIGV | PLCB1 | IPMK | HADHA | PTDSS1 | PLA2G4A | PIK3C2B | PLA2G7 | RAB5A | MTMR12 | THEM5 | GNPAT | PLEK | DGKH | PIK3R5 | DPM1 | SOCS5 | SERINC1 | MTMR9 | PLCG2 | MTM1 | PLEKHA4 | LPGAT1 | PIGP | PIK3CA | CDS1 | PIGO | PLA2G4C | PNPLA6 | MECP2 | AGPAT5 | EFR3A | LPIN3 | ENPP2</t>
  </si>
  <si>
    <t>ESTABLISHMENT OF PROTEIN LOCALIZATION TO ENDOPLASMIC RETICULUM%GOBP%GO:0072599</t>
  </si>
  <si>
    <t>RPSA | SRP9 | RPS15A | SEC61A2 | RPS20 | RPS26 | RPL11 | RPL7A | RPL34 | RPL23A | PMM1 | RPS27 | RPL24 | RAB3GAP2 | RPL38 | RPL18 | SSR3 | SGTB | RPS3A | RPS4Y1 | RPS23 | RPS11 | RPL26 | RPL7 | RPS24 | RPL13A | RPS18 | RPS19 | TRAM2 | RPLP2 | CHMP4A | RPS4X</t>
  </si>
  <si>
    <t>NEGATIVE REGULATION OF TYPE I INTERFERON PRODUCTION%GOBP%GO:0032480</t>
  </si>
  <si>
    <t>ISG15 | NMI | TRIM25 | UBA7 | RNF135</t>
  </si>
  <si>
    <t>CELLULAR POLYSACCHARIDE CATABOLIC PROCESS%GOBP%GO:0044247</t>
  </si>
  <si>
    <t>REGULATION OF ESTABLISHMENT OF CELL POLARITY%GOBP%GO:2000114</t>
  </si>
  <si>
    <t>GSN | FLOT2 | KANK1 | PTK2B | BCAS3 | ARFGEF1 | DOCK8</t>
  </si>
  <si>
    <t>NEGATIVE REGULATION OF MITOTIC SISTER CHROMATID SEPARATION%GOBP%GO:2000816</t>
  </si>
  <si>
    <t>RESPONSE TO TEMPERATURE STIMULUS%GOBP%GO:0009266</t>
  </si>
  <si>
    <t>MT-CO2 | SST | APPL2 | FGF1 | EPHB1 | ARPP21 | CDH8 | DNAJB4 | ATP2B1 | HSBP1L1 | LYN | MT-CYB | GMPR | NFE2L1 | ANO3 | HSPA6 | EIF2AK3 | WDR47 | TPR | P2RX3 | ACOT11 | EIF2B4 | POLR2D | PRKACA | RNF34 | KCNK4 | MMP24 | NOS1 | EIF2B1 | HSP90AA1 | IGFBP7 | PRKAA1 | ARRB2 | YBX3 | EIF2B3 | BAG3 | PIRT | NOS3 | MYOF | CASQ1 | NGFR | HSF5</t>
  </si>
  <si>
    <t>REGULATION OF INTERFERON-GAMMA PRODUCTION%GOBP%GO:0032649</t>
  </si>
  <si>
    <t>IL18R1 | ISG15 | IL1RL1 | IL1B | WNT5A | TLR7 | HLA-DPA1 | CRTAM | C1QBP | CD160 | TNFRSF13C | IL36RN | CD274 | TNFSF4 | IL27RA</t>
  </si>
  <si>
    <t>CYTOKINE SECRETION%GOBP%GO:0050663</t>
  </si>
  <si>
    <t>ISG15 | TRIM27 | LYN | NOTCH2 | CD36 | LCP2 | ITGAV</t>
  </si>
  <si>
    <t>IMMUNE RESPONSE-ACTIVATING SIGNAL TRANSDUCTION%GOBP%GO:0002757</t>
  </si>
  <si>
    <t>SKAP1 | FGA | ACTR2 | WIPF2 | PTPRJ | LILRA2 | UBE2D1 | FFAR2 | MUC3A | TLR7 | PSMB7 | CTLA4 | LGMN | PSMD12 | BIRC2 | RPS6KA3 | PSMB4 | LYN | GRAP2 | PSMD3 | TRIM25 | CD36 | HLA-DPA1 | UBE2D3 | LCP2 | CTSL | CTSB | PSMD13 | PSMA5 | SFTPA2 | RNF135 | UBE2V1 | PSMC2 | TNFRSF21 | CUL1 | IRAK3 | RPS6KA5 | PSMB5 | PIK3AP1 | PLCG2 | UNC93B1 | PSMB10 | EIF2B4 | HCK | SYK | RIPK1 | CYFIP2 | FPR1 | PIK3CA | PTPRC | BTN2A1 | MYO10 | MOG | PSMC3 | PTPN6 | PSMB8 | TLR1 | CD38 | C3AR1 | PRKACA | STK11 | VAV3 | TRIL | BTNL2 | DOCK1 | ARPC2 | ELMO1 | CD3G | FCGR3A | CTSK | EIF2B1 | HSP90AA1 | CTSS | MAPK1 | FCGR1A | PSMA1 | PSMB2 | EIF2B3 | MUC17 | TNIP3 | RELB | SCIMP | BTN2A2 | BTN3A1 | MYH2 | ERMAP | PRKCB | IRF7 | VTCN1 | MAP2K6 | BTN3A3 | PIK3C3 | WIPF3 | PIK3CD | NRAS | HLA-DQB2 | NCKAP1L | PSMD2 | ARPC3 | PDPK1 | FCGR2A | CD209 | OTULIN | IKBKG | HAVCR2</t>
  </si>
  <si>
    <t>REGULATION OF ACUTE INFLAMMATORY RESPONSE%GOBP%GO:0002673</t>
  </si>
  <si>
    <t>IL1B | CPN1 | CFHR4 | FFAR2 | A2M | C4B | PHB | SERPING1 | C1QBP | C6 | C3AR1 | C4BPA | C4A | SUSD4 | CFH | CD55 | CLU</t>
  </si>
  <si>
    <t>REGULATION OF ESTABLISHMENT OR MAINTENANCE OF CELL POLARITY%GOBP%GO:0032878</t>
  </si>
  <si>
    <t>GSN | FLOT2 | KANK1 | PTK2B | BCAS3 | ARFGEF1 | LLGL2 | DOCK8</t>
  </si>
  <si>
    <t>T CELL ACTIVATION INVOLVED IN IMMUNE RESPONSE%GOBP%GO:0002286</t>
  </si>
  <si>
    <t>IL18R1 | APBB1IP | RORC | TSC1 | IFNK | SPN | RELB | ATP7A | LCP1</t>
  </si>
  <si>
    <t>DETERMINATION OF BILATERAL SYMMETRY%GOBP%GO:0009855</t>
  </si>
  <si>
    <t>FOXF1 | LRRC6 | DYNC2LI1 | WNT8B | WNT5A | IFT172 | C2CD3 | DNAH5 | NOTCH2 | CITED2 | ALDH1A2 | STIL | ARMC4 | TBX3 | TBC1D32 | TBR1 | OVOL2 | BBS7 | RPGRIP1L | TBX2 | NDRG4</t>
  </si>
  <si>
    <t>REGULATION OF TELOMERASE RNA LOCALIZATION TO CAJAL BODY%GOBP%GO:1904872</t>
  </si>
  <si>
    <t>CCT4 | CCT2 | NOP10 | CCT8 | PARN | CCT7</t>
  </si>
  <si>
    <t>SRP-DEPENDENT COTRANSLATIONAL PROTEIN TARGETING TO MEMBRANE%GOBP%GO:0006614</t>
  </si>
  <si>
    <t>RPSA | SRP9 | RPS15A | SEC61A2 | RPS20 | RPS26 | RPL11 | RPL7A | RPL34 | RPL23A | RPS27 | RPL24 | RPL38 | RPL18 | SSR3 | RPS3A | RPS4Y1 | RPS23 | RPS11 | RPL26 | RPL7 | RPS24 | RPL13A | RPS18 | RPS19 | TRAM2 | RPLP2 | RPS4X</t>
  </si>
  <si>
    <t>CELLULAR RESPONSE TO TYPE I INTERFERON%GOBP%GO:0071357</t>
  </si>
  <si>
    <t>RESPONSE TO COLD%GOBP%GO:0009409</t>
  </si>
  <si>
    <t>MT-CO2 | APPL2 | CDH8 | ATP2B1 | GMPR | NFE2L1 | EIF2AK3 | P2RX3 | ACOT11 | RNF34 | HSP90AA1 | PRKAA1 | YBX3</t>
  </si>
  <si>
    <t>NEGATIVE REGULATION OF ADAPTIVE IMMUNE RESPONSE%GOBP%GO:0002820</t>
  </si>
  <si>
    <t>IL1RL1 | IL4R | TRIM27 | DUSP22 | PPP3CB | CD160 | PTPRC | PTPN6 | TNFSF4 | C4BPA | IL27RA</t>
  </si>
  <si>
    <t>REGULATION OF INNATE IMMUNE RESPONSE%GOBP%GO:0045088</t>
  </si>
  <si>
    <t>PUM1 | NMI | PRKDC | TYRO3 | APPL2 | FGA | OTUD4 | WNT5A | LILRA2 | SMPDL3B | UBE2D1 | FFAR2 | MUC3A | A2M | TLR7 | PSMB7 | FLOT2 | LGMN | PSMD12 | BIRC2 | RPS6KA3 | PTPN11 | PSMB4 | LYN | RTN4 | PSMD3 | TRIM25 | CD36 | UBE2D3 | METTL3 | CTSL | CRTAM | CTSB | PSMD13 | SERPING1 | PSMA5 | SFTPA2 | RNF135 | PARP14 | UBE2V1 | PSMC2 | C1QBP | SIN3A | CUL1 | IRAK3 | IFI16 | RPS6KA5 | PSMB5 | PIK3AP1 | ABCE1 | PLCG2 | UNC93B1 | PSMB10 | FAM3A | CD160 | HCK | DHX9 | SYK | RIPK1 | PSMC3 | PTPN6 | PSMB8 | TLR1 | PRKACA | ZBP1</t>
  </si>
  <si>
    <t>POSITIVE REGULATION OF DNA BIOSYNTHETIC PROCESS%GOBP%GO:2000573</t>
  </si>
  <si>
    <t>CCT4 | SMOC2 | CCT2 | PTK2B | NOX4 | WRAP53 | CCT8 | HNRNPA1 | PARM1 | PARN | CCT7 | HGF | POT1 | NVL | PDGFB | FBXO4 | HSP90AA1 | GREM1 | MAPK1 | ARRB2 | TNKS2 | ATR | AURKB</t>
  </si>
  <si>
    <t>REGULATION OF PROTEIN PROCESSING%GOBP%GO:0070613</t>
  </si>
  <si>
    <t>IL1B | CPN1 | CFHR4 | GSN | CLN3 | LDLRAD3 | INPP5B | A2M | BIRC2 | MDM2 | C4B | PHB | SERPING1 | C1QBP | C6 | C3AR1 | C4BPA | C4A | PRKACA | SUSD4 | CFH | CCBE1 | CD55 | CLU | GLG1 | PLGRKT | IFT52 | NLRP7 | TIMM17A</t>
  </si>
  <si>
    <t>RESPONSE TO TYPE I INTERFERON%GOBP%GO:0034340</t>
  </si>
  <si>
    <t>SENSORY PERCEPTION OF SMELL%GOBP%GO:0007608</t>
  </si>
  <si>
    <t>OR9Q1 | OR2G6 | OR51A4 | OR14J1 | OR8G1 | OR56A3 | OR4E2 | OR2V2 | UBR3 | OR51L1 | OR7A17 | OR10J1 | OR56A1 | OR2W3 | OR2T2 | OR6Y1 | OR7C1 | OR2AG2 | OR9G1 | OR10Z1 | OR2M3 | CFAP69 | OR56A4 | OR2T11 | OR4D9 | OR2T35 | OR2F1 | OR2A5 | OR8D1 | BBS1 | OR4A16 | NCAM2 | OR13A1 | OR7A10 | OR10K1 | OR2AT4 | OR7A5 | OR2T1 | SLC24A4 | OR1I1 | OR6N2</t>
  </si>
  <si>
    <t>REGULATION OF METAPHASE/ANAPHASE TRANSITION OF CELL CYCLE%GOBP%GO:1902099</t>
  </si>
  <si>
    <t>POSITIVE REGULATION OF CELL ADHESION%GOBP%GO:0045785</t>
  </si>
  <si>
    <t>FOXF1 | VCAM1 | IL1B | SKAP1 | FGA | SMOC2 | PTPRJ | WNT5A | APBB1IP | CDH13 | GSK3B | CTLA4 | FLOT2 | IL4R | PTPN11 | JUP | PTK2B | OLFM4 | STX3 | RRAS | LYN | HLX | RHOH | GRAP2 | CITED2 | CD36 | HLA-DPA1 | KIFAP3 | CD83 | UTRN | MYADM | EFNB1 | ADAM9 | ITGA6 | DENND6A | C1QBP | BAD | GCNT2 | EGFL6 | SOCS5 | SIRPB1 | EPB41L5 | DOCK8 | TSC1 | EMP2 | IQGAP1 | ETS1 | CD160 | NPNT | SYK | DISC1 | ITGAV | PIK3CA | PTPRC | PODXL | IL1RL2 | TNFRSF13C | MYO10 | CD274 | TGFB2 | LIMS2 | PTPN6 | RASAL3 | HSPH1 | TNFSF4 | LGALS1 | EDIL3 | IL7 | EFNB2 | VAV3 | ILK | DOCK1 | ARPC2</t>
  </si>
  <si>
    <t>REGULATION OF HETEROTYPIC CELL-CELL ADHESION%GOBP%GO:0034114</t>
  </si>
  <si>
    <t>IL1B | SKAP1 | FGA | FLOT2 | MYADM | GCNT2</t>
  </si>
  <si>
    <t>SENSORY PERCEPTION%GOBP%GO:0007600</t>
  </si>
  <si>
    <t>OR9Q1 | OR2G6 | UNC119 | TAS1R1 | OR51A4 | HEXB | EPHB1 | MYO1A | EFEMP1 | OR14J1 | GLRA1 | FFAR4 | OR8G1 | EPAS1 | OR56A3 | KRT12 | OR4E2 | OR2V2 | UBR3 | OR51L1 | KCNJ10 | GPR179 | TAS2R31 | OR7A17 | OR10J1 | PITPNA | CD36 | OAT | EYA1 | PDE6D | OR56A1 | PPIP5K2 | OR2W3 | RDH10 | OR2T2 | NTSR2 | FZD4 | TIMM13 | ARR3 | WDR47 | CDC14A | OR6Y1 | SCN9A | CCDC66 | OR7C1 | ATP8A2 | GRM8 | P2RX3 | ATF6 | OR2AG2 | SLITRK6 | RPL38 | BBS7 | NPY1R | OR9G1 | SCN10A | OR10Z1 | KCNQ1 | CDH3 | BBS9 | KCNE1 | CHD7 | ABCA4 | MYO9A | MYO5A | OR2M3 | SCNN1D | WFS1 | GJD2 | SLC24A1 | LRIT3 | MECP2 | CFAP69 | OLFM2 | TAS2R30 | ATP8B1 | OR56A4 | OR2T11 | KCNK4 | OR4D9 | ZIC2 | MMP24 | LAMB2 | MYO6 | TAS2R3 | OR2T35 | OR2F1 | OR2A5 | MME | GABRR2 | PDE6B | OR8D1 | PDCL | MAPK1 | BBS1 | GJC1 | COL11A1 | REEP6 | BACE1 | OR4A16 | ARRB2 | GNAL | SEMA5B | NCAM2 | PIEZO2 | ITGA2 | EYS | MBP | OR13A1 | OR7A10 | HMCN1 | KCND2 | ALOXE3 | KIFC3 | LOXHD1 | OR10K1 | CHRNA9 | CRX | LPO | AIPL1 | OTOG | NIPBL | CACNA1D | OR2AT4 | OR7A5 | OR2T1 | SLC24A4 | CNGA1 | COL4A3 | OR1I1 | OR6N2 | MYO15A | CDK5 | DLG2</t>
  </si>
  <si>
    <t>CELLULAR CARBOHYDRATE CATABOLIC PROCESS%GOBP%GO:0044275</t>
  </si>
  <si>
    <t>PHKG1 | PGM2L1 | GK5 | G6PC | RB1CC1 | GAA | PHKG2 | AGL | PHKA1 | GUSB | PHKB</t>
  </si>
  <si>
    <t>PEPTIDYL-ASPARAGINE MODIFICATION%GOBP%GO:0018196</t>
  </si>
  <si>
    <t>REGULATION OF PROTEIN MATURATION%GOBP%GO:1903317</t>
  </si>
  <si>
    <t>IL1B | CPN1 | CFHR4 | GSN | CLN3 | LDLRAD3 | INPP5B | A2M | BIRC2 | MDM2 | C4B | PHB | SERPING1 | C1QBP | C6 | C3AR1 | C4BPA | C4A | PRKACA | SUSD4 | CFH | CCBE1 | TFR2 | CD55 | CLU | GLG1 | PLGRKT | IFT52 | NLRP7 | TIMM17A</t>
  </si>
  <si>
    <t>MRNA CATABOLIC PROCESS%GOBP%GO:0006402</t>
  </si>
  <si>
    <t>RPSA | RPS15A | NCBP1 | RPS20 | CNOT1 | SAMD4A | SMG8 | EDC3 | RPS26 | RPL11 | SSB | RPL7A | METTL3 | RPL34 | SUPV3L1 | RPL23A | ETF1 | RPS27 | METTL14 | RPL24 | SMG6 | NT5C3B | CNOT6 | DIS3 | NBAS | RPL38 | PARN | RPL18 | MAGOH | METTL16 | POLR2G | POLR2D | PCID2 | EXOSC6 | RPS3A | UPF2 | NCBP2 | LSM1 | CSDE1 | RPS4Y1 | LSM2 | LSM7 | AGO1 | DDX6 | RPS23 | ZHX2 | ZFP36L2 | RPS11 | RPL26 | PATL2 | RPL7 | DCPS | CNOT4 | RPS24 | RPL13A | RPS18</t>
  </si>
  <si>
    <t>REGULATION OF IMMUNE EFFECTOR PROCESS%GOBP%GO:0002697</t>
  </si>
  <si>
    <t>IL18R1 | FOXF1 | CD1E | PUM1 | IL1B | CPN1 | PRKDC | CFHR4 | APPL2 | PTPRJ | WNT5A | FFAR2 | B2M | A2M | IL4R | BIRC2 | DUSP22 | LYN | HLX | CD36 | C4B | PHB | CRTAM | SPON2 | SERPING1 | CD22 | STX7 | C1QBP | SIN3A | SOCS5 | FCGRT | IRAK3 | ADGRE2 | SNX6 | PPP3CB | CD160 | DHX9 | SYK | C6 | PTPRC | C12orf4 | TGFB2 | PTPN6 | EXOSC6 | IL13RA2 | TNFSF4 | C3AR1 | C4BPA | C4A | IL27RA | TRIL | SUSD4 | APOBEC3F | RAPGEF1 | IL1R1 | TMBIM6 | IFIT1 | CFH | RIOK3</t>
  </si>
  <si>
    <t>ACTIVATION OF IMMUNE RESPONSE%GOBP%GO:0002253</t>
  </si>
  <si>
    <t>PRKDC | SKAP1 | FGA | ACTR2 | WIPF2 | PTPRJ | LILRA2 | UBE2D1 | FFAR2 | MUC3A | TLR7 | PSMB7 | CTLA4 | LGMN | PSMD12 | BIRC2 | RPS6KA3 | PSMB4 | LYN | GRAP2 | PSMD3 | TRIM25 | CD36 | HLA-DPA1 | MASP1 | UBE2D3 | LCP2 | C4B | CTSL | CTSB | PSMD13 | SERPING1 | PSMA5 | SFTPA2 | RNF135 | UBE2V1 | PSMC2 | TNFRSF21 | C1QBP | SIN3A | CUL1 | IRAK3 | IFI16 | RPS6KA5 | PSMB5 | PIK3AP1 | PLCG2 | UNC93B1 | PSMB10 | EIF2B4 | HCK | SYK | C6 | RIPK1 | CYFIP2 | FPR1 | PIK3CA | PTPRC | BTN2A1 | MYO10 | MOG | PSMC3 | PTPN6 | PSMB8 | TLR1 | CD38 | C3AR1 | C4BPA | C4A | PRKACA | STK11 | VAV3 | TRIL | BTNL2 | DOCK1 | ARPC2 | ELMO1 | SUSD4 | CD3G | FCGR3A | CTSK | EIF2B1 | HSP90AA1 | CTSS | CFH | MAPK1 | FCGR1A | PSMA1 | PSMB2 | EIF2B3 | CD55 | MUC17 | TNIP3 | RELB | SCIMP | BTN2A2 | BTN3A1 | CLU | MYH2 | ERMAP | PRKCB | IRF7 | VTCN1 | MAP2K6 | BTN3A3 | PIK3C3 | WIPF3 | PIK3CD | NRAS | HLA-DQB2 | NCKAP1L | PSMD2</t>
  </si>
  <si>
    <t>REGULATION OF CHROMOSOME SEGREGATION%GOBP%GO:0051983</t>
  </si>
  <si>
    <t>NDC80 | PUM1 | TEX14 | TTK | ZNF207 | RAD18 | ANAPC1 | CDC6 | HDAC8 | TPR | BUB1B | MAD1L1 | BUB1 | SMC6 | CDC20 | APC | ANAPC4 | PCID2 | CDC16 | PTTG1 | SPDL1 | TACC3 | NSMCE2 | CSNK2A2 | ESPL1 | AURKB | CENPE | CENPF</t>
  </si>
  <si>
    <t>EPITHELIAL TUBE MORPHOGENESIS%GOBP%GO:0060562</t>
  </si>
  <si>
    <t>LGR5 | FOXF1 | EDNRA | DLC1 | FGF1 | COBL | PLXND1 | WNT5A | IFT172 | EGF | FGFR2 | FZD6 | NKX3-1 | C2CD3 | NOTCH2 | TIMELESS | WNK4 | EYA1 | STIL | PFN1 | LZTS2 | RDH10 | TBX3 | FUZ | TBR1 | OVOL2 | TSC1 | TULP3 | BBS7 | CASR | NPNT | COL4A1 | TBX2 | PODXL | TGFB2 | NDRG4 | TCTN1 | CELSR1 | PRKACA | CCM2 | SOSTDC1 | MET | EFNB2 | ILK | PPP1CA | PGR | SALL1 | GREM1 | AR | RET</t>
  </si>
  <si>
    <t>SPINDLE CHECKPOINT%GOBP%GO:0031577</t>
  </si>
  <si>
    <t>PROTEIN ACTIVATION CASCADE%GOBP%GO:0072376</t>
  </si>
  <si>
    <t>FGA | A2M | MASP1 | C4B | SERPING1 | C1QBP | C6 | C4BPA | C4A | SUSD4 | CFH | CD55 | F11 | CLU</t>
  </si>
  <si>
    <t>REGULATION OF NUCLEAR DIVISION%GOBP%GO:0051783</t>
  </si>
  <si>
    <t>NDC80 | IL1B | CHMP5 | TEX14 | TTK | WNT5A | ZNF207 | PLCB1 | EGF | PDXP | ANAPC1 | CDC6 | STAG1 | NFE2L1 | CDC14A | TPR | BUB1B | PRDM9 | MAD1L1 | BUB1 | BTC | KNTC1 | MAP9 | CDC20 | APC | CAV2 | ANAPC4 | PCID2 | CDC16 | PTTG1 | PDGFB | SPDL1 | TACC3 | STAG2 | PKMYT1 | NSMCE2 | UBE2B | DAZL | ESPL1 | AURKB | CENPE | CENPF | CDC25C | SPHK1 | DRG1 | NIPBL</t>
  </si>
  <si>
    <t>PROTEIN N-LINKED GLYCOSYLATION%GOBP%GO:0006487</t>
  </si>
  <si>
    <t>STT3A | RPN1 | NUDT14 | DPAGT1 | KRTCAP2 | RPN2 | MGAT4A | MCFD2 | FUT8 | NUS1 | UGGT2 | ALG11 | PMM1 | MGAT4B | DPM1 | DDOST | ALG6 | ENTPD5 | B3GALT5 | ALG5 | MGAT4D | DOLPP1 | MAN1C1 | DHDDS | ALG8 | DPM3</t>
  </si>
  <si>
    <t>REGULATION OF SISTER CHROMATID SEGREGATION%GOBP%GO:0033045</t>
  </si>
  <si>
    <t>NDC80 | TEX14 | TTK | ZNF207 | ANAPC1 | CDC6 | HDAC8 | TPR | BUB1B | MAD1L1 | BUB1 | CDC20 | APC | ANAPC4 | PCID2 | CDC16 | PTTG1 | SPDL1 | TACC3 | NSMCE2 | ESPL1 | AURKB | CENPE | CENPF</t>
  </si>
  <si>
    <t>REGULATION OF MITOTIC SISTER CHROMATID SEGREGATION%GOBP%GO:0033047</t>
  </si>
  <si>
    <t>SENSORY PERCEPTION OF CHEMICAL STIMULUS%GOBP%GO:0007606</t>
  </si>
  <si>
    <t>OR9Q1 | OR2G6 | TAS1R1 | OR51A4 | OR14J1 | FFAR4 | OR8G1 | OR56A3 | OR4E2 | OR2V2 | UBR3 | OR51L1 | TAS2R31 | OR7A17 | OR10J1 | CD36 | OR56A1 | OR2W3 | OR2T2 | OR6Y1 | OR7C1 | P2RX3 | OR2AG2 | OR9G1 | OR10Z1 | OR2M3 | SCNN1D | CFAP69 | TAS2R30 | OR56A4 | OR2T11 | OR4D9 | TAS2R3 | OR2T35 | OR2F1 | OR2A5 | OR8D1 | BBS1 | OR4A16 | GNAL | NCAM2 | OR13A1 | OR7A10 | OR10K1 | LPO | OR2AT4 | OR7A5 | OR2T1 | SLC24A4 | OR1I1 | OR6N2</t>
  </si>
  <si>
    <t>POLYSACCHARIDE CATABOLIC PROCESS%GOBP%GO:0000272</t>
  </si>
  <si>
    <t>TRANSITION METAL ION TRANSPORT%GOBP%GO:0000041</t>
  </si>
  <si>
    <t>SLC39A4 | ATP6V0D2 | CLTC | B2M | SLC30A9 | TRPC6 | CUTC | SLC30A8 | SLC39A9 | ATP6V1F | MT3 | SLC30A10 | CP | TF | FTL | ATP6V0A1 | SLC39A12 | SLC39A2 | SLC30A6 | TCN2 | ATP6V1H | TRPC7 | TFR2 | STEAP4 | ATP7A</t>
  </si>
  <si>
    <t>GLUCAN CATABOLIC PROCESS%GOBP%GO:0009251</t>
  </si>
  <si>
    <t>ZINC ION HOMEOSTASIS%GOBP%GO:0055069</t>
  </si>
  <si>
    <t>REGULATION OF COMPLEMENT ACTIVATION%GOBP%GO:0030449</t>
  </si>
  <si>
    <t>EMBRYONIC AXIS SPECIFICATION%GOBP%GO:0000578</t>
  </si>
  <si>
    <t>COBL | WNT5A | C2CD3 | STIL | FRS2 | TBX3 | EPB41L5 | SMAD2</t>
  </si>
  <si>
    <t>NEGATIVE REGULATION OF IMMUNE RESPONSE%GOBP%GO:0050777</t>
  </si>
  <si>
    <t>FOXF1 | IL1RL1 | NMI | TYRO3 | A2M | CTLA4 | IL4R | PSMB4 | TRIM27 | DUSP22 | LYN | HLX | METTL3 | SERPING1 | PARP14 | SOCS5 | IRAK3 | IFI16 | PPP3CB | FAM3A | FCRLB | CD160 | PTPRC | TGFB2 | PTPN6 | IL13RA2 | TNFSF4 | C4BPA | IL27RA</t>
  </si>
  <si>
    <t>DETECTION OF CHEMICAL STIMULUS INVOLVED IN SENSORY PERCEPTION%GOBP%GO:0050907</t>
  </si>
  <si>
    <t>OR9Q1 | OR2G6 | TAS1R1 | OR51A4 | OR14J1 | FFAR4 | OR8G1 | OR56A3 | OR4E2 | OR2V2 | OR51L1 | TAS2R31 | OR7A17 | OR10J1 | OR56A1 | OR2W3 | OR2T2 | OR6Y1 | OR7C1 | OR2AG2 | OR9G1 | OR10Z1 | OR2M3 | TAS2R30 | OR56A4 | OR2T11 | OR4D9 | TAS2R3 | OR2T35 | OR2F1 | OR2A5 | OR8D1 | OR4A16 | OR13A1 | OR7A10 | OR10K1 | LPO | OR2AT4 | OR7A5 | OR2T1 | OR1I1 | OR6N2</t>
  </si>
  <si>
    <t>NEGATIVE REGULATION OF MITOTIC METAPHASE/ANAPHASE TRANSITION%GOBP%GO:0045841</t>
  </si>
  <si>
    <t>REGULATION OF ADAPTIVE IMMUNE RESPONSE%GOBP%GO:0002819</t>
  </si>
  <si>
    <t>IL18R1 | IL1RL1 | CD1E | IL1B | SKAP1 | B2M | IL4R | PLA2G4A | TRIM27 | DUSP22 | HLX | STX7 | SOCS5 | FCGRT | PPP3CB | CD160 | PTPRC | TNFRSF13C | CD274 | PTPN6 | EXOSC6 | TNFSF4 | C4BPA | IL27RA</t>
  </si>
  <si>
    <t>NEGATIVE REGULATION OF METAPHASE/ANAPHASE TRANSITION OF CELL CYCLE%GOBP%GO:1902100</t>
  </si>
  <si>
    <t>AEROBIC ELECTRON TRANSPORT CHAIN%GOBP%GO:0019646</t>
  </si>
  <si>
    <t>SIGNAL TRANSDUCTION IN ABSENCE OF LIGAND%GOBP%GO:0038034</t>
  </si>
  <si>
    <t>INORGANIC ION IMPORT ACROSS PLASMA MEMBRANE%GOBP%GO:0099587</t>
  </si>
  <si>
    <t>SPECIFICATION OF SYMMETRY%GOBP%GO:0009799</t>
  </si>
  <si>
    <t>POSITIVE REGULATION OF MACROPHAGE ACTIVATION%GOBP%GO:0043032</t>
  </si>
  <si>
    <t>IL1RL1 | WNT5A | IL4R | PLA2G4A</t>
  </si>
  <si>
    <t>NEGATIVE REGULATION OF SISTER CHROMATID SEGREGATION%GOBP%GO:0033046</t>
  </si>
  <si>
    <t>REGULATION OF KERATINOCYTE DIFFERENTIATION%GOBP%GO:0045616</t>
  </si>
  <si>
    <t>NCOA3 | KRT36 | CTSL | CD109 | OVOL2 | SERPINB13 | CTSK | TP63 | TRIM16 | ROCK2 | MED1</t>
  </si>
  <si>
    <t>REGULATION OF T CELL CYTOKINE PRODUCTION%GOBP%GO:0002724</t>
  </si>
  <si>
    <t>NEGATIVE REGULATION OF PROTEIN LOCALIZATION TO PLASMA MEMBRANE%GOBP%GO:1903077</t>
  </si>
  <si>
    <t>LRRC15 | CLTC | DAB2 | GBP1</t>
  </si>
  <si>
    <t>REGULATION OF T-HELPER 1 TYPE IMMUNE RESPONSE%GOBP%GO:0002825</t>
  </si>
  <si>
    <t>IL18R1 | IL1RL1 | IL1B | IL4R | PLA2G4A | HLX | SOCS5 | TNFSF4 | IL27RA | IL1R1</t>
  </si>
  <si>
    <t>INNATE IMMUNE RESPONSE-ACTIVATING SIGNAL TRANSDUCTION%GOBP%GO:0002758</t>
  </si>
  <si>
    <t>FGA | LILRA2 | UBE2D1 | FFAR2 | MUC3A | TLR7 | PSMB7 | LGMN | PSMD12 | BIRC2 | RPS6KA3 | PSMB4 | LYN | PSMD3 | TRIM25 | CD36 | UBE2D3 | CTSL | CTSB | PSMD13 | PSMA5 | SFTPA2 | RNF135 | UBE2V1 | PSMC2 | CUL1 | IRAK3 | RPS6KA5 | PSMB5 | PIK3AP1 | PLCG2 | UNC93B1 | PSMB10 | HCK | SYK | RIPK1 | PSMC3 | PSMB8 | TLR1 | PRKACA | TRIL | CTSK | CTSS | PSMA1 | PSMB2 | MUC17 | TNIP3 | RELB | SCIMP | IRF7 | MAP2K6 | PIK3C3 | NRAS | PSMD2 | PDPK1 | CD209 | OTULIN | IKBKG | HAVCR2</t>
  </si>
  <si>
    <t>CELLULAR POLYSACCHARIDE METABOLIC PROCESS%GOBP%GO:0044264</t>
  </si>
  <si>
    <t>PPP1R3A | PHKG1 | PGM2L1 | GSK3B | HS2ST1 | G6PC | RB1CC1 | GAA | PHKG2 | B3GNT5 | AGL | EXT2 | PHKA1 | GBE1 | PPP1CA | PHKB | B4GAT1 | PPP1R3D | PPP1CC | PHKA2 | LEPR | UGP2 | NDST2 | NDST4 | PPP1R2 | NR1D1</t>
  </si>
  <si>
    <t>LIMBIC SYSTEM DEVELOPMENT%GOBP%GO:0021761</t>
  </si>
  <si>
    <t>ANXA3 | NCOA1 | ATP2B4 | GSK3B | TMEM108 | KIF5B | FGFR2 | TBX3 | CNTNAP2 | EPHA5 | ATAT1 | KIRREL3 | TBR1 | DRD1 | EZH1 | TSC1 | ETS1</t>
  </si>
  <si>
    <t>REGULATION OF MITOTIC NUCLEAR DIVISION%GOBP%GO:0007088</t>
  </si>
  <si>
    <t>NDC80 | IL1B | CHMP5 | TEX14 | TTK | ZNF207 | EGF | PDXP | ANAPC1 | CDC6 | STAG1 | NFE2L1 | CDC14A | TPR | BUB1B | MAD1L1 | BUB1 | BTC | KNTC1 | MAP9 | CDC20 | APC | CAV2 | ANAPC4 | PCID2 | CDC16 | PTTG1 | PDGFB | SPDL1 | TACC3 | STAG2 | PKMYT1 | NSMCE2</t>
  </si>
  <si>
    <t>PHOSPHOLIPID METABOLIC PROCESS%GOBP%GO:0006644</t>
  </si>
  <si>
    <t>PIK3C2G | HADHB | LPCAT2 | PON1 | PIGA | GPX4 | SLC44A4 | PCYT1B | HEXB | CLN3 | CLN8 | LIPH | SMPDL3B | IP6K2 | INPP5B | PIGV | PLCB1 | IPMK | HADHA | PTDSS1 | PLA2G4A | DPAGT1 | PIK3C2B | PLA2G7 | RAB5A | MTMR12 | THEM5 | NUS1 | GNPAT | ISYNA1 | PLEK | SPTLC2 | DGKH | PIK3R5 | DPM1 | SOCS5 | SERINC1 | MTMR9 | PLCG2 | MTM1 | PLEKHA4 | LPGAT1 | PIGP | PIK3CA | TNFAIP8L3 | CDS1 | PIGO | PLA2G4C | PNPLA6 | MECP2 | AGPAT5 | EFR3A | LPIN3 | ENPP2</t>
  </si>
  <si>
    <t>POSITIVE REGULATION OF T CELL MEDIATED IMMUNITY%GOBP%GO:0002711</t>
  </si>
  <si>
    <t>IL18R1 | CD1E | IL1B | B2M | STX7 | FCGRT | PTPRC | TNFSF4</t>
  </si>
  <si>
    <t>ENDOPLASMIC RETICULUM TUBULAR NETWORK%GOCC%GO:0071782</t>
  </si>
  <si>
    <t>REEP1 | ATL3 | RTN4 | KPNB1 | ATL1 | REEP5</t>
  </si>
  <si>
    <t>VESICLE COAT%GOCC%GO:0030120</t>
  </si>
  <si>
    <t>TMED3 | CLTC | AFTPH | SCYL1 | SEC23B | AP2A1 | SEC24D | EPS15 | SAR1B | COPG2 | COPB2 | SEC24A | AP1S1 | NECAP2</t>
  </si>
  <si>
    <t>ENDOCYTIC VESICLE MEMBRANE%GOCC%GO:0030666</t>
  </si>
  <si>
    <t>ATP6V0D2 | ANXA3 | APPL2 | SCARB2 | CLTC | WNT5A | MSR1 | B2M | INPP5B | TAPBP | TAP2 | MDM2 | RAB5A | CD36 | AP2A1 | HLA-DPA1 | FZD4 | CACNG2 | EPS15 | WNT5B | GRIA2 | TYRP1 | ATP6V0A1 | TLR1 | RAB22A | RAPGEF1 | CYBB | RAB23 | FCGR1A</t>
  </si>
  <si>
    <t>TRANS-GOLGI NETWORK TRANSPORT VESICLE%GOCC%GO:0030140</t>
  </si>
  <si>
    <t>CLTC | AFTPH | RAB27B | AP2A1 | TGOLN2 | AP1S1 | ATP7A | TMED9 | CLTA | SYNRG | TMED10 | NRGN</t>
  </si>
  <si>
    <t>MELANOSOME%GOCC%GO:0042470</t>
  </si>
  <si>
    <t>CCT4 | CLTC | RPN1 | GGH | BSG | PDIA3 | RAB27B | STX3 | PPIB | RAB5A | SYTL2 | RAN | CTSB | PDIA4 | CTSD | RAB29 | MREG | GANAB | RAB17 | MYO5A | ANKRD27 | TYRP1 | ATP6V0A1 | SND1</t>
  </si>
  <si>
    <t>CYTOCHROME COMPLEX%GOCC%GO:0070069</t>
  </si>
  <si>
    <t>MT-CO2 | COX7C | MT-CO3 | MT-CYB | MT-CO1 | COX10 | CYC1</t>
  </si>
  <si>
    <t>KINETOCHORE%GOCC%GO:0000776</t>
  </si>
  <si>
    <t>NDC80 | SKA2 | RASSF2 | TEX14 | TTK | SUGT1 | ZNF207 | DCTN3 | CENPU | DCTN2 | FBXO28 | CKAP5 | DCTN6 | TPR | SIN3A | BUB1B | DYNLL1 | MAD1L1 | BUB1 | KNTC1 | CLIP1 | APC | SPDL1 | DCTN5 | NDE1 | CLASP2 | NUF2 | PSEN2 | GPATCH11 | ZWILCH | PHF6 | AURKB | CENPE | CENPF | DYNLT3 | PPP1CC</t>
  </si>
  <si>
    <t>DENSE CORE GRANULE%GOCC%GO:0031045</t>
  </si>
  <si>
    <t>BACE2 | STXBP5L | SYT4 | DMXL2 | CRHBP | NPY</t>
  </si>
  <si>
    <t>APICAL PLASMA MEMBRANE%GOCC%GO:0016324</t>
  </si>
  <si>
    <t>SLC39A4 | ERBB3 | ATP6V0D2 | SLC4A7 | SLC44A4 | SLC15A1 | MYO1A | SLC5A8 | SLC9B2 | FLOT2 | ATP2B1 | FZD6 | BMPR2 | RAB27B | STX3 | NOX4 | CNKSR3 | CD36 | SLC17A3 | AP2A1 | CD34 | CTSL | EXOC1 | SHROOM4 | KCNE4 | CTSB | IGSF5 | EPS15 | SLC22A5 | EMP2 | CLDN4 | SLC17A4 | TF | KCNC2 | CASR | SLC9A3 | MREG | TMEM30A | SORBS2 | KCNE1 | CYP4A11 | PODXL | RAB17 | ABCC4 | ANXA13</t>
  </si>
  <si>
    <t>RESPIRATORY CHAIN COMPLEX IV%GOCC%GO:0045277</t>
  </si>
  <si>
    <t>MT-CO2 | COX7C | MT-CO3 | MT-CO1</t>
  </si>
  <si>
    <t>CHROMOSOME, CENTROMERIC REGION%GOCC%GO:0000775</t>
  </si>
  <si>
    <t>NDC80 | SKA2 | RASSF2 | TEX14 | TTK | SUGT1 | ZNF207 | NCAPD3 | HIRA | STAG1 | DCTN3 | KDM4D | PPP2R5C | CENPU | DCTN2 | FBXO28 | CKAP5 | DCTN6 | SUV39H2 | UVRAG | TPR | KDM4C | SIN3A | BUB1B | ZNFX1 | DYNLL1 | MAD1L1 | BUB1 | KNTC1 | CLIP1 | SYCP2 | APC | SPDL1 | SMC1B | DCTN5 | NDE1 | CLASP2 | STAG2 | NUF2 | PDS5B | NCAPD2 | PSEN2 | GPATCH11 | ZWILCH | PHF6 | AURKB | CENPE | CENPF | DYNLT3 | PPP1CC</t>
  </si>
  <si>
    <t>BLOOD MICROPARTICLE%GOCC%GO:0072562</t>
  </si>
  <si>
    <t>TMPRSS13 | PON1 | GSN | FGA | CIB2 | A2M | KDM4D | C4B | PFN1 | HSPA6 | SERPING1 | CP | TF | SLC4A1 | C4BPA | C4A | ALB | CFH | PRSS1 | CLU | ANXA5 | GC</t>
  </si>
  <si>
    <t>RECEPTOR COMPLEX%GOCC%GO:0043235</t>
  </si>
  <si>
    <t>IL18R1 | ERBB3 | OLFM3 | SKAP1 | LOXL4 | TYRO3 | NOTCH3 | CHRNA1 | PLXND1 | EPHB1 | APBB1IP | NR3C2 | GABRG3 | B2M | AIP | TLR7 | VWC2L | IL4R | EGF | FGFR2 | BIRC2 | PTK2B | BMPR2 | GPR84 | ITGB4 | LYN | EPHB2 | NOTCH2 | CD36 | TGFBR3 | ALCAM | CD8B | GABRA1 | KCTD16 | ITPR2 | CACNG2 | GRIK4 | EPHA5 | ITGA6 | EPHA8 | P2RX3 | EPS8 | PLXNC1 | TF | GRIA2 | IRS1 | NPR1 | NPNT | SYK | RIPK1 | ITGAV | HTR3B | TRADD | PTPN6 | IL13RA2 | TLR1 | OLFM2 | IL27RA | PLXNA4 | LTK | MET | GABRG2 | TRIL | APP</t>
  </si>
  <si>
    <t>SECRETORY GRANULE LUMEN%GOCC%GO:0034774</t>
  </si>
  <si>
    <t>SPP2 | HEXB | GSN | FGA | ACTR2 | CCT2 | SERPINI1 | B2M | VEGFB | A2M | OSCAR | PSMB7 | GGH | EGF | PSMD12 | JUP | OLFM4 | ACLY | PSMD3 | HSPA6 | VTI1B | SCCPDH | PSMD13 | SERPINA1 | NHLRC3 | SERPING1 | CTSD | CCT8 | PSMA5 | KPNB1 | AGL | PSMC2 | MAGED2 | MPO | COTL1 | TF | FTL | HGF | ACTR10 | TGFB2 | PSMC3 | PTPN6 | HPSE | GUSB | PDGFB | ALB | GALNS | EEF1A1 | APP | PKM | CRACR2A | HSP90AA1 | HUWE1 | MAPK1 | ARMC8</t>
  </si>
  <si>
    <t>EXTERNAL SIDE OF PLASMA MEMBRANE%GOCC%GO:0009897</t>
  </si>
  <si>
    <t>IL1RL1 | VCAM1 | CD1E | CD33 | CCR9 | FGA | PRND | KCNJ5 | B2M | HEG1 | GLRA1 | CDH13 | CTLA4 | CLPTM1 | CCR3 | LY6G5B | CD36 | TGFBR3 | ALCAM | CD34 | CD83 | CTSB | ADAM9 | EPHA5 | ITGA6 | FCGRT | SCUBE1 | ADGRE1 | TF | GRIA2 | IGSF21 | ITGAV | PTPRC | GSR | XCR1 | TNFRSF13C | BTN2A1 | MOG | ABCC4 | CD274 | IL13RA2 | TNFRSF9 | IL27RA | BTNL2 | SPA17 | RTN4RL2 | CD3G | FCGR3A | CTSK | IL1R1 | PRLR | TFR2 | MUC17 | UMODL1 | ITGA2 | CA4 | BTN2A2 | BTN3A1 | ERMAP | CCR5 | VTCN1 | ANXA5 | BTN3A3 | HLA-E | IL23R | NRCAM | GHR | CD6 | CD9 | RTBDN | LEPR | CD209 | ACKR2 | BCAM | ENOX2 | ANTXR1 | DMBT1 | IL2RA | S1PR1 | SCNN1B | CRLF1 | PDGFRA | LIFR | CD69</t>
  </si>
  <si>
    <t>SPERM PRINCIPAL PIECE%GOCC%GO:0097228</t>
  </si>
  <si>
    <t>ATP2B4 | IFT172 | SLC9B2 | TSGA10 | IFT27 | KIF2A | CABYR | AKAP3 | SPA17</t>
  </si>
  <si>
    <t>PIGMENT GRANULE%GOCC%GO:0048770</t>
  </si>
  <si>
    <t>APICAL PART OF CELL%GOCC%GO:0045177</t>
  </si>
  <si>
    <t>SLC39A4 | VCAM1 | ERBB3 | ATP6V0D2 | SLC4A7 | SLC44A4 | LRRC6 | DYNC2LI1 | SLC15A1 | MYO1A | SLC5A8 | SLC9B2 | FLOT2 | LGMN | ATP2B1 | FZD6 | BMPR2 | RAB27B | STX3 | NOX4 | CNKSR3 | IFIT5 | CD36 | MYL12B | SLC17A3 | AP2A1 | CD34 | CTSL | EXOC1 | SHROOM4 | KCNE4 | CTSB | IGSF5 | EPS15 | SLC22A5 | EMP2 | CLDN4 | SLC17A4 | TF | KCNC2 | CASR | SLC9A3 | MREG | TMEM30A | SORBS2 | KCNE1 | CYP4A11 | PODXL | RAB17 | ABCC4 | ANXA13</t>
  </si>
  <si>
    <t>ENDOLYSOSOME%GOCC%GO:0036019</t>
  </si>
  <si>
    <t>CLTC | TLR7 | LGMN | AP2A1 | CTSL | CTSB | CTSK | CTSS</t>
  </si>
  <si>
    <t>CHROMOSOMAL REGION%GOCC%GO:0098687</t>
  </si>
  <si>
    <t>NDC80 | SKA2 | RASSF2 | PRKDC | TEX14 | TTK | SUGT1 | ZNF207 | NCAPD3 | HIRA | STAG1 | RNF8 | SSB | DCTN3 | KDM4D | PPP2R5C | CENPU | SMCHD1 | DCTN2 | FBXO28 | CKAP5 | DCTN6 | SP100 | SUV39H2 | WRAP53 | UVRAG | TPR | SMG6 | KDM4C | TOX4 | SIN3A | BUB1B | ZNFX1 | DYNLL1 | MAD1L1 | EZH1 | BUB1 | SMC6 | KNTC1 | CLIP1 | SYCP2 | APC | RAD51 | ORC5 | POT1 | DDB1 | SPDL1 | SMC1B | DCTN5 | NDE1 | LRIF1 | CLASP2 | PPP1CA | STAG2 | NUF2 | PDS5B | MCM4 | NCAPD2 | SALL1 | NSMCE2 | PSEN2 | CDC73 | GPATCH11 | TNKS2 | ZWILCH | CCDC155 | ORC3 | ATR | MCM2</t>
  </si>
  <si>
    <t>T CELL RECEPTOR COMPLEX%GOCC%GO:0042101</t>
  </si>
  <si>
    <t>SKAP1 | APBB1IP | ALCAM | CD8B | SYK | PTPN6 | CD3G</t>
  </si>
  <si>
    <t>FICOLIN-1-RICH GRANULE LUMEN%GOCC%GO:1904813</t>
  </si>
  <si>
    <t>GSN | ACTR2 | YPEL5 | PSMB7 | ASAH1 | PSMD12 | JUP | ACLY | PSMD3 | HSPA6 | CTSB | PSMD13 | SERPINA1 | CTSD | CCT8 | PSMA5 | KPNB1 | AGL | PSMC2 | COTL1 | ACTR10 | PSMC3 | GUSB | EEF1A1 | PKM | HSP90AA1 | CTSS | HUWE1 | MAPK1 | CAPN1</t>
  </si>
  <si>
    <t>INTEGRAL COMPONENT OF ENDOPLASMIC RETICULUM MEMBRANE%GOCC%GO:0030176</t>
  </si>
  <si>
    <t>DHRS9 | SPPL2A | SLC37A3 | EMC8 | CLN3 | SLC27A5 | B2M | TAPBP | TAP2 | DPAGT1 | PDIA3 | RHBDD2 | RTN4 | G6PC | SREBF2 | HLA-DPA1 | TMCO1 | RRBP1 | ATF6B | EIF2AK3 | ATF6 | HACD3 | RTN2 | WFS1 | AMFR | TEX261 | SGMS2 | ELOVL5 | ELOVL6 | FICD | DERL1 | SCD | DOLPP1 | ABCB9 | HM13</t>
  </si>
  <si>
    <t>CONDENSED CHROMOSOME, CENTROMERIC REGION%GOCC%GO:0000779</t>
  </si>
  <si>
    <t>NDC80 | SKA2 | RASSF2 | TEX14 | ZNF207 | NCAPD3 | DCTN3 | CENPU | FBXO28 | CKAP5 | DCTN6 | BUB1B | MAD1L1 | BUB1 | KNTC1 | SYCP2 | SPDL1 | DCTN5 | NDE1 | CLASP2 | NUF2 | NCAPD2 | GPATCH11 | ZWILCH | PHF6 | AURKB | CENPE | CENPF | DYNLT3 | PPP1CC | HSF1</t>
  </si>
  <si>
    <t>INTRINSIC COMPONENT OF ENDOPLASMIC RETICULUM MEMBRANE%GOCC%GO:0031227</t>
  </si>
  <si>
    <t>DHRS9 | SPPL2A | SLC37A3 | EMC8 | CLN3 | SLC27A5 | B2M | TAPBP | TAP2 | DPAGT1 | PDIA3 | RHBDD2 | RTN4 | G6PC | SREBF2 | HLA-DPA1 | TMCO1 | RRBP1 | ATF6B | EIF2AK3 | ATF6 | HACD3 | RTN2 | WFS1 | AMFR | TEX261 | SGMS2 | ELOVL5 | ELOVL6 | FICD | DERL1 | SCD | ESYT3 | DOLPP1 | ABCB9 | HM13</t>
  </si>
  <si>
    <t>ENDOCYTIC VESICLE%GOCC%GO:0030139</t>
  </si>
  <si>
    <t>ATP6V0D2 | ANXA3 | GSN | APPL2 | SCARB2 | CLTC | WNT5A | MSR1 | B2M | INPP5B | TAPBP | TLR7 | FFAR4 | CTLA4 | FLOT2 | TAP2 | KIF5B | HEATR5B | MDM2 | PDIA3 | VPS11 | PIK3C2B | RAB5A | CD36 | AP2A1 | HLA-DPA1 | GIPC1 | SFTPB | FZD4 | STX8 | CACNG2 | SFTPA2 | UVRAG | STX7 | GNLY | EPS15 | MPO | WNT5B | TF | GRIA2 | UNC93B1 | SYK | ITGAV | STX12 | RAB17 | HSPH1 | TYRP1 | ATP6V0A1 | TLR1</t>
  </si>
  <si>
    <t>ATPASE ACTIVITY, COUPLED%GOMF%GO:0042623</t>
  </si>
  <si>
    <t>ATP6V0D2 | FIGN | DNAH8 | DYNC2LI1 | MYO1A | ATP2B4 | MT-ATP6 | GTF2H3 | TAPBP | RAD18 | DNAH9 | TAP2 | ATP2B1 | KIF5B | DNAH5 | DNAH14 | HSPA6 | YME1L1 | CCT8 | ATP6V1F | PSMC2 | KIF17 | POLQ | CD320 | DNAH3 | ABCB5 | DNAH6 | RAD51C | DHX9 | RAD51 | ABCA4 | KIF1B | TNNT2 | MYO5A | MYO10 | ABCC4 | BTAF1 | ATP6V0A1 | ABCA12 | MYO19 | LONP2 | RALBP1 | ABCG4 | ATP2A3 | MYO1H | DNAH1 | ATP8A1 | RAD51B | MYO6 | HLTF | HSP90AA1 | MYO5B | SMARCA1 | ATP6V1H | KATNA1 | ZRANB3 | KIF19 | ABCA9 | INO80 | ABCA7 | MNAT1 | ATP7A | ABCB9 | ABCC9 | MSH5 | KIFC3 | FIGNL1 | ATP1A4 | ABCD1 | ATP6AP1L | ATP13A2 | ERCC3 | ERCC6 | MT-ATP8 | KIF14 | ATP6V1C1 | HSPA9 | MYO15A | MYO3A | ATP6V1A | DNA2</t>
  </si>
  <si>
    <t>NAD+ NUCLEOTIDASE, CYCLIC ADP-RIBOSE GENERATING%GOMF%GO:0061809</t>
  </si>
  <si>
    <t>IL18R1 | IL1RL1 | BST1 | IL1RL2 | TLR1 | CD38 | IL1R1 | IL1RAPL1</t>
  </si>
  <si>
    <t>OXIDOREDUCTASE ACTIVITY, ACTING ON A HEME GROUP OF DONORS, OXYGEN AS ACCEPTOR%GOMF%GO:0016676</t>
  </si>
  <si>
    <t>OLFACTORY RECEPTOR ACTIVITY%GOMF%GO:0004984</t>
  </si>
  <si>
    <t>G PROTEIN-COUPLED PEPTIDE RECEPTOR ACTIVITY%GOMF%GO:0008528</t>
  </si>
  <si>
    <t>LGR5 | SCTR | EDNRA | CCR9 | NPY4R | TACR1 | GPR84 | CCR3 | AGTRAP | NTSR2 | NPR3 | QRFPR | OGFRL1 | NPY1R | NPR1 | FPR1 | XCR1</t>
  </si>
  <si>
    <t>G PROTEIN-COUPLED RECEPTOR ACTIVITY%GOMF%GO:0004930</t>
  </si>
  <si>
    <t>OR9Q1 | LGR5 | SCTR | OR2G6 | EDNRA | CCR9 | TAS1R1 | OR51A4 | ADGRG6 | OR14J1 | TM2D1 | FFAR2 | FFAR4 | OR8G1 | NPY4R | OR56A3 | OR4E2 | FZD6 | OR2V2 | VN1R2 | TACR1 | OR51L1 | GPR84 | CCR3 | GPR179 | TAS2R31 | OR7A17 | OR10J1 | ADGRL4 | OR56A1 | OR2W3 | NPY | AGTRAP | OR2T2 | NTSR2 | FZD4 | OR6Y1 | OR7C1 | GPR132 | GRM8 | GPR171 | NPR3 | QRFPR | OR2AG2 | DRD1 | ADGRE1 | ADGRE2 | GPR52 | OGFRL1 | NPY1R | OR9G1 | CASR | NPR1 | OR10Z1 | CHRM3 | FPR1 | VN1R4 | XCR1 | OR2M3 | CHRM2 | CELSR1 | GPR4 | C3AR1 | CHRM1 | TAS2R30 | OR56A4 | OR2T11 | ADGRG5 | OR4D9 | TAS2R3 | OR2T35 | OR2F1 | OR2A5</t>
  </si>
  <si>
    <t>PEPTIDE RECEPTOR ACTIVITY%GOMF%GO:0001653</t>
  </si>
  <si>
    <t>ATP-DEPENDENT MICROTUBULE MOTOR ACTIVITY, MINUS-END-DIRECTED%GOMF%GO:0008569</t>
  </si>
  <si>
    <t>DNAH8 | DYNC2LI1 | DNAH9 | DNAH5 | DNAH14 | DNAH3 | DNAH6 | DNAH1</t>
  </si>
  <si>
    <t>OXIDOREDUCTASE ACTIVITY, ACTING ON A HEME GROUP OF DONORS%GOMF%GO:0016675</t>
  </si>
  <si>
    <t>CYTOCHROME-C OXIDASE ACTIVITY%GOMF%GO:0004129</t>
  </si>
  <si>
    <t>SOLUTE:CATION ANTIPORTER ACTIVITY%GOMF%GO:0015298</t>
  </si>
  <si>
    <t>SLC9C1 | CLCN4 | SLC9A2 | SLC9B2 | SLC8A1 | SLC9A3 | SLC24A1</t>
  </si>
  <si>
    <t>PRIMARY ACTIVE TRANSMEMBRANE TRANSPORTER ACTIVITY%GOMF%GO:0015399</t>
  </si>
  <si>
    <t>ATP6V0D2 | MT-CO3 | ATP2B4 | MT-ATP6 | TAPBP | TAP2 | ATP2B1 | TOMM20 | ATP6V1F | CD320 | ABCB5 | ABCA4 | ABCC4 | ATP6V0A1 | ABCA12 | RALBP1 | ABCG4 | ATP2A3 | ATP8A1 | ATP6V1H | ABCA9 | ABCA7 | ATP7A | ABCB9 | ABCC9 | ATP1A4 | ABCD1 | ATP6AP1L | ATP13A2 | MT-ATP8 | TIMM17A | ATP6V1C1</t>
  </si>
  <si>
    <t>CYTOKINE RECEPTOR ACTIVITY%GOMF%GO:0004896</t>
  </si>
  <si>
    <t>IL18R1 | IL1RL1 | CCR9 | IFNAR1 | IL4R | CCR3 | FZD4 | XCR1 | IL1RL2 | IL13RA2 | IL27RA | IL10RA | IL1R1 | PRLR | CCR5 | IL23R | GHR | LEPR | IL17RB | ACKR2 | IL2RA | IFNGR1 | CRLF1 | GPR17 | LIFR</t>
  </si>
  <si>
    <t>HYDROLASE ACTIVITY, HYDROLYZING N-GLYCOSYL COMPOUNDS%GOMF%GO:0016799</t>
  </si>
  <si>
    <t>IL18R1 | IL1RL1 | BST1 | TDG | IL1RL2 | TLR1 | CD38 | IL1R1 | IL1RAPL1</t>
  </si>
  <si>
    <t>ACYL-COA HYDROLASE ACTIVITY%GOMF%GO:0047617</t>
  </si>
  <si>
    <t>BAAT | THEM5 | GNPAT | ACOT9 | ACOT11 | ACOT6 | ACOT2 | ACOT1</t>
  </si>
  <si>
    <t>DYNEIN LIGHT INTERMEDIATE CHAIN BINDING%GOMF%GO:0051959</t>
  </si>
  <si>
    <t>DNAH8 | DNAH9 | HOOK1 | DNAH5 | DNAH14 | DNAH3 | DYNLL1 | CCDC88C | HOOK2 | DNAH6 | DNAH1</t>
  </si>
  <si>
    <t>CYTOKINE BINDING%GOMF%GO:0019955</t>
  </si>
  <si>
    <t>IL18R1 | IL1RL1 | CCR9 | HAX1 | IFNAR1 | A2M | BMPR2 | CCR3 | CD36 | TGFBR3 | CD109 | FZD4 | GBP1 | ITGAV | XCR1 | IL36RN | IL13RA2 | COPS5 | IL27RA | SOSTDC1 | IL10RA | IL1R1 | PRLR | GREM1 | IL1RAPL1 | WFIKKN2 | CCR5 | KLHL20 | IL23R | NLRP7 | GHR | TGFB3 | LEPR | ACVRL1 | ACKR2 | TNFRSF1A | IL2RA | IFNGR1 | TGFBR1 | CRLF1 | LIFR | PXDN | IL13RA1</t>
  </si>
  <si>
    <t>RRNA BINDING%GOMF%GO:0019843</t>
  </si>
  <si>
    <t>MRPS11 | MRPS18C | IMP3 | MDM2 | RPL11 | RPL23A | FASTKD5 | DDX28 | PTCD3 | MRPS17 | FASTKD2 | RPS4Y1 | MRPL18 | RRS1 | RPS11 | RPF1 | RPS18</t>
  </si>
  <si>
    <t>ODORANT BINDING%GOMF%GO:0005549</t>
  </si>
  <si>
    <t>OR9Q1 | OR14J1 | OR8G1</t>
  </si>
  <si>
    <t>NAD+ NUCLEOSIDASE ACTIVITY%GOMF%GO:0003953</t>
  </si>
  <si>
    <t>OXIDOREDUCTASE ACTIVITY, ACTING ON THE CH-NH2 GROUP OF DONORS%GOMF%GO:0016638</t>
  </si>
  <si>
    <t>VCAM1 | LOXL4 | LOXL2 | MAOA</t>
  </si>
  <si>
    <t>NAD(P)+ NUCLEOSIDASE ACTIVITY%GOMF%GO:0050135</t>
  </si>
  <si>
    <t>PHOSPHATIDYLINOSITOL PHOSPHATE KINASE ACTIVITY%GOMF%GO:0016307</t>
  </si>
  <si>
    <t>PIK3C2G | PIK3C2B | PIK3CA</t>
  </si>
  <si>
    <t>HEME-COPPER TERMINAL OXIDASE ACTIVITY%GOMF%GO:0015002</t>
  </si>
  <si>
    <t>PID_SYNDECAN_4_PATHWAY%MSIGDB_C2%PID_SYNDECAN_4_PATHWAY</t>
  </si>
  <si>
    <t>ITGB1 | CCL5 | ACTN1 | SDC4 | SDCBP | FGFR1 | FGF2 | RHOA | PRKCA</t>
  </si>
  <si>
    <t>BIOCARTA_PGC1A_PATHWAY%MSIGDB_C2%BIOCARTA_PGC1A_PATHWAY</t>
  </si>
  <si>
    <t>MEF2D | ESRRA | CAMK1G | HDAC5 | CALM3</t>
  </si>
  <si>
    <t>BIOCARTA_TEL_PATHWAY%MSIGDB_C2%BIOCARTA_TEL_PATHWAY</t>
  </si>
  <si>
    <t>TERF1 | IGF1R | RB1 | BCL2 | TNKS | EGFR | PPP2CA | PRKCA | XRCC5 | POLR2A | KRAS</t>
  </si>
  <si>
    <t>PID_ARF_3PATHWAY%MSIGDB_C2%PID_ARF_3PATHWAY</t>
  </si>
  <si>
    <t>ARF1 | CYTH2 | PIP5K1A | ASAP1 | ARFGAP1</t>
  </si>
  <si>
    <t>PID_HDAC_CLASSIII_PATHWAY%MSIGDB_C2%PID_HDAC_CLASSIII_PATHWAY</t>
  </si>
  <si>
    <t>MEF2D | CDKN1A | TUBB2A | TUBA1B | SIRT2 | CREBBP | FOXO1</t>
  </si>
  <si>
    <t>PID_PRL_SIGNALING_EVENTS_PATHWAY%MSIGDB_C2%PID_PRL_SIGNALING_EVENTS_PATHWAY</t>
  </si>
  <si>
    <t>ITGB1 | CDKN1A | TUBA1B | CCNE1 | PTP4A3 | MAPK3 | AGT | SRC | RABGGTA | EGR1 | RHOA</t>
  </si>
  <si>
    <t>PID_SMAD2_3NUCLEAR_PATHWAY%MSIGDB_C2%PID_SMAD2_3NUCLEAR_PATHWAY</t>
  </si>
  <si>
    <t>IL5 | RBBP7 | SP3 | FOXG1 | MED15 | ATF2 | CDKN1A | SIN3B | SKI | HDAC2 | KAT2A | SAP30 | CREBBP | RBL1 | FOXO1 | DLX1</t>
  </si>
  <si>
    <t>PID_ARF6_DOWNSTREAM_PATHWAY%MSIGDB_C2%PID_ARF6_DOWNSTREAM_PATHWAY</t>
  </si>
  <si>
    <t>ARF1 | TIAM1 | PIP5K1A | MAPK3 | KALRN | RHOA | ARF6 | RAB11FIP3 | RAB11A</t>
  </si>
  <si>
    <t>BIOCARTA_CELLCYCLE_PATHWAY%MSIGDB_C2%BIOCARTA_CELLCYCLE_PATHWAY</t>
  </si>
  <si>
    <t>CDKN1A | CCNE1 | RBL1 | CDKN1B | RB1 | CDKN2D</t>
  </si>
  <si>
    <t>HALLMARK_WNT_BETA_CATENIN_SIGNALING%MSIGDB_C2%HALLMARK_WNT_BETA_CATENIN_SIGNALING</t>
  </si>
  <si>
    <t>HEY2 | HDAC5 | HDAC2 | KAT2A | HDAC11 | NCSTN | MAML1 | DVL2 | SKP2 | ADAM17</t>
  </si>
  <si>
    <t>REGULATION OF NUCLEAR SMAD2 3 SIGNALING%PATHWAY INTERACTION DATABASE NCI-NATURE CURATED DATA%REGULATION OF NUCLEAR SMAD2 3 SIGNALING</t>
  </si>
  <si>
    <t>ARF6 DOWNSTREAM PATHWAY%PATHWAY INTERACTION DATABASE NCI-NATURE CURATED DATA%ARF6 DOWNSTREAM PATHWAY</t>
  </si>
  <si>
    <t>SYNDECAN-4-MEDIATED SIGNALING EVENTS%PATHWAY INTERACTION DATABASE NCI-NATURE CURATED DATA%SYNDECAN-4-MEDIATED SIGNALING EVENTS</t>
  </si>
  <si>
    <t>SIGNALING EVENTS MEDIATED BY HDAC CLASS III%PATHWAY INTERACTION DATABASE NCI-NATURE CURATED DATA%SIGNALING EVENTS MEDIATED BY HDAC CLASS III</t>
  </si>
  <si>
    <t>SIGNALING EVENTS MEDIATED BY PRL%PATHWAY INTERACTION DATABASE NCI-NATURE CURATED DATA%SIGNALING EVENTS MEDIATED BY PRL</t>
  </si>
  <si>
    <t>ARF1 PATHWAY%PATHWAY INTERACTION DATABASE NCI-NATURE CURATED DATA%ARF1 PATHWAY</t>
  </si>
  <si>
    <t>METABOTROPIC GLUTAMATE RECEPTOR GROUP II PATHWAY%PANTHER PATHWAY%P00040</t>
  </si>
  <si>
    <t>CACNA1B | CACNB1 | CACNA1A | GRM3 | SNAP23 | PRKAR1B | STX1B | GNAO1 | SNAP29 | GNB3 | GNAI3 | GNAI2 | SNAP25 | GRM2 | VAMP3 | GNB4 | VAMP2 | STX1A | PRKAR1A | GNB1</t>
  </si>
  <si>
    <t>DOPAMINE NEUROTRANSMITTER RELEASE CYCLE%REACTOME DATABASE ID RELEASE 72%212676</t>
  </si>
  <si>
    <t>RIMS1 | RAB3A | SYN1 | LIN7B | PPFIA4 | PPFIA3 | APBA1</t>
  </si>
  <si>
    <t>SUMOYLATION OF DNA METHYLATION PROTEINS%REACTOME DATABASE ID RELEASE 72%4655427</t>
  </si>
  <si>
    <t>CBX2 | DNMT3B | PHC2 | BMI1 | PHC1</t>
  </si>
  <si>
    <t>REGULATION OF RUNX1 EXPRESSION AND ACTIVITY%REACTOME%R-HSA-8934593.1</t>
  </si>
  <si>
    <t>MOV10 | AGO2 | TNRC6C | TNRC6B | SRC</t>
  </si>
  <si>
    <t>CONSTITUTIVE SIGNALING BY NOTCH1 HD+PEST DOMAIN MUTANTS%REACTOME DATABASE ID RELEASE 72%2894862</t>
  </si>
  <si>
    <t>HEY2 | MIB2 | HDAC5 | NEURL1 | HDAC2 | HDAC10 | KAT2A | HDAC11 | NCSTN | MAML1 | CREBBP | MIB1 | HDAC7 | MAML2 | MAML3 | ADAM17 | NEURL1B | MAMLD1 | TBL1X | JAG2 | DLL4 | CCNC</t>
  </si>
  <si>
    <t>CONSTITUTIVE SIGNALING BY NOTCH1 PEST DOMAIN MUTANTS%REACTOME DATABASE ID RELEASE 72%2644606</t>
  </si>
  <si>
    <t>TRANSCRIPTIONAL REGULATION BY RUNX1%REACTOME%R-HSA-8878171.3</t>
  </si>
  <si>
    <t>CBX2 | MOV10 | KMT2A | AGO2 | AUTS2 | SETD1B | TNRC6C | HIPK2 | PSMD5 | CBX6 | SIN3B | KMT2B | PRMT1 | TNRC6B | PHC2 | BMI1 | PHC1 | PSMA6 | SRC | TJP1 | CREBBP | PSMC5 | SMARCD2 | PSMD4 | SOCS4 | SETD1A | CSNK2B | KMT2D | FOXP3 | LMO2 | AGO4</t>
  </si>
  <si>
    <t>SEALING OF THE NUCLEAR ENVELOPE (NE) BY ESCRT-III%REACTOME%R-HSA-9668328.1</t>
  </si>
  <si>
    <t>CHMP7 | TUBB2B | VPS4A | TUBB2A | TUBA1B | TUBB1 | CHMP4B</t>
  </si>
  <si>
    <t>INTERCONVERSION OF NUCLEOTIDE DI- AND TRIPHOSPHATES%REACTOME%R-HSA-499943.6</t>
  </si>
  <si>
    <t>NUDT13 | AK6 | CTPS2 | NME4</t>
  </si>
  <si>
    <t>AUTOPHAGY%REACTOME%R-HSA-9612973.1</t>
  </si>
  <si>
    <t>PCNT | ATG4B | ATG14 | CHMP7 | PLIN2 | MTMR3 | MAP1LC3A | DYNC1LI2 | DYNLL2 | ULK1 | RPTOR | CHMP4B | LAMP2 | VPS37B | BECN1 | UBAP1 | MTOR | LAMTOR4 | GFAP | CSNK2B | TOMM7 | ATG9A | PRKAA2 | DYNC1LI1 | DYNC1I1 | LAMTOR3 | VCP | WIPI2 | TOMM40</t>
  </si>
  <si>
    <t>REGULATION OF PTEN GENE TRANSCRIPTION%REACTOME DATABASE ID RELEASE 72%8943724</t>
  </si>
  <si>
    <t>CBX2 | RBBP7 | ATF2 | CBX6 | HDAC5 | MAPK3 | PHC2 | HDAC2 | BMI1 | PHC1 | RPTOR | MTOR | LAMTOR4 | MTA1 | HDAC7 | NR2E1 | LAMTOR3 | EGR1 | MTA3</t>
  </si>
  <si>
    <t>GAMMA CARBOXYLATION, HYPUSINE FORMATION AND ARYLSULFATASE ACTIVATION%REACTOME DATABASE ID RELEASE 72%163841</t>
  </si>
  <si>
    <t>GAS6 | PROZ | DHPS | FN3K</t>
  </si>
  <si>
    <t>HCMV INFECTION%REACTOME%R-HSA-9609646.2</t>
  </si>
  <si>
    <t>ITGB1 | RBBP7 | CHMP7 | SNF8 | ELK1 | VPS4A | TRIM28 | NUP188 | DYNC1LI2 | DYNLL2 | CHMP1A | CHMP4B | VPS37B | UBAP1 | DYNC1LI1 | DYNC1I1 | NUP107 | EGFR | POM121 | NUP43 | NUP37</t>
  </si>
  <si>
    <t>MACROAUTOPHAGY%REACTOME%R-HSA-1632852.8</t>
  </si>
  <si>
    <t>PCNT | ATG4B | ATG14 | CHMP7 | PLIN2 | MTMR3 | MAP1LC3A | DYNC1LI2 | DYNLL2 | ULK1 | RPTOR | CHMP4B | BECN1 | MTOR | LAMTOR4 | CSNK2B | TOMM7 | ATG9A | PRKAA2 | DYNC1LI1 | DYNC1I1 | LAMTOR3 | VCP | WIPI2 | TOMM40 | ARL13B | PRKAG2 | MAP1LC3B</t>
  </si>
  <si>
    <t>LATE ENDOSOMAL MICROAUTOPHAGY%REACTOME DATABASE ID RELEASE 72%9615710</t>
  </si>
  <si>
    <t>PCNT | CHMP7 | PLIN2 | CHMP4B | VPS37B | UBAP1</t>
  </si>
  <si>
    <t>RUNX1 INTERACTS WITH CO-FACTORS WHOSE PRECISE EFFECT ON RUNX1 TARGETS IS NOT KNOWN%REACTOME%R-HSA-8939243.1</t>
  </si>
  <si>
    <t>CBX2 | AUTS2 | HIPK2 | CBX6 | PHC2 | BMI1 | PHC1 | SMARCD2 | CSNK2B</t>
  </si>
  <si>
    <t>INTRACELLULAR SIGNALING BY SECOND MESSENGERS%REACTOME DATABASE ID RELEASE 72%9006925</t>
  </si>
  <si>
    <t>CBX2 | FGF22 | MOV10 | STUB1 | AGO2 | RBBP7 | CAMKK1 | AKT2 | TNRC6C | ATF2 | CDKN1A | PSMD5 | CBX6 | PPP2R5E | ADCY5 | HDAC5 | TNRC6B | PIP5K1A | NRG2 | MAPK3 | PHC2 | IRS2 | FGFR4 | HDAC2 | BMI1 | AHCYL1 | PHC1 | RPTOR | ADCY9 | FYN | PSMA6 | FRK | TRAF6 | PRKCE | SRC | ADCY8 | INSR | PRKCG | PSMC5 | CDKN1B | WWP2 | MTOR | PSMD4 | LAMTOR4 | MTA1 | FOXO1 | HDAC7 | CSNK2B | CAMK2B | NR2E1 | PRKAR1B | RNF146 | TNKS | LAMTOR3 | EGR1 | MTA3 | AGO4 | EGFR | PSMA7 | PDE1B | KPNA2 | FGF2 | PSMD14 | TRIB3 | PPP2CA</t>
  </si>
  <si>
    <t>PI3K AKT SIGNALING%REACTOME%R-HSA-1257604.8</t>
  </si>
  <si>
    <t>CBX2 | FGF22 | MOV10 | STUB1 | AGO2 | RBBP7 | AKT2 | TNRC6C | ATF2 | CDKN1A | PSMD5 | CBX6 | PPP2R5E | HDAC5 | TNRC6B | PIP5K1A | NRG2 | MAPK3 | PHC2 | IRS2 | FGFR4 | HDAC2 | BMI1 | PHC1 | RPTOR | FYN | PSMA6 | FRK | TRAF6 | SRC | INSR | PSMC5 | CDKN1B | WWP2 | MTOR | PSMD4 | LAMTOR4 | MTA1 | FOXO1 | HDAC7 | CSNK2B | NR2E1 | RNF146 | TNKS | LAMTOR3 | EGR1 | MTA3 | AGO4 | EGFR | PSMA7 | FGF2 | PSMD14 | TRIB3 | PPP2CA</t>
  </si>
  <si>
    <t>RUNX1 REGULATES GENES INVOLVED IN MEGAKARYOCYTE DIFFERENTIATION AND PLATELET FUNCTION%REACTOME DATABASE ID RELEASE 72%8936459</t>
  </si>
  <si>
    <t>MOV10 | KMT2A | SETD1B | TNRC6C | SIN3B | KMT2B | PRMT1 | TNRC6B</t>
  </si>
  <si>
    <t>RUNX2 REGULATES BONE DEVELOPMENT%REACTOME%R-HSA-8941326.1</t>
  </si>
  <si>
    <t>HEY2 | MAPK3 | RBM14 | SRC | SATB2 | RB1 | MAF</t>
  </si>
  <si>
    <t>PKMTS METHYLATE HISTONE LYSINES%REACTOME DATABASE ID RELEASE 72%3214841</t>
  </si>
  <si>
    <t>KMT2A | RBBP7 | SETD1B | KMT2B | DOT1L | EHMT2 | RELA | SETD1A | KMT2D</t>
  </si>
  <si>
    <t>TRANSLOCATION OF SLC2A4 (GLUT4) TO THE PLASMA MEMBRANE%REACTOME%R-HSA-1445148.2</t>
  </si>
  <si>
    <t>AKT2 | YWHAQ | EXOC3 | STXBP3 | KIF3B | YWHAB | KIF3A | SNAP23 | EXOC5 | TBC1D1 | PRKAA2 | EXOC2 | PRKAG2 | YWHAG | RAB11A | MYH9 | STX4 | YWHAH | LNPEP | AKT1</t>
  </si>
  <si>
    <t>PTEN REGULATION%REACTOME%R-HSA-6807070.2</t>
  </si>
  <si>
    <t>CBX2 | MOV10 | STUB1 | AGO2 | RBBP7 | AKT2 | TNRC6C | ATF2 | PSMD5 | CBX6 | HDAC5 | TNRC6B | MAPK3 | PHC2 | HDAC2 | BMI1 | PHC1 | RPTOR | PSMA6 | FRK | PSMC5 | WWP2 | MTOR | PSMD4 | LAMTOR4 | MTA1 | HDAC7 | CSNK2B | NR2E1 | RNF146 | TNKS | LAMTOR3 | EGR1 | MTA3 | AGO4</t>
  </si>
  <si>
    <t>CELLULAR SENESCENCE%REACTOME DATABASE ID RELEASE 72%2559583</t>
  </si>
  <si>
    <t>CBX2 | MOV10 | RBBP7 | TNRC6C | CDKN1A | CBX6 | TNRC6B | TERF2IP | CCNE1 | CCNE2 | MAPK3 | TERF1 | PHC2 | BMI1 | PHC1 | EHMT2 | FZR1 | CDC26 | MAP2K3 | CDKN1B | RB1 | MDM4 | CDKN2D | RPS6KA2 | RELA</t>
  </si>
  <si>
    <t>CONSTITUTIVE SIGNALING BY NOTCH1 HD DOMAIN MUTANTS%REACTOME%R-HSA-2691232.1</t>
  </si>
  <si>
    <t>MIB2 | NEURL1 | MIB1 | ADAM17 | NEURL1B | JAG2 | DLL4 | DLL1</t>
  </si>
  <si>
    <t>OXIDATIVE STRESS INDUCED SENESCENCE%REACTOME%R-HSA-2559580.4</t>
  </si>
  <si>
    <t>CBX2 | MOV10 | RBBP7 | TNRC6C | CBX6 | TNRC6B | MAPK3 | PHC2 | BMI1 | PHC1 | MAP2K3 | MDM4 | CDKN2D</t>
  </si>
  <si>
    <t>SIGNALING BY NOTCH3%REACTOME DATABASE ID RELEASE 72%9012852</t>
  </si>
  <si>
    <t>HEY2 | MIB2 | NEURL1 | KAT2A | NCSTN | MAML1 | CREBBP | MIB1 | WWP2 | PBX1 | MAML2 | MAML3 | STAT1 | EGFR | NEURL1B | MAMLD1</t>
  </si>
  <si>
    <t>SIGNALING BY NOTCH1 HD DOMAIN MUTANTS IN CANCER%REACTOME DATABASE ID RELEASE 72%2691230</t>
  </si>
  <si>
    <t>SIGNALING BY NOTCH1%REACTOME DATABASE ID RELEASE 72%1980143</t>
  </si>
  <si>
    <t>HEY2 | MIB2 | TLE2 | DTX1 | HDAC5 | NEURL1 | DTX4 | HDAC2 | HDAC10 | KAT2A | HDAC11 | NCSTN | MAML1 | CREBBP | MIB1 | ARRB1 | HDAC7 | MAML2 | MAML3 | ADAM17 | NEURL1B | MAMLD1 | TBL1X | JAG2 | DLL4 | CCNC</t>
  </si>
  <si>
    <t>REGULATION OF MECP2 EXPRESSION AND ACTIVITY%REACTOME%R-HSA-9022692.1</t>
  </si>
  <si>
    <t>MOV10 | AGO2 | FOXG1 | TNRC6C | HIPK2 | TNRC6B | HDAC2</t>
  </si>
  <si>
    <t>FOXO-MEDIATED TRANSCRIPTION OF CELL CYCLE GENES%REACTOME%R-HSA-9617828.1</t>
  </si>
  <si>
    <t>FOXG1 | CDKN1A | BTG1 | CDKN1B | GADD45A | FOXO1 | PCBP4</t>
  </si>
  <si>
    <t>SIGNALING BY NOTCH1 PEST DOMAIN MUTANTS IN CANCER%REACTOME DATABASE ID RELEASE 72%2644602</t>
  </si>
  <si>
    <t>NOTCH4 INTRACELLULAR DOMAIN REGULATES TRANSCRIPTION%REACTOME DATABASE ID RELEASE 72%9013695</t>
  </si>
  <si>
    <t>HEY2 | KAT2A | MAML1 | CREBBP | MAML2 | MAML3 | MAMLD1 | FLT4</t>
  </si>
  <si>
    <t>RUNX2 REGULATES OSTEOBLAST DIFFERENTIATION%REACTOME%R-HSA-8940973.1</t>
  </si>
  <si>
    <t>HEY2 | MAPK3 | SRC | SATB2 | RB1 | MAF</t>
  </si>
  <si>
    <t>SIGNALING BY NOTCH1 IN CANCER%REACTOME DATABASE ID RELEASE 72%2644603</t>
  </si>
  <si>
    <t>SIGNALING BY NOTCH1 HD+PEST DOMAIN MUTANTS IN CANCER%REACTOME%R-HSA-2894858.1</t>
  </si>
  <si>
    <t>MAPK SIGNALING PATHWAY%WIKIPATHWAYS_20200310%WP382%HOMO SAPIENS</t>
  </si>
  <si>
    <t>FGF22 | CACNA1B | CACNB4 | ATF4 | CDC25B | HSPA1B | AKT2 | ATF2 | JUND | CACNG4 | RPS6KA4 | PLA2G4D | MAP3K8 | ELK1 | CACNA1I | MAP4K2 | IKBKB | CACNA1C | MAPK3 | CACNB1 | HSPA1A | FGFR4 | NTF3 | CACNA1A | CRKL | ECSIT | TRAF6 | PTPN5 | MAP2K3 | TAOK1 | DUSP6 | ARRB1 | PRKCG | GADD45A | RELA | MAPK8IP1 | HRAS | MAP3K12 | STMN1 | BRAF | LAMTOR3 | TAB1 | FGF17 | EGFR | MAPK12 | DUSP7 | FGFR1 | FGF2 | PRKCA | CACNG7 | MAPK8IP2 | TGFB1 | FGF10 | HSPA1L | PPP5C | SOS1</t>
  </si>
  <si>
    <t>RENIN ANGIOTENSIN ALDOSTERONE SYSTEM (RAAS)%WIKIPATHWAYS_20200310%WP4756%HOMO SAPIENS</t>
  </si>
  <si>
    <t>ATF4 | CYP21A2 | ATF2 | CAMK1G | CALM3 | AGT | ACE | AGTR1 | CAMK2B</t>
  </si>
  <si>
    <t>PATHOGENIC ESCHERICHIA COLI INFECTION%WIKIPATHWAYS_20200310%WP2272%HOMO SAPIENS</t>
  </si>
  <si>
    <t>ITGB1 | YWHAQ | TUBB2B | TUBB2A | TUBA1B | ARHGEF2 | TUBB1 | WAS | ARPC4 | FYN | HCLS1 | TUBB | TUBA1A | OCLN | RHOA | PRKCA | TLR4 | TUBB4B | EZR</t>
  </si>
  <si>
    <t>FOREBRAIN REGIONALIZATION%GOBP%GO:0021871</t>
  </si>
  <si>
    <t>ADGRG1 | TTC21B | BMP4 | EMX1 | EMX2 | SHH | WNT2B</t>
  </si>
  <si>
    <t>TRANSEPITHELIAL TRANSPORT%GOBP%GO:0070633</t>
  </si>
  <si>
    <t>RHCG | SLC12A2 | ABCC1 | AHCYL1</t>
  </si>
  <si>
    <t>REGULATION OF DENDRITIC SPINE DEVELOPMENT%GOBP%GO:0060998</t>
  </si>
  <si>
    <t>ARF1 | TIAM1 | CFL1 | PDLIM5 | ZMYND8 | ASAP1 | NEURL1 | HDAC2 | SIPA1L1 | LRP8 | ITPKA | KALRN | APOE | HCLS1 | MTOR | SHANK2 | CAMK2B | SHANK1 | DBN1 | KIF1A</t>
  </si>
  <si>
    <t>CALCIUM ION REGULATED EXOCYTOSIS%GOBP%GO:0017156</t>
  </si>
  <si>
    <t>P2RX7 | SNPH | PRRT2 | RIMS1 | RAB3A | SDF4 | PCLO | DNAJC5 | SNAP23 | UNC13A | PPFIA3 | BLOC1S6 | SYT6 | STXBP1 | UNC13C | STX1B | SYT17 | SNAP29 | CTBP2 | RIMS3 | CADPS | SYT13 | SNAP25 | RIMS4 | STX4 | CPLX2 | RIMS2 | PSEN1 | VAMP3</t>
  </si>
  <si>
    <t>RECEPTOR CLUSTERING%GOBP%GO:0043113</t>
  </si>
  <si>
    <t>SHISA7 | DLG3 | DVL1 | LRP4 | DLG1 | GPHN | WDR19 | NRXN2 | MADCAM1 | FNTA | APOE</t>
  </si>
  <si>
    <t>ENDOMEMBRANE SYSTEM ORGANIZATION%GOBP%GO:0010256</t>
  </si>
  <si>
    <t>GAK | PACSIN2 | P2RX7 | SEC16A | SMPD4 | CHMP7 | AKT2 | SUN2 | SNX33 | TMCC1 | BLOC1S2 | MICALL1 | CLASP1 | CSNK1D | BAIAP2L2 | SNF8 | MYO18A | ARHGAP21 | SNX3 | UBXN2B | XKR7 | OSBPL2 | VPS4A | NPLOC4 | DYM | VTI1A | GORASP2 | FAM160A2 | RAB3A | SEC31B | BIN1 | SYP | ACRBP | CHMP1A | PLSCR4 | TJAP1 | FAM174B | XKR8 | ZPBP | ATP8B2 | CHMP4B | NEK9 | HOOK3 | SPTBN5 | NDEL1 | VPS37B | LAPTM4B | GOLGA8R | SYTL4 | PLSCR5 | GORASP1 | ARL1 | SNX9 | SUN1 | SLC9A3R1</t>
  </si>
  <si>
    <t>RETROGRADE TRANSPORT, ENDOSOME TO PLASMA MEMBRANE%GOBP%GO:1990126</t>
  </si>
  <si>
    <t>CCDC93 | MICALL1 | GRIP1</t>
  </si>
  <si>
    <t>COCHLEA DEVELOPMENT%GOBP%GO:0090102</t>
  </si>
  <si>
    <t>SLC26A5 | HEY2 | DCHS1 | DVL1 | CALB1</t>
  </si>
  <si>
    <t>REGULATION OF ORGANIC ACID TRANSPORT%GOBP%GO:0032890</t>
  </si>
  <si>
    <t>SLC6A1 | P2RX7 | ITGB1 | SLC12A2 | AKT2 | CYP4F2 | LEP | NTSR1 | IRS2 | AGT</t>
  </si>
  <si>
    <t>NEGATIVE REGULATION OF TELOMERE MAINTENANCE VIA TELOMERE LENGTHENING%GOBP%GO:1904357</t>
  </si>
  <si>
    <t>PINX1 | ERCC4 | GNL3L | TERF1 | PARP1 | SRC | HNRNPU | TNKS | TINF2 | SLX4 | NAT10 | PIF1 | EXOSC10</t>
  </si>
  <si>
    <t>LABYRINTHINE LAYER BLOOD VESSEL DEVELOPMENT%GOBP%GO:0060716</t>
  </si>
  <si>
    <t>HEY2 | HS6ST1</t>
  </si>
  <si>
    <t>LYMPHOCYTE MIGRATION%GOBP%GO:0072676</t>
  </si>
  <si>
    <t>GAS6 | SLC12A2 | CCL5 | CYP7B1 | CRKL | SPNS2 | MYO1G | CCL1</t>
  </si>
  <si>
    <t>REGULATION OF HISTONE H3-K4 METHYLATION%GOBP%GO:0051569</t>
  </si>
  <si>
    <t>KMT2A | NELFE | AUTS2 | KMT2B | DNMT3B | PYGO2 | BCOR | SMAD4 | BRCA1 | ZNF335 | GFI1</t>
  </si>
  <si>
    <t>POSITIVE REGULATION OF ANION TRANSPORT%GOBP%GO:1903793</t>
  </si>
  <si>
    <t>SLC6A1 | P2RX7 | ATF4 | ITGB1 | SLC12A2 | CYP4F2 | NTSR1 | TCAF1 | AGT | APOE</t>
  </si>
  <si>
    <t>SIGNAL RELEASE%GOBP%GO:0023061</t>
  </si>
  <si>
    <t>CACNA1B | P2RX7 | SNPH | IL1RN | LEP | DVL1 | PRRT2 | RIMS1 | STXBP3 | RAB3A | SYN1 | ANXA1 | LIN7B | PPFIA4 | PCLO | NRXN2 | DNAJC5 | SNAP23 | UNC13A | RAB11FIP5 | PPFIA3 | BLOC1S6 | EXOC3L1 | APBA1 | SYT6 | ACVR2B | FKBP1B | RAB11FIP2 | GHRL | STXBP1 | UNC13C | STX1B | NAAA | SNAP29 | SLC6A9 | CTBP2 | RIMS3 | DGKI | CADPS | SLC22A2 | VGF | GAD2 | GAD1 | SYN3 | SNAP25 | RIMS4</t>
  </si>
  <si>
    <t>CARDIAC MUSCLE HYPERTROPHY%GOBP%GO:0003300</t>
  </si>
  <si>
    <t>HEY2 | LEP | TIAM1 | PDLIM5 | HDAC2 | AGT | TCAP | CAMTA2 | MYH7</t>
  </si>
  <si>
    <t>DEVELOPMENTAL MATURATION%GOBP%GO:0021700</t>
  </si>
  <si>
    <t>SEMG2 | CDC25B | DCHS1 | KCNIP2 | G6PD | CDKN1A | NFASC | LEP | YTHDF2 | ZBTB7A | C1QL1 | FLVCR1 | SRRM4 | SEZ6 | REC8 | RAB3A | SYP | PICALM | NOM1 | PDE3A | CD63 | ADGRB3 | BFSP1 | TMEM79 | UNC13A | BLOC1S6 | RB1 | SOX10 | CATSPERD | STXBP1 | SHANK1 | UNC13C | GRIN1 | CEND1 | CLN5 | RERE | CNTN2 | FGFR1 | NSUN2 | RYR1 | ROPN1B | RHOA</t>
  </si>
  <si>
    <t>CHROMATIN DISASSEMBLY%GOBP%GO:0031498</t>
  </si>
  <si>
    <t>SMARCD2 | SUPT16H | SET | SMARCC2 | ARID2 | HMGA1</t>
  </si>
  <si>
    <t>POSITIVE REGULATION OF AMINO ACID TRANSPORT%GOBP%GO:0051957</t>
  </si>
  <si>
    <t>SLC6A1 | P2RX7 | ITGB1 | SLC12A2 | NTSR1 | AGT</t>
  </si>
  <si>
    <t>POSITIVE REGULATION OF REPRODUCTIVE PROCESS%GOBP%GO:2000243</t>
  </si>
  <si>
    <t>HYAL3 | CCDC87 | CDC25B | AGO2 | CIB1 | PDE5A | HDAC2 | SIRT2 | PDE3A | SRC | INSR</t>
  </si>
  <si>
    <t>REGULATION OF RAS PROTEIN SIGNAL TRANSDUCTION%GOBP%GO:0046578</t>
  </si>
  <si>
    <t>MYO9B | RASA4B | SGSM3 | ITGB1 | ADGRG1 | CYTH2 | IQSEC1 | ARHGDIA | STMN3 | RASA3 | AUTS2 | ITPKB | FOXM1 | PSD | IQSEC3 | RASA4 | CCDC125 | ARHGEF2 | IRS2 | GPR18 | CRKL | CDC42SE1 | PSD2 | TNK1 | ARFGAP1 | SH3BP1 | EPS8L2 | DENND4B | RASAL1 | KALRN | ITGA3 | APOE | ARRB1</t>
  </si>
  <si>
    <t>REGULATION OF SMALL GTPASE MEDIATED SIGNAL TRANSDUCTION%GOBP%GO:0051056</t>
  </si>
  <si>
    <t>MYO9B | RASA4B | SGSM3 | ITGB1 | ADGRG1 | CYTH2 | IQSEC1 | ARHGDIA | STMN3 | RHOT2 | RASA3 | GMIP | AUTS2 | ITPKB | FOXM1 | PSD | ARHGAP21 | MCF2L | IQSEC3 | RASA4 | CCDC125 | TIAM1 | ARHGAP23 | ARAP3 | ARHGEF2 | ARHGAP36 | IRS2 | ARHGEF4 | GPR18 | PLEKHG5 | CRKL | SIPA1L1 | CDC42SE1 | PSD2 | TNK1 | ARFGAP1 | SH3BP1 | EPS8L2 | DENND4B | RASAL1 | SRC | KALRN | ITGA3 | APOE | ARRB1 | LZTR1 | PREX1 | ARHGDIG | ARHGAP39 | F2RL3 | SIPA1L3 | HRAS | STMN1 | ARHGAP32 | ADCYAP1R1</t>
  </si>
  <si>
    <t>METANEPHRIC TUBULE DEVELOPMENT%GOBP%GO:0072170</t>
  </si>
  <si>
    <t>CALB1 | PKD1 | LGR4 | PKD2 | UMOD | WNT9B | SOX8 | PAX8</t>
  </si>
  <si>
    <t>MATURATION OF 5.8S RRNA%GOBP%GO:0000460</t>
  </si>
  <si>
    <t>FBXW9 | EXOSC3 | UTP20 | URB1</t>
  </si>
  <si>
    <t>MEMBRANE DEPOLARIZATION%GOBP%GO:0051899</t>
  </si>
  <si>
    <t>CACNA1B | P2RX7 | CACNB4 | CHRNA4 | CACNG4 | CACNA1I | CACNA1C | CACNA1A | CHRNB2 | BEST2</t>
  </si>
  <si>
    <t>MYOTUBE DIFFERENTIATION%GOBP%GO:0014902</t>
  </si>
  <si>
    <t>PLEKHO1 | ERVW-1 | BCL9 | CAPN2 | SKI | NPHS1 | WNT10B | ADGRB3 | JAM2 | STAC3 | RYR1 | SHH | CD81 | PTGFRN | MYH9 | ERVFRD-1</t>
  </si>
  <si>
    <t>POSITIVE REGULATION OF ORGANIC ACID TRANSPORT%GOBP%GO:0032892</t>
  </si>
  <si>
    <t>SLC6A1 | P2RX7 | ITGB1 | SLC12A2 | CYP4F2 | NTSR1 | AGT</t>
  </si>
  <si>
    <t>L-ALPHA-AMINO ACID TRANSMEMBRANE TRANSPORT%GOBP%GO:1902475</t>
  </si>
  <si>
    <t>SLC7A5 | SLC7A8 | SLC38A7 | SLC36A4 | SLC7A1 | NTSR1 | SLC15A4 | PRAF2 | SLC7A7</t>
  </si>
  <si>
    <t>L-AMINO ACID TRANSPORT%GOBP%GO:0015807</t>
  </si>
  <si>
    <t>SLC7A5 | SLC7A8 | SLC38A7 | SLC36A4 | SLC7A1 | SLC6A17 | NTSR1 | SLC15A4 | PRAF2 | SLC7A7 | SLC36A3 | SLC25A29 | SLC6A9</t>
  </si>
  <si>
    <t>HISTONE H3-K4 METHYLATION%GOBP%GO:0051568</t>
  </si>
  <si>
    <t>KMT2A | SETD1B | KMT2B | TET3 | SETD1A | PAGR1 | KMT2D | BEND3 | RLF | ASH1L | ZNF335 | PRDM7 | WDR5 | PAXIP1 | ARID4A</t>
  </si>
  <si>
    <t>ACYLGLYCEROL CATABOLIC PROCESS%GOBP%GO:0046464</t>
  </si>
  <si>
    <t>PNPLA1 | FAAH | ABHD12 | DAGLA | PNPLA5</t>
  </si>
  <si>
    <t>REGULATION OF INTERLEUKIN-1 SECRETION%GOBP%GO:0050704</t>
  </si>
  <si>
    <t>GAS6 | P2RX7 | LGALS9</t>
  </si>
  <si>
    <t>REGULATION OF BIOMINERAL TISSUE DEVELOPMENT%GOBP%GO:0070167</t>
  </si>
  <si>
    <t>GAS6 | HEY2 | P2RX7 | KL | ATF4</t>
  </si>
  <si>
    <t>NUCLEOSIDE PHOSPHATE CATABOLIC PROCESS%GOBP%GO:1901292</t>
  </si>
  <si>
    <t>NUDT13 | PDE5A | OGDHL | PDE2A | FOXK1 | OGG1 | PDE10A | ENTPD4 | NUDT12 | PFKL | NUDT18 | NT5C2 | SARM1 | NUDT7 | PDE4A | NT5C | DUT | PGAM1 | PDE8B | VCP | TPI1 | HK1 | NT5M | ALDOC | CNP | NUDT17 | ENO3 | FOXK2 | DERA</t>
  </si>
  <si>
    <t>NEUROTRANSMITTER SECRETION%GOBP%GO:0007269</t>
  </si>
  <si>
    <t>CACNA1B | P2RX7 | SNPH | DVL1 | PRRT2 | RIMS1 | RAB3A | SYN1 | LIN7B | PPFIA4 | PCLO | NRXN2 | DNAJC5 | SNAP23 | UNC13A | PPFIA3 | BLOC1S6 | APBA1 | SYT6 | STXBP1 | UNC13C | STX1B | NAAA | SNAP29 | SLC6A9 | CTBP2 | RIMS3 | DGKI | CADPS | SLC22A2 | GAD2 | GAD1 | SYN3 | SNAP25 | RIMS4</t>
  </si>
  <si>
    <t>NADP METABOLIC PROCESS%GOBP%GO:0006739</t>
  </si>
  <si>
    <t>NUDT13 | G6PD | NUDT12 | RPE | PGD | RPIA | IDH2 | NUDT17 | DERA | KCNAB2 | RBKS</t>
  </si>
  <si>
    <t>CELLULAR RESPONSE TO MISFOLDED PROTEIN%GOBP%GO:0071218</t>
  </si>
  <si>
    <t>SDF2L1 | STUB1 | ANKZF1 | ATXN3 | DNAJC18 | VCP | KLHL15 | RNF126</t>
  </si>
  <si>
    <t>SYNAPTIC SIGNALING%GOBP%GO:0099536</t>
  </si>
  <si>
    <t>SLC6A1 | PRR7 | CACNA1B | P2RX7 | CACNB4 | SNPH | PCDHB10 | MPP2 | KCNC4 | SNCB | CHRNA4 | EFNB3 | KCNIP2 | GABRB1 | KCNN1 | SLC6A3 | DVL1 | P2RX6 | ADARB1 | PRRT2 | SLC12A4 | DLG1 | RIMS1 | SEZ6 | NTSR1 | RAB3A | AMPH | CACNB1 | SYN1 | SV2C | LIN7B | GPR176 | MYCBPAP | CACNA1A | PPFIA4 | PCLO | VDAC3 | PCDH8 | GRIN2C | DAGLA | NRXN2 | DNAJC5 | EGR3 | CHRNB2 | RIMBP2 | GRM3 | APOE | PRKCG | ATXN3 | SNAP23 | UNC13A | CHRNE | FCHSD2 | PPFIA3 | BLOC1S6 | GRID1 | APBA1 | SYT6 | SNCG | CRH | PLAT | SDCBP | CEP89 | RELA | STAC3 | SLC6A2 | GHRL | STXBP1 | UNC13C | GRIN1 | SHC3 | STX1B | APBA2 | NAAA | KIF5A | SNAP29 | OPRM1 | KPNA2 | NPTX2 | HCRTR1 | CNP | SLC12A5 | MAPK8IP2 | SLC6A9 | ETV5 | CTBP2 | CSPG5 | GRIN2D | SHISA6 | RIMS3 | DGKI | CADPS | SLC22A2 | GRM7 | PCDHB6 | GAD2 | GAD1 | NLGN2 | CHRNB1 | GABRG1 | SYN3 | GABRD | GABRE | HRH2 | SNAP25 | RIMS4</t>
  </si>
  <si>
    <t>CALCIUM ION TRANSMEMBRANE TRANSPORT%GOBP%GO:0070588</t>
  </si>
  <si>
    <t>GAS6 | PKD2L2 | CACNA1B | P2RX7 | ORAI2 | CACNB4 | RASA3 | CACNG4 | CACNA1I | PKD1 | CACNA1C | LETM1 | CACNB1 | PLCH2 | CACNA1A | GRIN2C | PKD2L1 | TRPC3 | ATP2A1 | NCS1 | PKD2 | FAM155B | PMPCA | FKBP1B | RYR3</t>
  </si>
  <si>
    <t>LATE ENDOSOME TO VACUOLE TRANSPORT%GOBP%GO:0045324</t>
  </si>
  <si>
    <t>CHMP7 | SNF8 | TMEM50B | CHMP1A | TMEM50A | BECN1</t>
  </si>
  <si>
    <t>CYTOKINE PRODUCTION INVOLVED IN IMMUNE RESPONSE%GOBP%GO:0002367</t>
  </si>
  <si>
    <t>GAS6 | IL31RA | STARD7 | DLG1 | HSPD1</t>
  </si>
  <si>
    <t>REGULATION OF ION TRANSMEMBRANE TRANSPORT%GOBP%GO:0034765</t>
  </si>
  <si>
    <t>SLC26A5 | HVCN1 | CACNA1B | P2RX7 | CACNB4 | ARF1 | ITGB1 | KCNN2 | SHISA7 | AKT2 | NETO1 | KCNC4 | YWHAQ | DLG3 | KCNIP2 | G6PD | CLCN2 | CACNG4 | CACNA1I | DLG1 | KCNA3 | KCNJ12 | NTSR1 | CACNA1C | GEM | CACNB1 | BIN1 | JPH3 | IRS2 | CACNA1A | KCNF1 | LIME1 | AHCYL1 | KCNJ9 | TCAF1 | SESTD1 | SHISA9 | STAC2 | FYN | AGT | CD63 | ATP2A1 | FXYD2 | PRKCE | JPH4 | KCNA5 | PKD2 | FXYD6 | KCNB2 | KCNJ6 | WWP2 | MTOR | CRH | SLC9A3R1 | SHANK2 | KCNMA1 | KCNC3 | FKBP1B | STAC3 | F2RL3 | SRI</t>
  </si>
  <si>
    <t>HISTONE H3-K4 TRIMETHYLATION%GOBP%GO:0080182</t>
  </si>
  <si>
    <t>KMT2A | SETD1B | KMT2B | TET3 | SETD1A | KMT2D | BEND3</t>
  </si>
  <si>
    <t>POSITIVE REGULATION OF HISTONE H3-K4 METHYLATION%GOBP%GO:0051571</t>
  </si>
  <si>
    <t>KMT2A | NELFE | AUTS2 | DNMT3B</t>
  </si>
  <si>
    <t>AMINOGLYCAN CATABOLIC PROCESS%GOBP%GO:0006026</t>
  </si>
  <si>
    <t>HYAL3 | OGN | HYAL1 | GPC6 | GPC1 | HGSNAT | PGLYRP1</t>
  </si>
  <si>
    <t>STRIATED MUSCLE HYPERTROPHY%GOBP%GO:0014897</t>
  </si>
  <si>
    <t>REGULATION OF GTPASE ACTIVITY%GOBP%GO:0043087</t>
  </si>
  <si>
    <t>MYO9B | RASA4B | SGSM3 | RGS12 | ITGB1 | TBC1D3H | IQSEC1 | ARHGDIA | AKT2 | STMN3 | CCL5 | ARFGAP2 | RASA3 | RANGAP1 | GMIP | ARHGEF10L | RCC2 | TNK2 | ARHGAP21 | TBC1D3C | SNX18 | RASAL2 | RASA4 | CCDC125 | TIAM1 | PIP5K1A | ARHGAP23 | ARAP3 | FGD5 | AGAP1 | ARHGAP36 | RRP1B | ASAP1 | ACAP1 | TBC1D3G | PICALM | NTF3 | RGS20 | CRKL | SIPA1L1 | CDC42SE1 | GIT2 | RGS3 | SBF1 | EFNA5 | ARFGAP1 | SH3BP1 | NDEL1 | ZC3H15 | RASAL1 | KALRN | TBC1D25 | ADGRB3 | PLXNA3 | TBC1D3L | ARRB1 | SNX9 | MTOR | TBC1D3E | SFRP1 | RGS11 | PKP4 | DEPDC5 | PREX1 | TBC1D3D | CORO1C | TBC1D10C | ARHGDIG | ARHGAP39 | TBC1D1 | DVL2 | RAB11FIP2 | SIPA1L3 | HRAS | ASAP2 | ARHGAP32 | CCL1 | ARHGEF15 | TBC1D10A | RGL3 | DVL3 | RABEP1 | TBC1D10B | GIT1 | PLXNA2 | USP6NL | ACAP3</t>
  </si>
  <si>
    <t>CELLULAR RESPONSE TO ENVIRONMENTAL STIMULUS%GOBP%GO:0104004</t>
  </si>
  <si>
    <t>PIEZO1 | HYAL3 | HVCN1 | TAF1 | ATF4 | HYAL1 | AKT2 | PDE2A | TMEM161A | N4BP1 | CERS1 | CDKN1A | ELK1 | TNKS1BP1 | ERCC4 | TLK2 | ARHGEF2 | MAPK3 | SFRP2 | ENG | NSMF | PARP1 | PKD2L1 | ZBTB1 | AGT | CRY1 | ACTR5 | CREBBP | PKD2 | RAB11FIP5 | HSPA5 | GADD45A</t>
  </si>
  <si>
    <t>NEGATIVE REGULATION OF DNA METABOLIC PROCESS%GOBP%GO:0051053</t>
  </si>
  <si>
    <t>KMT2A | UBQLN4 | CERS1 | CDKN1A | CDAN1 | XRCC1 | PINX1 | OGG1 | TRIM28 | TERF2IP | ERCC4 | GNL3L | TERF1 | PDS5A | TRIP12 | MAD2L2 | PARP1 | TET1 | SRC | HNRNPU | ZNF830 | FOXP3 | TNKS | TSPYL2 | LIG3 | MAGEF1 | TINF2 | ERCC1 | KLHL15 | HELB | SLX4 | BCL6 | THOC1 | RMI2 | NAT10 | ATG7 | PIF1 | XRCC5 | EXOSC10 | MSH2 | ZNF93 | RTEL1</t>
  </si>
  <si>
    <t>MODULATION OF CHEMICAL SYNAPTIC TRANSMISSION%GOBP%GO:0050804</t>
  </si>
  <si>
    <t>PACSIN2 | SLC6A1 | CACNA1B | ARF1 | ITGB1 | SLC12A2 | SHISA7 | NETO1 | MPP2 | KCNC4 | ADGRB1 | TUBB2B | CHRNA4 | EFNB3 | CYFIP1 | DVL1 | CACNG4 | CALB1 | PRRT2 | RIMS1 | NTSR1 | ADNP | RAB3A | FAM107A | ZMYND8 | SYN1 | SYP | NPTXR | JPH3 | NEURL1 | NTF3 | CACNA1A | PLEKHG5 | S1PR2 | NSMF | SIPA1L1 | CRHR2 | GRIN2C | SHISA9 | FYN | CELF4 | AGT | CHRNB2 | KAT2A | LRP8 | NCSTN | NCS1 | SH3GL1 | PRKCE | JPH4 | ITPKA | SRC | GRM3 | APOE | ADCY8 | PRKCG | UNC13A | PSMC5 | PPFIA3 | CNTN4 | GRID1 | APBA1 | SNCG | MTOR | CRH | PLAT | SHANK2 | SORCS2 | CAMK2B | NR2E1 | HRAS | GHRL | STXBP1 | SHANK1 | DBN1 | UNC13C | PRKAR1B | IGSF9B | GRIN1 | GIT1 | PHF24 | STX1B | APBA2 | SHISA8 | EGFR | CNTN2 | PTPRA | AGER | DGKZ | STAU1 | NPTX2 | BEGAIN | MAPK8IP2 | ABHD6 | BTBD9 | CSPG5 | GRIN2D | SHISA6 | RIMS3 | DGKI | LRRTM1 | MAPT | STAR | GRM7 | YWHAG | VGF</t>
  </si>
  <si>
    <t>NEUTRAL LIPID CATABOLIC PROCESS%GOBP%GO:0046461</t>
  </si>
  <si>
    <t>POSITIVE REGULATION OF CYCLIN-DEPENDENT PROTEIN KINASE ACTIVITY%GOBP%GO:1904031</t>
  </si>
  <si>
    <t>MAPRE3 | CCNY | TTBK1 | CDKN1A | PKD1 | SRC | PKD2 | CDKN1B | PSRC1 | SPDYA | EGFR | ADAM17</t>
  </si>
  <si>
    <t>POSITIVE REGULATION OF MULTI-ORGANISM PROCESS%GOBP%GO:0043902</t>
  </si>
  <si>
    <t>HYAL3 | CCDC87 | LGALS9 | AGO2 | NELFE | CIB1 | CCL5 | PDE5A | NELFB | SUPT5H | ADARB1 | VPS4A | CFL1 | TRIM11 | MAPK3 | RRP1B | CDK9 | HDAC2 | SIRT2 | PDE3A | CSF1R | CHMP4B | TRAF6 | VPS37B | CTDP1 | TARBP2 | APOE</t>
  </si>
  <si>
    <t>REGULATION OF TRANSCRIPTION REGULATORY REGION DNA BINDING%GOBP%GO:2000677</t>
  </si>
  <si>
    <t>HEY2 | TAF1 | DOT1L | ZBTB7A | MAD2L2 | PARP1 | TRAF6 | RB1 | SRI</t>
  </si>
  <si>
    <t>NEUROTRANSMITTER TRANSPORT%GOBP%GO:0006836</t>
  </si>
  <si>
    <t>SLC6A1 | CACNA1B | P2RX7 | SNPH | SLC6A3 | DVL1 | PRRT2 | SLC38A7 | RIMS1 | SLC6A17 | NTSR1 | RAB3A | SYN1 | SV2C | LIN7B | PPFIA4 | PCLO | NRXN2 | DNAJC5 | PRAF2 | SNAP23 | UNC13A | PPFIA3 | BLOC1S6 | APBA1 | SYT6 | SLC9A3R1 | SLC6A2 | STXBP1 | UNC13C | SLC36A3 | STX1B | NAAA | SNAP29 | SLC6A9 | CTBP2 | RIMS3 | DGKI | CADPS | SLC22A2 | GAD2 | GAD1 | SYN3 | SNAP25 | RIMS4 | SLC6A7</t>
  </si>
  <si>
    <t>STRIATED MUSCLE CELL DIFFERENTIATION%GOBP%GO:0051146</t>
  </si>
  <si>
    <t>HEY2 | PLEKHO1 | MESP1 | ITGB1 | RXRA | ERVW-1 | BCL9 | CAPN2 | SKI | PDLIM5 | ACTC1 | BMP4 | ALPK3 | SOX6 | AGT | CALR | MAML1 | NPHS1 | WNT10B | ADGRB3 | JAM2 | RB1 | MTOR | TCAP | HNRNPU | STAC3 | CFL2 | LDB3</t>
  </si>
  <si>
    <t>MAINTENANCE OF SYNAPSE STRUCTURE%GOBP%GO:0099558</t>
  </si>
  <si>
    <t>CHCHD10 | DLG3 | DLG1 | C1QL1 | RAB3A | PCLO | ADGRB3</t>
  </si>
  <si>
    <t>NEGATIVE REGULATION OF BIOMINERAL TISSUE DEVELOPMENT%GOBP%GO:0070168</t>
  </si>
  <si>
    <t>GAS6 | HEY2</t>
  </si>
  <si>
    <t>NUCLEOSOME DISASSEMBLY%GOBP%GO:0006337</t>
  </si>
  <si>
    <t>MUSCLE HYPERTROPHY%GOBP%GO:0014896</t>
  </si>
  <si>
    <t>REGULATION OF AMPA RECEPTOR ACTIVITY%GOBP%GO:2000311</t>
  </si>
  <si>
    <t>SHISA7 | CACNG4 | SHISA9 | SHANK2 | SHANK1 | SHISA8 | CACNG7 | MAPK8IP2 | SHISA6 | NLGN2 | CACNG5</t>
  </si>
  <si>
    <t>CELLULAR RESPONSE TO ABIOTIC STIMULUS%GOBP%GO:0071214</t>
  </si>
  <si>
    <t>REGULATION OF NEURONAL SYNAPTIC PLASTICITY%GOBP%GO:0048168</t>
  </si>
  <si>
    <t>SHISA7 | NETO1 | RAB3A | SYP | JPH3 | NEURL1 | NSMF | SHISA9 | AGT | APOE | UNC13A | PPFIA3 | CAMK2B | HRAS | DBN1 | GRIN1 | SHISA8 | CNTN2</t>
  </si>
  <si>
    <t>POSITIVE REGULATION OF NEUROTRANSMITTER TRANSPORT%GOBP%GO:0051590</t>
  </si>
  <si>
    <t>SLC6A1 | P2RX7 | ITGB1 | PRRT2 | NTSR1 | UNC13A | SNX4 | STXBP1 | STX1B</t>
  </si>
  <si>
    <t>POSITIVE REGULATION OF CALCIUM ION-DEPENDENT EXOCYTOSIS%GOBP%GO:0045956</t>
  </si>
  <si>
    <t>HYAL3 | ARF1 | PRRT2 | CACNA1I</t>
  </si>
  <si>
    <t>LAMELLIPODIUM ORGANIZATION%GOBP%GO:0097581</t>
  </si>
  <si>
    <t>PLEKHO1 | ITGB1 | SPATA13 | CYFIP1 | ARHGEF4 | SH2B1 | DMTN | WASF3 | SNX2 | GOLPH3 | SNX1</t>
  </si>
  <si>
    <t>GLYCOSAMINOGLYCAN CATABOLIC PROCESS%GOBP%GO:0006027</t>
  </si>
  <si>
    <t>POSITIVE REGULATION OF DENDRITIC SPINE DEVELOPMENT%GOBP%GO:0060999</t>
  </si>
  <si>
    <t>ARF1 | TIAM1 | ZMYND8 | NEURL1 | LRP8 | ITPKA | KALRN | APOE | HCLS1 | MTOR | SHANK2 | CAMK2B | SHANK1 | DBN1</t>
  </si>
  <si>
    <t>NEGATIVE REGULATION OF LEUKOCYTE APOPTOTIC PROCESS%GOBP%GO:2000107</t>
  </si>
  <si>
    <t>GAS6 | CCL5 | ITPKB | JAK3 | IRS2 | BMP4 | HCLS1</t>
  </si>
  <si>
    <t>NUCLEOTIDE CATABOLIC PROCESS%GOBP%GO:0009166</t>
  </si>
  <si>
    <t>CARBOHYDRATE DERIVATIVE CATABOLIC PROCESS%GOBP%GO:1901136</t>
  </si>
  <si>
    <t>TYMP | HYAL3 | OGN | HYAL1 | PDE5A | PDE2A | GPC6 | DPYD | GPC1 | HGSNAT | PGLYRP1 | OGG1 | PDE10A | NEU4 | ENTPD4 | NUDT18 | SDC4 | GALC | NUDT7 | PDE4A | NT5C</t>
  </si>
  <si>
    <t>ENDOCYTIC RECYCLING%GOBP%GO:0032456</t>
  </si>
  <si>
    <t>CCDC93 | RAB11FIP4 | MICALL1 | ARL4C | SNF8 | SNX3</t>
  </si>
  <si>
    <t>POSITIVE REGULATION OF CELL DEVELOPMENT%GOBP%GO:0010720</t>
  </si>
  <si>
    <t>PLK5 | IL5 | METRN | ARF1 | ARHGDIA | CIB1 | PDE5A | CDH4 | FOXG1 | TUBB2B | CYFIP1 | TTBK1 | CSNK1D | DICER1 | DVL1 | NUMBL | DUOXA1 | SNX3 | SRRT | RND2 | BRINP2 | RIMS1 | TIAM1 | DNMT3B | CRABP2 | GRIP1 | ADNP | ZMYND8 | ARHGEF2 | BIN1 | NEURL1 | NCKIPSD | TRIM32 | ALK | HDAC2 | BMP4 | CDKL3 | SIRT2 | S1PR2 | NSMF | CRKL | PDE3A | EFNA5 | FYN | AGT | SERPINF1 | ITSN2 | LRP8 | CALR | NDEL1 | FBXO38 | FES | RASAL1 | ITPKA | KALRN | ITGA3 | APOE | HCLS1 | GDPD5 | PLXNA3 | GPRC5B | UNC13A | TRIB1 | HSPA5 | MEGF8 | MTOR | DMTN | SF3A2 | GRN | SHANK2 | SOX10 | RELA | PREX1 | FKBP1B | DLX1 | CAMK2B | DVL2 | PLAA | TRAK1 | SHANK1 | RNF112 | DBN1 | TRIOBP | BCL2 | SPAG9 | DVL3</t>
  </si>
  <si>
    <t>REGULATION OF DNA BINDING%GOBP%GO:0051101</t>
  </si>
  <si>
    <t>HEY2 | TAF1 | HIPK2 | PINX1 | DOT1L | ZBTB7A | TRIM28 | SKI | ERCC4 | HDAC2 | SIRT2 | MAD2L2 | PARP1 | TRAF6 | ZFP90 | ZNF462 | RB1 | CSNK2B | SRI | NEK2 | TNKS | CEBPG | CTNNBIP1 | ZNF675 | AGER</t>
  </si>
  <si>
    <t>NUCLEOBASE-CONTAINING SMALL MOLECULE BIOSYNTHETIC PROCESS%GOBP%GO:0034404</t>
  </si>
  <si>
    <t>TYMP | NUDT13 | PDE5A | OGDHL | PDE2A | FOXK1 | CTPS2 | OGG1 | PDE10A | ENTPD4 | NME4 | NUDT12 | PFKL | NUDT18 | NT5C2 | SARM1 | NUDT7 | PDE4A | NT5C | DUT | PGAM1 | DHODH | PDE8B | UCK1 | VCP | TPI1 | HK1 | NT5M | ALDOC | CNP | NUDT17 | ENO3 | FOXK2 | DERA</t>
  </si>
  <si>
    <t>VESICLE-MEDIATED TRANSPORT IN SYNAPSE%GOBP%GO:0099003</t>
  </si>
  <si>
    <t>GAK | P2RX7 | SNPH | ARF1 | BLOC1S2 | SNCB | PRRT2 | RIMS1 | GRIP1 | RAB3A | AMPH | SYP | PICALM | BLOC1S4 | PCLO | DNAJC5 | SH3GL1 | SNAP23 | UNC13A | PPFIA3 | BLOC1S6 | SYT6 | STXBP1 | UNC13C | STX1B | KIF5A | SNAP29 | CANX | CTBP2 | RIMS3 | ARF6 | EEA1 | CADPS | NLGN2 | RAB11A | SNAP25 | RIMS4 | FCHO2 | BLOC1S1 | STX4 | MX2 | BLOC1S5 | CPLX2 | RIMS2</t>
  </si>
  <si>
    <t>EXPLORATION BEHAVIOR%GOBP%GO:0035640</t>
  </si>
  <si>
    <t>CHRNA4 | JPH3 | PRKCE | ITGA3 | APOE | ATXN3 | CRH | LRRTM1 | GAD1 | NLGN2 | TNR</t>
  </si>
  <si>
    <t>EPITHELIAL STRUCTURE MAINTENANCE%GOBP%GO:0010669</t>
  </si>
  <si>
    <t>LDB2 | CROCC | PBLD | ZNF830 | TLR4 | MUC4 | MKS1 | RBP4</t>
  </si>
  <si>
    <t>RESPONSE TO ISCHEMIA%GOBP%GO:0002931</t>
  </si>
  <si>
    <t>SLC26A5 | P2RX7 | STUB1 | CIB1 | HSPD1 | CSF1R | HYOU1</t>
  </si>
  <si>
    <t>NEGATIVE REGULATION OF TRANSCRIPTION REGULATORY REGION DNA BINDING%GOBP%GO:2000678</t>
  </si>
  <si>
    <t>HEY2 | TAF1 | MAD2L2 | SRI | ZNF675</t>
  </si>
  <si>
    <t>POSITIVE REGULATION OF AMINE TRANSPORT%GOBP%GO:0051954</t>
  </si>
  <si>
    <t>SLC6A1 | P2RX7 | ITGB1 | SLC12A2 | NTSR1 | AGT | CHRNB2</t>
  </si>
  <si>
    <t>REGULATION OF AMINE TRANSPORT%GOBP%GO:0051952</t>
  </si>
  <si>
    <t>SLC6A1 | P2RX7 | ITGB1 | SLC12A2 | CHRNA4 | LEP | NTSR1 | RAB3A | AGT | CHRNB2 | SYT6 | SNCG | CRH</t>
  </si>
  <si>
    <t>REGULATION OF ANION TRANSPORT%GOBP%GO:0044070</t>
  </si>
  <si>
    <t>SLC6A1 | P2RX7 | ATF4 | ITGB1 | SLC12A2 | AKT2 | CYP4F2 | LEP | NTSR1 | IRS2 | AHCYL1 | TCAF1 | AGT | APOE | MTOR</t>
  </si>
  <si>
    <t>CYTOKINETIC PROCESS%GOBP%GO:0032506</t>
  </si>
  <si>
    <t>ARF1 | CHMP7 | SNX33 | ALKBH4 | SNX18 | VPS4A | CHMP1A | CHMP4B | SNX9</t>
  </si>
  <si>
    <t>CARDIAC MUSCLE CELL DIFFERENTIATION%GOBP%GO:0055007</t>
  </si>
  <si>
    <t>HEY2 | MESP1 | ITGB1 | RXRA | PDLIM5 | ACTC1 | BMP4 | ALPK3 | SOX6 | AGT | CALR | MAML1 | MTOR | TCAP | HNRNPU</t>
  </si>
  <si>
    <t>REGULATION OF NATURAL KILLER CELL ACTIVATION%GOBP%GO:0032814</t>
  </si>
  <si>
    <t>GAS6 | LEP | PGLYRP1 | STAT5B | ZBTB1 | RHBDD3</t>
  </si>
  <si>
    <t>REGULATION OF FIBROBLAST APOPTOTIC PROCESS%GOBP%GO:2000269</t>
  </si>
  <si>
    <t>GAS6 | BTG1 | CHD8 | SFRP1 | IER3IP1 | BCL2L11</t>
  </si>
  <si>
    <t>NEGATIVE REGULATION OF OSSIFICATION%GOBP%GO:0030279</t>
  </si>
  <si>
    <t>KREMEN2 | CHRD | LRP4 | SKI | TMEM64 | TOB1 | SFRP1 | HDAC7 | BCL2 | BCOR</t>
  </si>
  <si>
    <t>CARTILAGE DEVELOPMENT%GOBP%GO:0051216</t>
  </si>
  <si>
    <t>HYAL3 | HYAL1 | MEF2D | ESRRA | COL27A1 | VWA1 | COL20A1 | COL7A1 | PKD1 | MAPK3 | SFRP2 | BMP4 | NFIB | BBS2 | SOX6 | WNT10B | SATB2 | VWA2 | GHRL | BMP3 | FGFR1 | FGF2 | TGFB1 | COL2A1 | WNT2B | THRA | MATN4 | SMAD1 | SCARA3 | NOG | ZBTB16 | COL6A1 | PTH1R | GLI2 | FGFR3 | COCH</t>
  </si>
  <si>
    <t>ANTEROGRADE TRANS-SYNAPTIC SIGNALING%GOBP%GO:0098916</t>
  </si>
  <si>
    <t>SLC6A1 | CACNA1B | P2RX7 | CACNB4 | SNPH | PCDHB10 | MPP2 | KCNC4 | SNCB | CHRNA4 | KCNIP2 | GABRB1 | KCNN1 | SLC6A3 | DVL1 | P2RX6 | ADARB1 | PRRT2 | SLC12A4 | DLG1 | RIMS1 | SEZ6 | NTSR1 | RAB3A | AMPH | CACNB1 | SYN1 | SV2C | LIN7B | GPR176 | MYCBPAP | CACNA1A | PPFIA4 | PCLO | VDAC3 | PCDH8 | GRIN2C | NRXN2 | DNAJC5 | EGR3 | CHRNB2 | RIMBP2 | GRM3 | APOE | PRKCG | ATXN3 | SNAP23 | UNC13A | CHRNE | FCHSD2 | PPFIA3 | BLOC1S6 | GRID1 | APBA1 | SYT6 | SNCG | CRH | SDCBP | CEP89 | STAC3 | SLC6A2 | GHRL | STXBP1 | UNC13C | GRIN1 | SHC3 | STX1B | APBA2 | NAAA | KIF5A | SNAP29 | OPRM1 | NPTX2 | HCRTR1 | CNP | SLC12A5 | MAPK8IP2 | SLC6A9 | ETV5 | CTBP2 | GRIN2D | SHISA6 | RIMS3 | DGKI | CADPS | SLC22A2 | GRM7 | PCDHB6 | GAD2 | GAD1 | NLGN2 | CHRNB1 | GABRG1 | SYN3 | GABRD | GABRE | HRH2 | SNAP25 | RIMS4</t>
  </si>
  <si>
    <t>CELLULAR RESPONSE TO PH%GOBP%GO:0071467</t>
  </si>
  <si>
    <t>HVCN1 | HYAL1 | PKD2L1 | RAB11FIP5</t>
  </si>
  <si>
    <t>RENAL SYSTEM PROCESS INVOLVED IN REGULATION OF SYSTEMIC ARTERIAL BLOOD PRESSURE%GOBP%GO:0003071</t>
  </si>
  <si>
    <t>GAS6 | CYP4F2 | AGT | AGTR1</t>
  </si>
  <si>
    <t>NEGATIVE REGULATION OF MICROTUBULE DEPOLYMERIZATION%GOBP%GO:0007026</t>
  </si>
  <si>
    <t>MID1IP1 | CAMSAP1 | CIB1 | CLASP1 | ARHGEF2 | MID1 | NAV3 | TAOK1</t>
  </si>
  <si>
    <t>PROTEIN LOCALIZATION TO GOLGI APPARATUS%GOBP%GO:0034067</t>
  </si>
  <si>
    <t>GAK | CSNK1D | ARFRP1 | ARL5A | ARL1 | GOLPH3 | ARL5B | GCC2 | OPTN | COG7 | IFT20</t>
  </si>
  <si>
    <t>CALCIUM ION TRANSPORT%GOBP%GO:0006816</t>
  </si>
  <si>
    <t>GAS6 | PKD2L2 | CACNA1B | P2RX7 | ORAI2 | CACNB4 | CCL5 | RASA3 | CHRNA4 | CACNG4 | CACNA1I | PKD1 | CACNA1C | LETM1 | CACNB1 | JPH3 | PLCH2 | CACNA1A | GRIN2C | PKD2L1 | FYN | CHRNB2 | TRPC3 | ATP2A1 | NCS1 | JPH4 | PKD2 | FAM155B | PMPCA | FKBP1B | RYR3 | SRI</t>
  </si>
  <si>
    <t>POSITIVE REGULATION OF GTPASE ACTIVITY%GOBP%GO:0043547</t>
  </si>
  <si>
    <t>MYO9B | RASA4B | SGSM3 | RGS12 | ITGB1 | TBC1D3H | IQSEC1 | ARHGDIA | AKT2 | CCL5 | ARFGAP2 | RASA3 | RANGAP1 | GMIP | ARHGEF10L | RCC2 | ARHGAP21 | TBC1D3C | SNX18 | RASAL2 | RASA4 | CCDC125 | TIAM1 | PIP5K1A | ARHGAP23 | ARAP3 | AGAP1 | ARHGAP36 | ASAP1 | ACAP1 | TBC1D3G | PICALM | NTF3 | RGS20 | CRKL | SIPA1L1 | GIT2 | RGS3 | ARFGAP1 | SH3BP1 | NDEL1 | ZC3H15 | RASAL1 | KALRN | TBC1D25 | ADGRB3 | TBC1D3L | ARRB1 | SNX9 | TBC1D3E | SFRP1 | RGS11 | PKP4 | DEPDC5 | PREX1 | TBC1D3D | CORO1C | TBC1D10C | ARHGDIG | ARHGAP39 | TBC1D1 | DVL2 | RAB11FIP2 | SIPA1L3 | HRAS | ASAP2 | ARHGAP32 | CCL1 | ARHGEF15 | TBC1D10A | RGL3 | DVL3 | RABEP1 | TBC1D10B | GIT1</t>
  </si>
  <si>
    <t>ENDOSOMAL TRANSPORT%GOBP%GO:0016197</t>
  </si>
  <si>
    <t>CCDC93 | CHMP7 | RAB11FIP4 | SNX33 | TMCC1 | BLOC1S2 | MICALL1 | ARL4C | AP5Z1 | SNF8 | SNX3 | SNX18 | TMEM50B | VPS4A | VTI1A | GRIP1 | ARFRP1 | CHMP1A | PICALM | WAS | TMEM50A | CHMP4B | VPS53 | VPS37B | LAPTM4B | UBE2O | UBAP1 | ARL1 | SNX9 | SNX2 | CORO1C | TBC1D10C | SNX4 | STX16 | UBXN6 | VPS16 | TBC1D10A | SPAG9 | RILP | TBC1D10B | CLN5 | VCP | DENND2A | SNX1 | HGS | AP5M1</t>
  </si>
  <si>
    <t>CELLULAR RESPONSE TO LIGHT STIMULUS%GOBP%GO:0071482</t>
  </si>
  <si>
    <t>HYAL3 | TAF1 | ATF4 | HYAL1 | AKT2 | TMEM161A | N4BP1 | CERS1 | CDKN1A | ERCC4 | PARP1 | ZBTB1 | CRY1 | ACTR5 | CREBBP</t>
  </si>
  <si>
    <t>NEGATIVE REGULATION OF INTRINSIC APOPTOTIC SIGNALING PATHWAY IN RESPONSE TO DNA DAMAGE%GOBP%GO:1902230</t>
  </si>
  <si>
    <t>AK6 | TMEM161A | TRIM32 | SFRP2 | CDKN2D | BCL2 | TAF9B | ZNF385A</t>
  </si>
  <si>
    <t>EXTRACELLULAR MATRIX ASSEMBLY%GOBP%GO:0085029</t>
  </si>
  <si>
    <t>GAS6</t>
  </si>
  <si>
    <t>ESTABLISHMENT OF SYNAPTIC VESICLE LOCALIZATION%GOBP%GO:0097480</t>
  </si>
  <si>
    <t>P2RX7 | SNPH | ARF1 | BLOC1S2 | PRRT2 | RIMS1 | RAB3A | PICALM | BLOC1S4 | PCLO | DNAJC5 | SNAP23 | UNC13A | PPFIA3 | BLOC1S6 | SYT6 | STXBP1 | UNC13C | STX1B | KIF5A | SNAP29 | CTBP2 | RIMS3 | CADPS | SNAP25 | RIMS4 | BLOC1S1 | STX4 | MX2 | BLOC1S5 | CPLX2 | RIMS2 | PSEN1 | DTNBP1</t>
  </si>
  <si>
    <t>ACIDIC AMINO ACID TRANSPORT%GOBP%GO:0015800</t>
  </si>
  <si>
    <t>SLC6A1 | SLC38A7 | RIMS1 | NTSR1 | RAB3A | PPFIA4 | PRAF2 | PPFIA3 | GLS2 | APBA1 | SLC9A3R1 | STXBP1</t>
  </si>
  <si>
    <t>CHEMICAL SYNAPTIC TRANSMISSION%GOBP%GO:0007268</t>
  </si>
  <si>
    <t>MYOBLAST FUSION%GOBP%GO:0007520</t>
  </si>
  <si>
    <t>PLEKHO1 | ERVW-1 | CAPN2 | NPHS1 | ADGRB3 | JAM2 | CD81 | PTGFRN | MYH9 | ERVFRD-1</t>
  </si>
  <si>
    <t>NEGATIVE REGULATION OF DNA BINDING%GOBP%GO:0043392</t>
  </si>
  <si>
    <t>HEY2 | TAF1 | ERCC4 | HDAC2 | MAD2L2 | ZFP90 | ZNF462 | SRI | NEK2 | TNKS | CTNNBIP1 | ZNF675</t>
  </si>
  <si>
    <t>PENTOSE METABOLIC PROCESS%GOBP%GO:0019321</t>
  </si>
  <si>
    <t>DHDH | G6PD | XYLB | RPE | PGD | RPIA</t>
  </si>
  <si>
    <t>CLEAVAGE INVOLVED IN RRNA PROCESSING%GOBP%GO:0000469</t>
  </si>
  <si>
    <t>EXOSC3 | UTP20 | BMS1</t>
  </si>
  <si>
    <t>NEURON MIGRATION%GOBP%GO:0001764</t>
  </si>
  <si>
    <t>GAS6 | ARX | FOXG1 | AUTS2 | TUBB2B | NAV1 | TUBB2A | CRKL | POMK | FYN | NDEL1 | ITGA3 | SATB2 | NDN | ACAP3 | KIAA0319 | CNTN2 | FGFR1 | MARK2 | NRP2 | UNK | DCDC2 | PCM1 | ASCL1 | ALKBH1 | ASTN1 | LRP12 | MDGA1 | PSEN1 | CELSR2</t>
  </si>
  <si>
    <t>PLASMA MEMBRANE ORGANIZATION%GOBP%GO:0007009</t>
  </si>
  <si>
    <t>PACSIN2 | P2RX7 | AKT2 | SNX33 | MICALL1 | BAIAP2L2 | XKR7 | OSBPL2 | RAB3A | BIN1 | PLSCR4 | XKR8 | SYTL4 | PLSCR5 | SNX9 | SLC9A3R1</t>
  </si>
  <si>
    <t>REGULATION OF TRANS-SYNAPTIC SIGNALING%GOBP%GO:0099177</t>
  </si>
  <si>
    <t>REGULATION OF AMINO ACID TRANSPORT%GOBP%GO:0051955</t>
  </si>
  <si>
    <t>SLC6A1 | P2RX7 | ITGB1 | SLC12A2 | LEP | NTSR1 | AGT</t>
  </si>
  <si>
    <t>REGULATION OF LEUKOCYTE APOPTOTIC PROCESS%GOBP%GO:2000106</t>
  </si>
  <si>
    <t>GAS6 | P2RX7 | LGALS9 | CCL5 | ITPKB | JAK3 | IRS2 | ANXA1 | BMP4</t>
  </si>
  <si>
    <t>CELLULAR RESPONSE TO RADIATION%GOBP%GO:0071478</t>
  </si>
  <si>
    <t>HYAL3 | TAF1 | ATF4 | HYAL1 | AKT2 | TMEM161A | N4BP1 | CERS1 | CDKN1A | ELK1 | TNKS1BP1 | ERCC4 | TLK2 | SFRP2 | PARP1 | ZBTB1 | CRY1 | ACTR5 | CREBBP | HSPA5 | GADD45A | SFRP1 | HRAS | EGR1 | PDE6A | OPN5 | GPR88 | ERCC1 | TSPYL5</t>
  </si>
  <si>
    <t>SYNAPTIC VESICLE LOCALIZATION%GOBP%GO:0097479</t>
  </si>
  <si>
    <t>P2RX7 | SNPH | ARF1 | BLOC1S2 | PRRT2 | RIMS1 | RAB3A | SYN1 | PICALM | BLOC1S4 | PCLO | DNAJC5 | SNAP23 | UNC13A | PPFIA3 | BLOC1S6 | SYT6 | STXBP1 | UNC13C | STX1B | KIF5A | SNAP29 | CTBP2 | RIMS3 | CADPS | SYN3 | SNAP25 | RIMS4 | BLOC1S1 | STX4 | MX2 | BLOC1S5 | CPLX2 | RIMS2 | PSEN1 | DTNBP1</t>
  </si>
  <si>
    <t>REGULATION OF MRNA PROCESSING%GOBP%GO:0050684</t>
  </si>
  <si>
    <t>CDK11A | DAZAP1 | U2AF2 | NELFE | HNRNPA2B1 | SUPT5H | CELF1 | IWS1 | CPEB1 | ZBTB7A | SF3B4 | FXR1 | RBM25 | SRRM4 | RBM4B | SNRNP70 | SAFB2 | CDK9 | AHCYL1 | CELF4 | RBM15 | KHDRBS2 | JMJD6 | RNF40 | CPSF7 | RBFOX2 | SRSF2 | SON | SRSF7 | HNRNPU | PTBP1 | CELF5</t>
  </si>
  <si>
    <t>TRANS-SYNAPTIC SIGNALING%GOBP%GO:0099537</t>
  </si>
  <si>
    <t>SLC6A1 | CACNA1B | P2RX7 | CACNB4 | SNPH | PCDHB10 | MPP2 | KCNC4 | SNCB | CHRNA4 | EFNB3 | KCNIP2 | GABRB1 | KCNN1 | SLC6A3 | DVL1 | P2RX6 | ADARB1 | PRRT2 | SLC12A4 | DLG1 | RIMS1 | SEZ6 | NTSR1 | RAB3A | AMPH | CACNB1 | SYN1 | SV2C | LIN7B | GPR176 | MYCBPAP | CACNA1A | PPFIA4 | PCLO | VDAC3 | PCDH8 | GRIN2C | DAGLA | NRXN2 | DNAJC5 | EGR3 | CHRNB2 | RIMBP2 | GRM3 | APOE | PRKCG | ATXN3 | SNAP23 | UNC13A | CHRNE | FCHSD2 | PPFIA3 | BLOC1S6 | GRID1 | APBA1 | SYT6 | SNCG | CRH | PLAT | SDCBP | CEP89 | STAC3 | SLC6A2 | GHRL | STXBP1 | UNC13C | GRIN1 | SHC3 | STX1B | APBA2 | NAAA | KIF5A | SNAP29 | OPRM1 | NPTX2 | HCRTR1 | CNP | SLC12A5 | MAPK8IP2 | SLC6A9 | ETV5 | CTBP2 | CSPG5 | GRIN2D | SHISA6 | RIMS3 | DGKI | CADPS | SLC22A2 | GRM7 | PCDHB6 | GAD2 | GAD1 | NLGN2 | CHRNB1 | GABRG1 | SYN3 | GABRD | GABRE | HRH2 | SNAP25 | RIMS4</t>
  </si>
  <si>
    <t>METANEPHROS MORPHOGENESIS%GOBP%GO:0003338</t>
  </si>
  <si>
    <t>CALB1 | PKD1 | BMP4 | LGR4 | PKD2 | FMN1 | SOX8 | FGF10 | PAX8</t>
  </si>
  <si>
    <t>SIGNAL RELEASE FROM SYNAPSE%GOBP%GO:0099643</t>
  </si>
  <si>
    <t>AMINO ACID TRANSPORT%GOBP%GO:0006865</t>
  </si>
  <si>
    <t>SLC6A1 | SLC7A5 | SLC7A8 | SLC38A7 | RIMS1 | SLC36A4 | SLC25A48 | SLC7A1 | SLC6A17 | NTSR1 | RAB3A | PPFIA4 | SLC15A4 | OCA2 | PRAF2 | PPFIA3 | SLC7A7 | GLS2 | APBA1 | SLC9A3R1 | SLC38A6 | STXBP1 | SLC36A3</t>
  </si>
  <si>
    <t>NEGATIVE REGULATION OF DNA-BINDING TRANSCRIPTION FACTOR ACTIVITY%GOBP%GO:0043433</t>
  </si>
  <si>
    <t>GAS6 | TAF1 | RBCK1 | SIGIRR | PKD1 | HDAC2 | MAD2L2 | PEX14 | TRAF3 | PKD2 | ARRB1 | TCEAL7 | MAP3K10 | TRIB1 | RB1 | WWP2 | SRI | FOXP3 | CEBPG | CTNNBIP1 | ZNF675 | FAF1 | PRMT2 | CMKLR1 | SMAD7 | PIM1 | DAB2IP | COMMD6 | NFKBIA | TRIM37 | TCF7L2 | NUPR1 | GFI1 | TRIM21 | CCDC22</t>
  </si>
  <si>
    <t>ACTIVATION OF GTPASE ACTIVITY%GOBP%GO:0090630</t>
  </si>
  <si>
    <t>SGSM3 | TBC1D3H | AKT2 | RANGAP1 | RCC2 | TBC1D3C | CCDC125 | TIAM1 | PIP5K1A | TBC1D3G | NTF3 | CRKL | SIPA1L1 | NDEL1 | TBC1D25 | TBC1D3L | TBC1D3E | TBC1D3D | CORO1C | TBC1D10C | TBC1D1 | TBC1D10A | TBC1D10B | USP6NL</t>
  </si>
  <si>
    <t>SYNAPTIC VESICLE EXOCYTOSIS%GOBP%GO:0016079</t>
  </si>
  <si>
    <t>P2RX7 | SNPH | PRRT2 | RIMS1 | RAB3A | PCLO | DNAJC5 | SNAP23 | UNC13A | PPFIA3 | BLOC1S6 | SYT6 | STXBP1 | UNC13C | STX1B | SNAP29 | CTBP2 | RIMS3 | CADPS | SNAP25 | RIMS4 | STX4 | CPLX2 | RIMS2 | PSEN1</t>
  </si>
  <si>
    <t>POSITIVE REGULATION OF NATURAL KILLER CELL ACTIVATION%GOBP%GO:0032816</t>
  </si>
  <si>
    <t>GAS6 | STAT5B | ZBTB1</t>
  </si>
  <si>
    <t>GLYCEROLIPID CATABOLIC PROCESS%GOBP%GO:0046503</t>
  </si>
  <si>
    <t>PNPLA1 | FAAH | SMPD4 | PNPLA7 | PLA2G4D | ABHD12</t>
  </si>
  <si>
    <t>CYTOPLASMIC SEQUESTERING OF PROTEIN%GOBP%GO:0051220</t>
  </si>
  <si>
    <t>LATS1 | PKD1 | YWHAB | PKD2 | SRI | DBN1 | FAF1 | NFKBIA | CCDC22 | NFKBIE</t>
  </si>
  <si>
    <t>REGULATION OF REPRODUCTIVE PROCESS%GOBP%GO:2000241</t>
  </si>
  <si>
    <t>HYAL3 | CCDC87 | CDC25B | AGO2 | RXRA | CIB1 | PDE5A | YTHDF2 | TCP11 | HDAC2 | BMP4 | SIRT2 | PDE3A | SERPINF1 | FZR1 | CALR | SRC | INSR | NPR2 | CDKN1B | SPINK13 | SFRP1</t>
  </si>
  <si>
    <t>APOPTOTIC CELL CLEARANCE%GOBP%GO:0043277</t>
  </si>
  <si>
    <t>GAS6 | ADGRB1 | XKR7 | XKR8 | JMJD6 | TXNDC5</t>
  </si>
  <si>
    <t>POSITIVE REGULATION OF RESPONSE TO DRUG%GOBP%GO:2001025</t>
  </si>
  <si>
    <t>KMT2A | ITGB1 | ENDOG | AGT | CHRNB2 | CRH | GHRL</t>
  </si>
  <si>
    <t>ANATOMICAL STRUCTURE MATURATION%GOBP%GO:0071695</t>
  </si>
  <si>
    <t>CDC25B | DCHS1 | KCNIP2 | G6PD | CDKN1A | NFASC | LEP | YTHDF2 | ZBTB7A | C1QL1 | FLVCR1 | SRRM4 | REC8 | NOM1 | PDE3A | ADGRB3 | TMEM79 | RB1 | GRIN1 | CEND1 | CLN5 | RERE | CNTN2 | NSUN2 | RYR1 | RHOA</t>
  </si>
  <si>
    <t>CELLULAR RESPONSE TO UV%GOBP%GO:0034644</t>
  </si>
  <si>
    <t>HYAL3 | TAF1 | ATF4 | HYAL1 | TMEM161A | N4BP1 | CERS1 | CDKN1A | ERCC4 | PARP1 | ZBTB1 | ACTR5 | CREBBP</t>
  </si>
  <si>
    <t>REGULATION OF MEGAKARYOCYTE DIFFERENTIATION%GOBP%GO:0045652</t>
  </si>
  <si>
    <t>MOV10 | KMT2A | CIB1 | TNRC6C | KMT2B | PRMT1 | TNRC6B | RBM15 | EIF6 | SETD1A | KMT2D | L3MBTL1 | AGO4</t>
  </si>
  <si>
    <t>DETECTION OF MECHANICAL STIMULUS%GOBP%GO:0050982</t>
  </si>
  <si>
    <t>PIEZO1 | PKD2L2 | PKD1 | ASIC3 | PKD2L1 | FYN | PKD2 | TCAP</t>
  </si>
  <si>
    <t>NEGATIVE REGULATION OF RESPONSE TO DNA DAMAGE STIMULUS%GOBP%GO:2001021</t>
  </si>
  <si>
    <t>PPP1R10 | UBQLN4 | AK6 | TMEM161A | XRCC1 | OGG1 | ERCC4 | TRIM32 | SFRP2 | TRIP12 | MAD2L2 | CDKN2D | BCL2 | TAF9B | MAGEF1 | ERCC1 | KLHL15 | ZNF385A | HELB | THOC1 | DYRK3 | RMI2</t>
  </si>
  <si>
    <t>CELLULAR COMPONENT MAINTENANCE%GOBP%GO:0043954</t>
  </si>
  <si>
    <t>CHCHD10 | DLG3 | DLG1 | C1QL1 | RAB3A | PCLO | CSF1R | FYN | ITPKA | IGF1R | TJP1 | ITGA3 | INSR | ADGRB3</t>
  </si>
  <si>
    <t>NEGATIVE REGULATION OF TELOMERE MAINTENANCE%GOBP%GO:0032205</t>
  </si>
  <si>
    <t>XRCC1 | PINX1 | TERF2IP | ERCC4 | GNL3L | TERF1 | PARP1 | SRC | HNRNPU | TNKS | TINF2 | ERCC1 | SLX4 | NAT10 | PIF1 | XRCC5 | EXOSC10 | RTEL1</t>
  </si>
  <si>
    <t>NUCLEAR ENVELOPE REASSEMBLY%GOBP%GO:0031468</t>
  </si>
  <si>
    <t>CHMP7 | UBXN2B | VPS4A | CHMP4B | UBXN2A | PPP2CA</t>
  </si>
  <si>
    <t>SYNAPTIC VESICLE TRANSPORT%GOBP%GO:0048489</t>
  </si>
  <si>
    <t>REGULATION OF TRANSCRIPTION INITIATION FROM RNA POLYMERASE II PROMOTER%GOBP%GO:0060260</t>
  </si>
  <si>
    <t>HEY2 | TAF1 | ZNF451 | WNT10B | PSMC5 | CTNNBIP1 | ERCC1</t>
  </si>
  <si>
    <t>DENDRITIC CELL DIFFERENTIATION%GOBP%GO:0097028</t>
  </si>
  <si>
    <t>GAS6 | LGALS9</t>
  </si>
  <si>
    <t>REGULATION OF MICROTUBULE DEPOLYMERIZATION%GOBP%GO:0031114</t>
  </si>
  <si>
    <t>REGULATION OF CELL CYCLE G1/S PHASE TRANSITION%GOBP%GO:1902806</t>
  </si>
  <si>
    <t>PLK5 | TAF1 | HYAL1 | CDK10 | CDKN1A | PRMT1 | TNKS1BP1 | PKD1 | DACT1 | FAM107A | ANXA1 | ADAMTS1 | ZNF655 | PIDD1 | CNOT2 | RPTOR | KCNA5 | PKD2 | RBL1 | CDKN1B | RB1 | MDM4 | CDKN2D | GADD45A | NACC2 | PCBP4 | PAGR1 | BCL2 | CTDSPL | CTDSP2 | EGFR | ADAM17</t>
  </si>
  <si>
    <t>POSTSYNAPTIC SPECIALIZATION%GOCC%GO:0099572</t>
  </si>
  <si>
    <t>PRR7 | ARF1 | SHISA7 | NETO1 | MPP2 | ADD3 | ADGRB1 | PSD | ADGRA1 | DLG3 | EFNB3 | DNAJB1 | DVL1 | CACNG4 | P2RX6 | PRRT2 | CPEB1 | LRP4 | DLG1 | PLEKHA5 | FXR1 | IQSEC3 | LRRC4B | TIAM1 | GRIP1 | PDLIM5 | DYNLL2 | CACNA1C | ARHGEF2 | SYN1 | NEURL1 | GPHN | LIN7B | INPP4A | NSMF | PCLO | SIPA1L1 | GRIN2C | SHISA9 | FYN | CHRNB2 | ARFGAP1 | LRP8 | NCS1 | SH3GL1 | SRC | RPL30 | GRM3 | DLGAP3 | HCLS1 | ADCY8 | MIB1 | ARRB1 | PRKCG | CHRNE | EIF3A | GRID1 | DMTN | SIGMAR1 | LRFN1 | SHANK2 | PKP4 | ADGRL1 | SORCS2 | RPS14 | CDH10 | ARHGAP32 | SHANK1 | RNF112 | DBN1 | IGSF9B | GRIN1 | HOMER2</t>
  </si>
  <si>
    <t>CALCIUM CHANNEL COMPLEX%GOCC%GO:0034704</t>
  </si>
  <si>
    <t>CACNA1B | CACNB4 | CACNG4 | CACNA1I | PKD1 | CACNA1C | CACNB1 | CACNA1A | SESTD1 | PKD2L1 | ATP2A1 | FKBP1B | STAC3 | RYR3 | CATSPERD</t>
  </si>
  <si>
    <t>VOLTAGE-GATED CALCIUM CHANNEL COMPLEX%GOCC%GO:0005891</t>
  </si>
  <si>
    <t>CACNA1B | CACNB4 | CACNG4 | CACNA1I | CACNA1C | CACNB1 | CACNA1A | STAC3 | CATSPERD | RYR1 | CACNG7</t>
  </si>
  <si>
    <t>GLUTAMATERGIC SYNAPSE%GOCC%GO:0098978</t>
  </si>
  <si>
    <t>PACSIN2 | PRR7 | ARF1 | ITGB1 | SHISA7 | NETO1 | SLC30A3 | GPC6 | ELAVL1 | ADGRA1 | DLG3 | EFNB3 | DNAJB1 | DVL1 | CACNG4 | P2RX6 | CALB1 | PRRT2 | PURA | DLG1 | KCNA3 | PLEKHA5 | FXR1 | ACTN1 | SLC6A17 | LRRC4B | TIAM1 | GRIP1 | DYNLL2 | ACTC1 | ARHGEF2 | NPTXR | SPTBN2 | PCDH8 | GRIN2C | PSD2 | SHISA9 | FYN | NCS1 | SH3GL1 | SRC | GRM3 | DLGAP3 | APOE | ADCY8 | UNC13A | FXYD6 | PPFIA3 | CPT1C | GRID1 | APBA1 | SYT6 | MTOR | WASF3 | PLAT | RELA | ARHGAP39 | HRAS | CDH10 | GHRL | STXBP1 | SHANK1 | DBN1 | PRKAR1B | GRIN1 | HOMER2 | VCP | CORO1A | LRFN3 | PPP1R1B | KPNA2 | DGKZ | STAU1 | NPTX2 | CANX | RHOA | CACNG7 | GRIPAP1 | ABHD6 | CTBP2 | CSPG5 | NRP2 | SHISA6 | ARF6 | DGKI | LRRTM1 | GRASP</t>
  </si>
  <si>
    <t>NEURON TO NEURON SYNAPSE%GOCC%GO:0098984</t>
  </si>
  <si>
    <t>PRR7 | ARF1 | SHISA7 | NETO1 | SLC30A3 | MPP2 | ADD3 | ADGRB1 | PSD | ADGRA1 | DLG3 | EFNB3 | DNAJB1 | DVL1 | CACNG4 | P2RX6 | CALB1 | PRRT2 | CPEB1 | LRP4 | DLG1 | PLEKHA5 | FXR1 | IQSEC3 | LRRC4B | TIAM1 | GRIP1 | NTSR1 | PDLIM5 | DYNLL2 | CACNA1C | ARHGEF2 | SYN1 | NEURL1 | GPHN | LIN7B | INPP4A | NSMF | PCLO | SIPA1L1 | GRIN2C | SHISA9 | FYN | ARFGAP1 | LRP8 | NCS1 | SH3GL1 | SRC | RPL30 | GRM3 | DLGAP3 | HCLS1 | ADCY8 | MIB1 | ARRB1 | PRKCG | EIF3A | GRID1 | DMTN | SIGMAR1 | LRFN1 | SHANK2 | PKP4 | ADGRL1 | SORCS2 | RPS14 | ARHGAP32 | SHANK1 | RNF112 | DBN1 | PRKAR1B | IGSF9B | GRIN1 | HOMER2</t>
  </si>
  <si>
    <t>ASYMMETRIC SYNAPSE%GOCC%GO:0032279</t>
  </si>
  <si>
    <t>PRR7 | ARF1 | SHISA7 | NETO1 | MPP2 | ADD3 | ADGRB1 | PSD | ADGRA1 | DLG3 | EFNB3 | DNAJB1 | DVL1 | CACNG4 | P2RX6 | PRRT2 | CPEB1 | LRP4 | DLG1 | PLEKHA5 | FXR1 | IQSEC3 | LRRC4B | TIAM1 | GRIP1 | PDLIM5 | DYNLL2 | CACNA1C | ARHGEF2 | SYN1 | NEURL1 | GPHN | LIN7B | INPP4A | NSMF | PCLO | SIPA1L1 | GRIN2C | SHISA9 | FYN | ARFGAP1 | LRP8 | NCS1 | SH3GL1 | SRC | RPL30 | GRM3 | DLGAP3 | HCLS1 | ADCY8 | MIB1 | ARRB1 | PRKCG | EIF3A | GRID1 | DMTN | SIGMAR1 | LRFN1 | SHANK2 | PKP4 | ADGRL1 | SORCS2 | RPS14 | ARHGAP32 | SHANK1 | RNF112 | DBN1 | IGSF9B | GRIN1 | HOMER2</t>
  </si>
  <si>
    <t>EXTRINSIC COMPONENT OF ORGANELLE MEMBRANE%GOCC%GO:0031312</t>
  </si>
  <si>
    <t>ATG14 | PSD | GOLGA3 | WDR91 | SYN1 | ANXA1 | SARM1 | ULK1 | SOX10 | KIF1A | GRIPAP1 | VAC14 | COQ4 | USP8</t>
  </si>
  <si>
    <t>CYTOPLASMIC SIDE OF PLASMA MEMBRANE%GOCC%GO:0009898</t>
  </si>
  <si>
    <t>CACNB4 | FARP1 | RASA3 | G6PD | TNK2 | SPTB | SNX18 | MIEN1 | DLG1 | OSBPL2 | TIAM1 | NTSR1 | IKBKB | GEM | STAC2 | FYN | SYAP1 | TNK1 | CHMP4B | FRK | TRAF6 | GNB1L | TRAF3 | FES | SRC | ESYT2 | SNX9 | AJAP1 | PRMT8 | PKP4 | STAC3 | FER</t>
  </si>
  <si>
    <t>DENDRITIC SPINE%GOCC%GO:0043197</t>
  </si>
  <si>
    <t>ITGB1 | KCNN2 | FARP1 | SHISA7 | MPP2 | ADGRB1 | PSD | CYFIP1 | DNAJB1 | KCNN1 | DVL1 | P2RX6 | CALB1 | PRRT2 | FXR1 | TIAM1 | SEZ6 | NTSR1 | ZMYND8 | ASAP1 | NEURL1 | SIPA1L1 | SHISA9 | ITPKA | GRM3 | ARRB1 | APBA1 | SHANK2 | SORCS2 | KCNC3 | SRI | ARHGAP32 | SHANK1 | GRIN1 | APBA2 | SHISA8 | CPEB4 | PPP1R1B | DOCK10 | OPRM1 | CANX | RHOA</t>
  </si>
  <si>
    <t>NUCLEAR MATRIX%GOCC%GO:0016363</t>
  </si>
  <si>
    <t>KIF4B | RGS12 | HNRNPA2B1 | PHACTR3 | SFPQ | OGG1 | CFL1 | PPIG | CHMP1A | DCAF7 | NONO | ERCC8 | NSMF | ATXN1 | PSMA6 | BASP1 | SCAF8 | SATB2 | ATXN3 | HNRNPU | CSNK2B | CFL2 | RUVBL1</t>
  </si>
  <si>
    <t>CYTOPLASMIC SIDE OF MEMBRANE%GOCC%GO:0098562</t>
  </si>
  <si>
    <t>CACNB4 | FARP1 | RASA3 | G6PD | TNK2 | SPTB | SNX18 | MIEN1 | SPPL2B | DLG1 | OSBPL2 | TIAM1 | NTSR1 | IKBKB | GEM | STAC2 | FYN | SYAP1 | TNK1 | CHMP4B | FRK | TRAF6 | GNB1L | TRAF3 | FES | SRC | ESYT2 | PKD2 | SNX9 | AJAP1 | PRMT8 | PKP4 | STAC3</t>
  </si>
  <si>
    <t>HISTONE DEACETYLASE COMPLEX%GOCC%GO:0000118</t>
  </si>
  <si>
    <t>HEY2 | RBBP7 | CHD5 | SIN3B | ZBTB7A | HDAC5 | HDAC2 | HDAC10 | ELMSAN1 | HDAC11 | SAP30 | SATB2 | MTA1 | HDAC7 | MTA3 | RERE</t>
  </si>
  <si>
    <t>TRANSCRIPTION FACTOR TFTC COMPLEX%GOCC%GO:0033276</t>
  </si>
  <si>
    <t>AK6 | TRRAP | KAT2A | TAF4 | TAF9B</t>
  </si>
  <si>
    <t>POSTSYNAPTIC DENSITY%GOCC%GO:0014069</t>
  </si>
  <si>
    <t>BICELLULAR TIGHT JUNCTION%GOCC%GO:0005923</t>
  </si>
  <si>
    <t>SAPCD2 | CYTH2 | CLDN15 | DLG3 | RAP2C | FRMD4A | AMOTL1 | DLG1 | CLDN20 | EPB41L4B | ARHGEF2 | PARD3 | LIN7B | TJAP1 | SH3BP1 | TJP1 | NPHP4 | JAM2 | CLDN12 | ADCYAP1R1 | NHS | OCLN | ASH1L | PARD6B | AMOTL2</t>
  </si>
  <si>
    <t>GOLGI LUMEN%GOCC%GO:0005796</t>
  </si>
  <si>
    <t>GAS6 | OGN | PROZ | GPC6 | GPC1 | MUCL1 | HS3ST1 | SDF4 | SDC4 | PCSK6</t>
  </si>
  <si>
    <t>PRERIBOSOME%GOCC%GO:0030684</t>
  </si>
  <si>
    <t>FBXW9 | UTP20 | BMS1 | LTV1 | RRP1B | PWP2 | WDR74 | RRP7A | IMP4 | NOC4L | UTP3 | MRTO4 | EIF6</t>
  </si>
  <si>
    <t>MLL1/2 COMPLEX%GOCC%GO:0044665</t>
  </si>
  <si>
    <t>TAF1 | KMT2A | AK6 | PELP1 | CHD8 | TAF4 | RUVBL1</t>
  </si>
  <si>
    <t>TRANSCRIPTIONAL REPRESSOR COMPLEX%GOCC%GO:0017053</t>
  </si>
  <si>
    <t>HEY2 | INSM2 | RBBP7 | RCOR2 | SP3 | CHD5 | ZBTB7A | SKI | YWHAB | HDAC2 | SIRT2 | N4BP2L2 | MTA1 | HDGF | LIN52 | MTA3</t>
  </si>
  <si>
    <t>POSTSYNAPTIC DENSITY, INTRACELLULAR COMPONENT%GOCC%GO:0099092</t>
  </si>
  <si>
    <t>PRR7 | PSD | DLG3 | ARHGEF2 | FYN | SH3GL1</t>
  </si>
  <si>
    <t>LEADING EDGE MEMBRANE%GOCC%GO:0031256</t>
  </si>
  <si>
    <t>PIEZO1 | PLEKHO1 | PACSIN2 | ATF4 | ITGB1 | SPATA13 | SHISA7 | CIB1 | AKT2 | MPP2 | KCNC4 | PSD | TLN1 | TIAM1 | PIP5K1A | CFL1 | FGD5 | FAM107A | AMPH | ARHGEF2 | ARHGEF4 | PSD2 | SHISA9 | PDE4A | EPS8L2 | SRC | LAMP5 | INSR</t>
  </si>
  <si>
    <t>POSTSYNAPTIC SPECIALIZATION, INTRACELLULAR COMPONENT%GOCC%GO:0099091</t>
  </si>
  <si>
    <t>PRR7 | PSD | DLG3 | ARHGEF2 | FYN | SH3GL1 | SRC</t>
  </si>
  <si>
    <t>90S PRERIBOSOME%GOCC%GO:0030686</t>
  </si>
  <si>
    <t>FBXW9 | UTP20 | BMS1 | PWP2 | RRP7A | IMP4 | NOC4L</t>
  </si>
  <si>
    <t>RNA POLYMERASE II TRANSCRIPTION FACTOR COMPLEX%GOCC%GO:0090575</t>
  </si>
  <si>
    <t>TAF1 | ATF4 | RXRA | AK6 | TRRAP | BCL9L | BCL9 | HIPK2 | JUND | SFPQ | TRIM28 | MED31 | NONO | PYGO2 | GTF2A1 | KAT2A | HNRNPAB | TAF4 | THRB | RB1 | GTF2H2C | HNRNPU | TCEA1 | PBX1 | TAF9B | TAF4B | GTF2H2 | TEAD2 | TLE3 | SMAD4 | NFYC | NR1H3 | E2F3 | NR1I3 | WWOX | TAF11 | TCF7L2 | THRA</t>
  </si>
  <si>
    <t>MLL1 COMPLEX%GOCC%GO:0071339</t>
  </si>
  <si>
    <t>NEURON SPINE%GOCC%GO:0044309</t>
  </si>
  <si>
    <t>PRERIBOSOME, LARGE SUBUNIT PRECURSOR%GOCC%GO:0030687</t>
  </si>
  <si>
    <t>FBXW9 | RRP1B | WDR74 | MRTO4 | EIF6 | WDR12</t>
  </si>
  <si>
    <t>RUFFLE MEMBRANE%GOCC%GO:0032587</t>
  </si>
  <si>
    <t>PLEKHO1 | PACSIN2 | ITGB1 | SPATA13 | CIB1 | AKT2 | PSD | TLN1 | TIAM1 | PIP5K1A | CFL1 | FGD5 | FAM107A | ARHGEF2 | ARHGEF4 | PSD2 | PDE4A | EPS8L2 | SRC</t>
  </si>
  <si>
    <t>HISTONE METHYLTRANSFERASE COMPLEX%GOCC%GO:0035097</t>
  </si>
  <si>
    <t>TAF1 | KMT2A | RBBP7 | AK6 | SETD1B | KMT2B | PELP1 | HDAC2 | MTF2 | CHD8 | TAF4 | KDM4B | SETD1A | PAGR1 | RUVBL1 | KMT2D | KDM5C | JARID2 | KAT8</t>
  </si>
  <si>
    <t>NUCLEAR PERIPHERY%GOCC%GO:0034399</t>
  </si>
  <si>
    <t>KIF4B | RGS12 | ATF4 | HNRNPA2B1 | PHACTR3 | SFPQ | OGG1 | CFL1 | PPIG | CHMP1A | DCAF7 | NONO | ERCC8 | NSMF | ATXN1 | PSMA6 | BASP1 | SCAF8 | SATB2 | ATXN3 | EIF6 | HNRNPU | CSNK2B | CFL2 | RUVBL1 | NUP107 | SATB1 | PSPC1 | TINF2 | NARF | KAT8 | PRR14 | THOC1 | MAPT</t>
  </si>
  <si>
    <t>TIGHT JUNCTION%GOCC%GO:0070160</t>
  </si>
  <si>
    <t>SAPCD2 | CYTH2 | CLDN15 | DLG3 | RAP2C | FRMD4A | AMOTL1 | DLG1 | CLDN20 | EPB41L4B | ARHGEF2 | PARD3 | LIN7B | TJAP1 | SH3BP1 | TJP1 | NPHP4 | JAM2 | CLDN12 | SIPA1L3 | ADCYAP1R1 | NHS | OCLN | ASH1L | PARD6B | AMOTL2</t>
  </si>
  <si>
    <t>PRESYNAPTIC ACTIVE ZONE CYTOPLASMIC COMPONENT%GOCC%GO:0098831</t>
  </si>
  <si>
    <t>RIMS1 | PCLO | UNC13A | PPFIA3 | UNC13C | CTBP2 | RIMS3 | RIMS4 | RIMS2 | CTNNA2 | BSN | CTNNB1</t>
  </si>
  <si>
    <t>METHYLTRANSFERASE COMPLEX%GOCC%GO:0034708</t>
  </si>
  <si>
    <t>SNRPB | TAF1 | KMT2A | RBBP7 | AK6 | SETD1B | KMT2B | PRMT1 | PELP1 | HDAC2 | MTF2 | RBM15 | CHD8 | ERH | TAF4 | KDM4B | SETD1A | ZC3H13 | PAGR1 | RUVBL1 | KMT2D | KDM5C | JARID2 | SNRPD1 | KAT8 | METTL1 | CLNS1A | TRIM37 | RBM15B</t>
  </si>
  <si>
    <t>MECHANOSENSITIVE ION CHANNEL ACTIVITY%GOMF%GO:0008381</t>
  </si>
  <si>
    <t>PIEZO1 | TMC6</t>
  </si>
  <si>
    <t>L-AMINO ACID TRANSMEMBRANE TRANSPORTER ACTIVITY%GOMF%GO:0015179</t>
  </si>
  <si>
    <t>SLC7A5 | SLC7A8 | SLC38A7 | SLC36A4 | SLC7A1 | SLC15A4 | OCA2 | SLC7A7 | SLC36A3 | SLC25A29 | SLC6A9</t>
  </si>
  <si>
    <t>ADP BINDING%GOMF%GO:0043531</t>
  </si>
  <si>
    <t>MYO9B | MYO18A | LONP1 | RUVBL1 | VCP | TAP1 | PPP5C | PRKAG2 | MYH9 | MSH2 | MYO7A | CYB5R3</t>
  </si>
  <si>
    <t>TRANSFERASE ACTIVITY, TRANSFERRING NITROGENOUS GROUPS%GOMF%GO:0016769</t>
  </si>
  <si>
    <t>BCAT1 | GPT2 | PHYKPL | BCAT2</t>
  </si>
  <si>
    <t>METHYLATION-DEPENDENT PROTEIN BINDING%GOMF%GO:0140034</t>
  </si>
  <si>
    <t>CBX2 | TAF1 | FAM156B | FAM156A | CHD5 | ZMYND8 | RAG2 | MTF2 | CHD8 | SPIN4 | PHF2</t>
  </si>
  <si>
    <t>14-3-3 PROTEIN BINDING%GOMF%GO:0071889</t>
  </si>
  <si>
    <t>TMCC3 | YWHAQ | FOXK1 | IRS2 | RPTOR | PRKCE | HDAC7</t>
  </si>
  <si>
    <t>SUBSTRATE-SPECIFIC CHANNEL ACTIVITY%GOMF%GO:0022838</t>
  </si>
  <si>
    <t>PIEZO1 | HVCN1 | PKD2L2 | CACNA1B | P2RX7 | ORAI2 | BEST4 | CACNB4 | KCNN2 | ANO8 | RASA3 | KCNC4 | CHRNA4 | KCNIP2 | TMC6 | GABRB1 | CLCN2 | KCNN1 | CACNG4 | P2RX6 | CACNA1I | KCNA3 | PKD1 | KCNJ12 | ANO10 | CACNA1C | CACNB1 | KCNT1 | ASIC3 | ABCC8 | CACNA1A | KCNF1 | KCNJ9 | VDAC3 | GRIN2C | PKD2L1 | CHRNB2 | TRPC3 | NCS1 | KCNA5 | PKD2 | BEST2 | CHRNE | KCNB2 | GRID1 | KCNJ6 | FAM155B | ANO1 | KCNMA1 | KCNC3 | FKBP1B | RYR3 | CNGB3</t>
  </si>
  <si>
    <t>RNA POLYMERASE II TRANSCRIPTION FACTOR BINDING%GOMF%GO:0001085</t>
  </si>
  <si>
    <t>HEY2 | TAF1 | ATF4 | ATF2 | HIPK2 | ELK1 | LDB2 | HDAC5 | DACT1 | ERCC4 | ZMIZ2 | HDAC2 | BBS5 | MAD2L2 | BBS2 | GTF2A1 | CTDP1 | DUSP26 | HCLS1 | CREBBP | RBL1 | RB1 | WWP2 | MTA1 | HNRNPU | RUVBL1 | LMO2 | MTA3 | RERE | ERCC1 | TEAD2 | PIAS2</t>
  </si>
  <si>
    <t>ACTIVATING TRANSCRIPTION FACTOR BINDING%GOMF%GO:0033613</t>
  </si>
  <si>
    <t>HEY2 | MEF2D | AK6 | ATF2 | HIPK2 | ZBTB7A | LDB2 | MAD2L2 | DUSP26 | CREBBP | RBL1 | RB1 | RELA | HDAC7</t>
  </si>
  <si>
    <t>GTPASE ACTIVATOR ACTIVITY%GOMF%GO:0005096</t>
  </si>
  <si>
    <t>MYO9B | RASA4B | SGSM3 | RGS12 | TBC1D3H | ARHGDIA | ARFGAP2 | RASA3 | RANGAP1 | GMIP | ARHGEF10L | ARHGAP21 | TBC1D3C | RASAL2 | RASA4 | ARHGAP23 | ARAP3 | AGAP1 | ARHGAP36 | ASAP1 | ACAP1 | TBC1D3G | RGS20 | SIPA1L1 | GIT2 | RGS3 | ARFGAP1 | SH3BP1 | RASAL1 | TBC1D25 | ADGRB3 | TBC1D3L | ARRB1 | TBC1D3E | RGS11 | DEPDC5 | PREX1 | TBC1D3D | TBC1D10C | ARHGDIG | ARHGAP39 | TBC1D1 | SIPA1L3 | ASAP2 | ARHGAP32 | ARHGEF15 | TBC1D10A | RABEP1 | TBC1D10B | GIT1 | USP6NL | ACAP3</t>
  </si>
  <si>
    <t>CATION CHANNEL ACTIVITY%GOMF%GO:0005261</t>
  </si>
  <si>
    <t>PIEZO1 | HVCN1 | PKD2L2 | CACNA1B | P2RX7 | ORAI2 | CACNB4 | KCNN2 | RASA3 | KCNC4 | CHRNA4 | KCNIP2 | KCNN1 | CACNG4 | P2RX6 | CACNA1I | KCNA3 | PKD1 | KCNJ12 | ANO10 | CACNA1C | CACNB1 | KCNT1 | ASIC3 | ABCC8 | CACNA1A | KCNF1 | KCNJ9 | GRIN2C | PKD2L1 | CHRNB2 | TRPC3 | NCS1 | KCNA5 | PKD2 | CHRNE | KCNB2 | KCNJ6 | FAM155B | ANO1 | KCNMA1 | KCNC3 | FKBP1B | RYR3 | CNGB3</t>
  </si>
  <si>
    <t>GATED CHANNEL ACTIVITY%GOMF%GO:0022836</t>
  </si>
  <si>
    <t>PIEZO1 | HVCN1 | CACNA1B | P2RX7 | CACNB4 | KCNN2 | ANO8 | RASA3 | KCNC4 | CHRNA4 | KCNIP2 | TMC6 | GABRB1 | CLCN2 | KCNN1 | CACNG4 | P2RX6 | CACNA1I | KCNA3 | KCNJ12 | ANO10 | CACNA1C | CACNB1 | KCNT1 | ASIC3 | ABCC8 | CACNA1A | KCNF1 | KCNJ9 | VDAC3 | GRIN2C | PKD2L1 | CHRNB2 | NCS1 | KCNA5 | PKD2 | CHRNE | KCNB2 | GRID1 | KCNJ6 | FAM155B | ANO1 | KCNMA1 | KCNC3 | FKBP1B | RYR3 | CNGB3</t>
  </si>
  <si>
    <t>CALCIUM ION TRANSMEMBRANE TRANSPORTER ACTIVITY%GOMF%GO:0015085</t>
  </si>
  <si>
    <t>PKD2L2 | CACNA1B | ORAI2 | CACNB4 | RASA3 | CACNG4 | CACNA1I | PKD1 | CACNA1C | LETM1 | CACNB1 | CACNA1A | GRIN2C | PKD2L1 | TRPC3 | ATP2A1 | NCS1 | PKD2 | FAM155B | FKBP1B | RYR3</t>
  </si>
  <si>
    <t>RAC GTPASE BINDING%GOMF%GO:0048365</t>
  </si>
  <si>
    <t>SPATA13 | FARP1 | ARHGDIA | RCC2 | CYFIP1 | DVL1 | TIAM1 | ARHGEF2 | ARHGEF4 | WAS | SH3BP1 | EPS8L2 | ITPKA | PREX1 | CORO1C | ARHGDIG | DVL2 | DOCK3 | DVL3 | NOXA1</t>
  </si>
  <si>
    <t>ENZYME ACTIVATOR ACTIVITY%GOMF%GO:0008047</t>
  </si>
  <si>
    <t>GAS6 | MYO9B | RASA4B | SGSM3 | RGS12 | ARF1 | GPRC5D | TBC1D3H | ARHGDIA | CCL5 | ARFGAP2 | RASA3 | RANGAP1 | GMIP | ARHGEF10L | DNAJB1 | CDKN1A | ARHGAP21 | TBC1D3C | PPP2R5E | RASAL2 | RASA4 | ARHGAP23 | ARAP3 | RAB3A | AGAP1 | ARHGAP36 | DBF4B | ASAP1 | ACAP1 | TBC1D3G | SFRP2 | RGS20 | SIPA1L1 | RPTOR | GIT2 | RGS3 | EFNA5 | ARFGAP1 | SH3BP1 | APOH | RASAL1 | PRKCE | TBC1D25 | TAOK1 | APOE | ADGRB3 | TBC1D3L | ARRB1 | GPRC5B | ARL1 | ANGPT4 | TBC1D3E | SPDYA | RGS11 | DEPDC5 | PREX1 | TBC1D3D | TBC1D10C | ARHGDIG | RCVRN | ARHGAP39 | TBC1D1 | SIPA1L3 | PLAA | ASAP2 | GHRL | ARHGAP32 | PDCD5 | ARHGEF15 | TBC1D10A | CWF19L1 | RABEP1 | TBC1D10B | PARP16 | GIT1 | LAMTOR3 | VCP | TAB1 | USP6NL | ACAP3 | NOXA1 | ATP1B1 | DNAJC15</t>
  </si>
  <si>
    <t>CALCIUM ACTIVATED CATION CHANNEL ACTIVITY%GOMF%GO:0005227</t>
  </si>
  <si>
    <t>KCNN2 | KCNN1 | ANO10 | PKD2L1 | ANO1 | KCNMA1 | TMEM63C</t>
  </si>
  <si>
    <t>VOLTAGE-GATED CALCIUM CHANNEL ACTIVITY%GOMF%GO:0005245</t>
  </si>
  <si>
    <t>CACNA1B | CACNB4 | CACNG4 | CACNA1I | CACNA1C | CACNB1 | CACNA1A | NCS1 | PKD2 | OPRM1 | RYR1 | CACNG7</t>
  </si>
  <si>
    <t>ION CHANNEL ACTIVITY%GOMF%GO:0005216</t>
  </si>
  <si>
    <t>TRANSCRIPTION COACTIVATOR ACTIVITY%GOMF%GO:0003713</t>
  </si>
  <si>
    <t>TAF1 | TCF20 | RXRA | AK6 | PPRC1 | BCL9L | CALCOCO1 | BCL9 | HIPK2 | MED24 | JUND | IL31RA | RAP2C | USP16 | DTX1 | USP21 | LPIN2 | ACTN1 | TRIM28 | HELZ2 | GRIP1 | CCNE1 | GMEB2 | PSMC3IP | RRP1B | MAGED1 | TRIM32 | ZMIZ2 | PRPF6 | RFXAP | GTF2A1 | KAT2A | MAML1 | RBM14 | JMJD6 | WBP2NL | SP4 | SS18 | CREBBP | ZBTB18 | TAF4 | THRB | SMARCD2 | PMF1 | PHF2 | RB1 | MED23 | MTA1 | SOX10 | RUVBL1 | MAML2 | KMT2D | MED12L | MTA3 | MAML3 | RERE | PRMT2 | FGF2 | PIAS2 | DCAF6 | NFE2L3 | CTBP2 | NFYC | MED30 | SMARCC2 | PKN1 | TADA1 | NR1H3 | RNF14 | SCAND1 | BRCA1 | NR1I3 | SERTAD2 | WWOX | TAF11 | THRA | EDF1 | BRD7 | PPARGC1B | TFAP4 | PQBP1 | ACTL6B | NUPR1 | TBPL1 | GABPA | YY1 | NR2F1 | MED7 | JADE1 | PER2</t>
  </si>
  <si>
    <t>VOLTAGE-GATED CATION CHANNEL ACTIVITY%GOMF%GO:0022843</t>
  </si>
  <si>
    <t>HVCN1 | CACNA1B | CACNB4 | KCNC4 | KCNIP2 | CACNG4 | CACNA1I | KCNA3 | KCNJ12 | CACNA1C | CACNB1 | KCNT1 | ABCC8 | CACNA1A | KCNF1 | KCNJ9 | GRIN2C | NCS1 | KCNA5 | PKD2 | KCNB2 | KCNJ6 | KCNMA1 | KCNC3</t>
  </si>
  <si>
    <t>STEROID HYDROXYLASE ACTIVITY%GOMF%GO:0008395</t>
  </si>
  <si>
    <t>CYP21A2 | CYP2J2 | CYP7B1 | CYP2B6 | CYP2A7 | CYP2A6 | CYP3A7 | CYP2U1 | CYP2F1 | CYP27A1 | CYP3A4 | CYP2D6 | CYP3A43</t>
  </si>
  <si>
    <t>MRNA 3'-UTR AU-RICH REGION BINDING%GOMF%GO:0035925</t>
  </si>
  <si>
    <t>KHSRP | CPSF1 | ELAVL1 | CPEB1</t>
  </si>
  <si>
    <t>DOUBLE-STRANDED RNA BINDING%GOMF%GO:0003725</t>
  </si>
  <si>
    <t>PRKRIP1 | AGO2 | ELAVL1 | DICER1 | ADARB1 | ADARB2 | FXR1 | ACTN1 | TUBA1B | SIDT2 | HSPD1 | TARBP2 | RC3H2 | HNRNPU | APTX | AGO4 | EIF4A1 | STAU1 | MSN | ZFR2 | DDX3X | TUBB4B | PRKRA | DHX58</t>
  </si>
  <si>
    <t>GTPASE REGULATOR ACTIVITY%GOMF%GO:0030695</t>
  </si>
  <si>
    <t>MYO9B | RASA4B | SGSM3 | RGS12 | TBC1D3H | ARHGDIA | ARFGAP2 | RASA3 | RANGAP1 | GMIP | ARHGEF10L | TNK2 | ARHGAP21 | TBC1D3C | RASAL2 | RALGDS | RIMS1 | RASA4 | ARHGAP23 | ARAP3 | AGAP1 | ARHGAP36 | ASAP1 | ACAP1 | TBC1D3G | WAS | RGS20 | SIPA1L1 | CDC42SE1 | GIT2 | RGS3 | ARFGAP1 | SH3BP1 | RASAL1 | TBC1D25 | ADGRB3 | TBC1D3L | ARRB1 | TBC1D3E | RGS11 | DEPDC5 | PREX1 | TBC1D3D | TBC1D10C | ARHGDIG | ARHGAP39 | TBC1D1 | SIPA1L3 | ASAP2 | ARHGAP32 | ARHGEF15 | TBC1D10A | RABEP1 | TBC1D10B | GIT1 | USP6NL | ACAP3</t>
  </si>
  <si>
    <t>APOLIPOPROTEIN BINDING%GOMF%GO:0034185</t>
  </si>
  <si>
    <t>LPA | LRP4 | HSPD1 | LRP8 | CANX | MAPT</t>
  </si>
  <si>
    <t>AMINO ACID TRANSMEMBRANE TRANSPORTER ACTIVITY%GOMF%GO:0015171</t>
  </si>
  <si>
    <t>SLC6A1 | SLC7A5 | SLC7A8 | SLC38A7 | SLC36A4 | SLC7A1 | SLC15A4 | OCA2 | SLC7A7 | SLC9A3R1 | SLC38A6 | SLC36A3 | SLC25A29 | SLC6A9 | PDPN | SLC7A4 | SLC6A7</t>
  </si>
  <si>
    <t>OXIDOREDUCTASE ACTIVITY, ACTING ON THE CH-CH GROUP OF DONORS, NAD OR NADP AS ACCEPTOR%GOMF%GO:0016628</t>
  </si>
  <si>
    <t>DHDH | FASN | DPYD | DECR2 | TECR | ZADH2 | DHCR24</t>
  </si>
  <si>
    <t>RNA POLYMERASE II ACTIVATING TRANSCRIPTION FACTOR BINDING%GOMF%GO:0001102</t>
  </si>
  <si>
    <t>HEY2 | ATF2 | HIPK2 | LDB2 | MAD2L2 | DUSP26 | CREBBP | RBL1 | RB1</t>
  </si>
  <si>
    <t>AU-RICH ELEMENT BINDING%GOMF%GO:0017091</t>
  </si>
  <si>
    <t>METHYLATED HISTONE BINDING%GOMF%GO:0035064</t>
  </si>
  <si>
    <t>CALCIUM CHANNEL ACTIVITY%GOMF%GO:0005262</t>
  </si>
  <si>
    <t>PKD2L2 | CACNA1B | ORAI2 | CACNB4 | RASA3 | CACNG4 | CACNA1I | PKD1 | CACNA1C | CACNB1 | CACNA1A | GRIN2C | PKD2L1 | TRPC3 | NCS1 | PKD2 | FAM155B | FKBP1B | RYR3 | GRIN1 | TRPV2 | OPRM1 | RYR1 | CACNG7 | GRIN2D</t>
  </si>
  <si>
    <t>RHO GTPASE BINDING%GOMF%GO:0017048</t>
  </si>
  <si>
    <t>MYO9B | SPATA13 | FARP1 | ARHGDIA | ARHGEF10L | RCC2 | CYFIP1 | DVL1 | FMNL3 | TIAM1 | KIF3B | ARHGEF2 | ARHGEF4 | WAS | PLEKHG5 | CDC42SE1 | SH3BP1 | EPS8L2 | ITPKA | KALRN | PREX1 | CORO1C | ARHGDIG | DVL2 | DOCK3 | ARHGEF15 | TRIOBP | DVL3 | NOXA1 | PARD6B | ARHGEF1 | SOS1 | PKN1 | WASF1 | CDC42BPB | STRN3 | FARP2</t>
  </si>
  <si>
    <t>Gene Symbol</t>
  </si>
  <si>
    <t>HIVEP2</t>
  </si>
  <si>
    <t>ZNF385D</t>
  </si>
  <si>
    <t>HOMER1</t>
  </si>
  <si>
    <t>NETO2</t>
  </si>
  <si>
    <t>SST</t>
  </si>
  <si>
    <t>EGR3</t>
  </si>
  <si>
    <t>GRIN2B</t>
  </si>
  <si>
    <t>SCG2</t>
  </si>
  <si>
    <t>LINGO1</t>
  </si>
  <si>
    <t>PNOC</t>
  </si>
  <si>
    <t>FAM131A</t>
  </si>
  <si>
    <t>LGI2</t>
  </si>
  <si>
    <t>GRIN2A</t>
  </si>
  <si>
    <t>DUSP3</t>
  </si>
  <si>
    <t>FAM102B</t>
  </si>
  <si>
    <t>LIG4</t>
  </si>
  <si>
    <t>ENSA</t>
  </si>
  <si>
    <t>NPTX2</t>
  </si>
  <si>
    <t>FREM3</t>
  </si>
  <si>
    <t>CNR1</t>
  </si>
  <si>
    <t>TIMM8B</t>
  </si>
  <si>
    <t>DDX54</t>
  </si>
  <si>
    <t>XKR4</t>
  </si>
  <si>
    <t>TRIB2</t>
  </si>
  <si>
    <t>DYNC1LI1</t>
  </si>
  <si>
    <t>TMEM132D</t>
  </si>
  <si>
    <t>BZW2</t>
  </si>
  <si>
    <t>AZIN1</t>
  </si>
  <si>
    <t>GAD1</t>
  </si>
  <si>
    <t>CORO1A</t>
  </si>
  <si>
    <t>ENSEMBL_GENE_ID</t>
  </si>
  <si>
    <t xml:space="preserve">Gene Symbol </t>
  </si>
  <si>
    <t>Pearson's r to CRH</t>
  </si>
  <si>
    <t>p-value</t>
  </si>
  <si>
    <t>ENSG00000136110</t>
  </si>
  <si>
    <t>CNMD</t>
  </si>
  <si>
    <t>ENSG00000132329</t>
  </si>
  <si>
    <t>RAMP1</t>
  </si>
  <si>
    <t>ENSG00000130640</t>
  </si>
  <si>
    <t>TUBGCP2</t>
  </si>
  <si>
    <t>ENSG00000139631</t>
  </si>
  <si>
    <t>CSAD</t>
  </si>
  <si>
    <t>ENSG00000231213</t>
  </si>
  <si>
    <t>PLSCR5</t>
  </si>
  <si>
    <t>ENSG00000148672</t>
  </si>
  <si>
    <t>GLUD1</t>
  </si>
  <si>
    <t>ENSG00000151014</t>
  </si>
  <si>
    <t>NOCT</t>
  </si>
  <si>
    <t>ENSG00000171314</t>
  </si>
  <si>
    <t>PGAM1</t>
  </si>
  <si>
    <t>ENSG00000116922</t>
  </si>
  <si>
    <t>C1orf109</t>
  </si>
  <si>
    <t>ENSG00000131495</t>
  </si>
  <si>
    <t>NDUFA2</t>
  </si>
  <si>
    <t>ENSG00000173517</t>
  </si>
  <si>
    <t>PEAK1</t>
  </si>
  <si>
    <t>ENSG00000173267</t>
  </si>
  <si>
    <t>SNCG</t>
  </si>
  <si>
    <t>ENSG00000198668</t>
  </si>
  <si>
    <t>CALM1</t>
  </si>
  <si>
    <t>ENSG00000060762</t>
  </si>
  <si>
    <t>MPC1</t>
  </si>
  <si>
    <t>ENSG00000106665</t>
  </si>
  <si>
    <t>CLIP2</t>
  </si>
  <si>
    <t>ENSG00000182782</t>
  </si>
  <si>
    <t>HCAR2</t>
  </si>
  <si>
    <t>ENSG00000144635</t>
  </si>
  <si>
    <t>ENSG00000152127</t>
  </si>
  <si>
    <t>MGAT5</t>
  </si>
  <si>
    <t>ENSG00000160877</t>
  </si>
  <si>
    <t>NACC1</t>
  </si>
  <si>
    <t>ENSG00000177511</t>
  </si>
  <si>
    <t>ST8SIA3</t>
  </si>
  <si>
    <t>ENSG00000174775</t>
  </si>
  <si>
    <t>HRAS</t>
  </si>
  <si>
    <t>ENSG00000182916</t>
  </si>
  <si>
    <t>TCEAL7</t>
  </si>
  <si>
    <t>ENSG00000171865</t>
  </si>
  <si>
    <t>RNASEH1</t>
  </si>
  <si>
    <t>ENSG00000137409</t>
  </si>
  <si>
    <t>MTCH1</t>
  </si>
  <si>
    <t>ENSG00000153012</t>
  </si>
  <si>
    <t>ENSG00000001461</t>
  </si>
  <si>
    <t>NIPAL3</t>
  </si>
  <si>
    <t>ENSG00000160323</t>
  </si>
  <si>
    <t>ADAMTS13</t>
  </si>
  <si>
    <t>ENSG00000128228</t>
  </si>
  <si>
    <t>SDF2L1</t>
  </si>
  <si>
    <t>ENSG00000049167</t>
  </si>
  <si>
    <t>ERCC8</t>
  </si>
  <si>
    <t>ENSG00000111786</t>
  </si>
  <si>
    <t>SRSF9</t>
  </si>
  <si>
    <t>ENSG00000040633</t>
  </si>
  <si>
    <t>PHF23</t>
  </si>
  <si>
    <t>ENSG00000116133</t>
  </si>
  <si>
    <t>DHCR24</t>
  </si>
  <si>
    <t>ENSG00000135845</t>
  </si>
  <si>
    <t>PIGC</t>
  </si>
  <si>
    <t>ENSG00000007237</t>
  </si>
  <si>
    <t>AC005747.1</t>
  </si>
  <si>
    <t>ENSG00000149633</t>
  </si>
  <si>
    <t>KIAA1755</t>
  </si>
  <si>
    <t>ENSG00000164219</t>
  </si>
  <si>
    <t>PGGT1B</t>
  </si>
  <si>
    <t>ENSG00000050130</t>
  </si>
  <si>
    <t>JKAMP</t>
  </si>
  <si>
    <t>ENSG00000153827</t>
  </si>
  <si>
    <t>TRIP12</t>
  </si>
  <si>
    <t>ENSG00000169627</t>
  </si>
  <si>
    <t>BOLA2B</t>
  </si>
  <si>
    <t>ENSG00000108861</t>
  </si>
  <si>
    <t>ENSG00000158234</t>
  </si>
  <si>
    <t>FAIM</t>
  </si>
  <si>
    <t>ENSG00000215790</t>
  </si>
  <si>
    <t>SLC35E2A</t>
  </si>
  <si>
    <t>ENSG00000155016</t>
  </si>
  <si>
    <t>CYP2U1</t>
  </si>
  <si>
    <t>ENSG00000125952</t>
  </si>
  <si>
    <t>MAX</t>
  </si>
  <si>
    <t>ENSG00000108953</t>
  </si>
  <si>
    <t>YWHAE</t>
  </si>
  <si>
    <t>ENSG00000128944</t>
  </si>
  <si>
    <t>KNSTRN</t>
  </si>
  <si>
    <t>ENSG00000167272</t>
  </si>
  <si>
    <t>POP5</t>
  </si>
  <si>
    <t>ENSG00000144057</t>
  </si>
  <si>
    <t>ST6GAL2</t>
  </si>
  <si>
    <t>ENSG00000076356</t>
  </si>
  <si>
    <t>PLXNA2</t>
  </si>
  <si>
    <t>ENSG00000162409</t>
  </si>
  <si>
    <t>PRKAA2</t>
  </si>
  <si>
    <t>ENSG00000196381</t>
  </si>
  <si>
    <t>ZNF781</t>
  </si>
  <si>
    <t>ENSG00000116147</t>
  </si>
  <si>
    <t>TNR</t>
  </si>
  <si>
    <t>ENSG00000148053</t>
  </si>
  <si>
    <t>NTRK2</t>
  </si>
  <si>
    <t>ENSG00000100038</t>
  </si>
  <si>
    <t>TOP3B</t>
  </si>
  <si>
    <t>ENSG00000186222</t>
  </si>
  <si>
    <t>BLOC1S4</t>
  </si>
  <si>
    <t>ENSG00000131437</t>
  </si>
  <si>
    <t>KIF3A</t>
  </si>
  <si>
    <t>ENSG00000107954</t>
  </si>
  <si>
    <t>NEURL1</t>
  </si>
  <si>
    <t>ENSG00000101901</t>
  </si>
  <si>
    <t>ALG13</t>
  </si>
  <si>
    <t>ENSG00000089289</t>
  </si>
  <si>
    <t>IGBP1</t>
  </si>
  <si>
    <t>ENSG00000171791</t>
  </si>
  <si>
    <t>BCL2</t>
  </si>
  <si>
    <t>ENSG00000197119</t>
  </si>
  <si>
    <t>SLC25A29</t>
  </si>
  <si>
    <t>ENSG00000095015</t>
  </si>
  <si>
    <t>MAP3K1</t>
  </si>
  <si>
    <t>ENSG00000198964</t>
  </si>
  <si>
    <t>SGMS1</t>
  </si>
  <si>
    <t>ENSG00000134265</t>
  </si>
  <si>
    <t>NAPG</t>
  </si>
  <si>
    <t>ENSG00000273079</t>
  </si>
  <si>
    <t>ENSG00000103769</t>
  </si>
  <si>
    <t>RAB11A</t>
  </si>
  <si>
    <t>ENSG00000077380</t>
  </si>
  <si>
    <t>DYNC1I2</t>
  </si>
  <si>
    <t>ENSG00000172264</t>
  </si>
  <si>
    <t>MACROD2</t>
  </si>
  <si>
    <t>ENSG00000143363</t>
  </si>
  <si>
    <t>PRUNE1</t>
  </si>
  <si>
    <t>ENSG00000143153</t>
  </si>
  <si>
    <t>ATP1B1</t>
  </si>
  <si>
    <t>ENSG00000145721</t>
  </si>
  <si>
    <t>LIX1</t>
  </si>
  <si>
    <t>ENSG00000172717</t>
  </si>
  <si>
    <t>FAM71D</t>
  </si>
  <si>
    <t>ENSG00000128016</t>
  </si>
  <si>
    <t>ZFP36</t>
  </si>
  <si>
    <t>ENSG00000233232</t>
  </si>
  <si>
    <t>NPIPB7</t>
  </si>
  <si>
    <t>ENSG00000146352</t>
  </si>
  <si>
    <t>CLVS2</t>
  </si>
  <si>
    <t>ENSG00000121741</t>
  </si>
  <si>
    <t>ZMYM2</t>
  </si>
  <si>
    <t>ENSG00000048540</t>
  </si>
  <si>
    <t>LMO3</t>
  </si>
  <si>
    <t>ENSG00000141741</t>
  </si>
  <si>
    <t>MIEN1</t>
  </si>
  <si>
    <t>ENSG00000118418</t>
  </si>
  <si>
    <t>HMGN3</t>
  </si>
  <si>
    <t>ENSG00000157017</t>
  </si>
  <si>
    <t>GHRL</t>
  </si>
  <si>
    <t>ENSG00000128604</t>
  </si>
  <si>
    <t>IRF5</t>
  </si>
  <si>
    <t>ENSG00000102882</t>
  </si>
  <si>
    <t>MAPK3</t>
  </si>
  <si>
    <t>ENSG00000146966</t>
  </si>
  <si>
    <t>DENND2A</t>
  </si>
  <si>
    <t>ENSG00000078053</t>
  </si>
  <si>
    <t>AMPH</t>
  </si>
  <si>
    <t>ENSG00000164970</t>
  </si>
  <si>
    <t>FAM219A</t>
  </si>
  <si>
    <t>ENSG00000171124</t>
  </si>
  <si>
    <t>FUT3</t>
  </si>
  <si>
    <t>ENSG00000005812</t>
  </si>
  <si>
    <t>FBXL3</t>
  </si>
  <si>
    <t>ENSG00000167191</t>
  </si>
  <si>
    <t>GPRC5B</t>
  </si>
  <si>
    <t>ENSG00000165555</t>
  </si>
  <si>
    <t>NOXRED1</t>
  </si>
  <si>
    <t>ENSG00000261115</t>
  </si>
  <si>
    <t>TMEM178B</t>
  </si>
  <si>
    <t>ENSG00000111731</t>
  </si>
  <si>
    <t>C2CD5</t>
  </si>
  <si>
    <t>ENSG00000108468</t>
  </si>
  <si>
    <t>CBX1</t>
  </si>
  <si>
    <t>ENSG00000070495</t>
  </si>
  <si>
    <t>JMJD6</t>
  </si>
  <si>
    <t>ENSG00000050393</t>
  </si>
  <si>
    <t>MCUR1</t>
  </si>
  <si>
    <t>ENSG00000162639</t>
  </si>
  <si>
    <t>HENMT1</t>
  </si>
  <si>
    <t>ENSG00000004142</t>
  </si>
  <si>
    <t>POLDIP2</t>
  </si>
  <si>
    <t>ENSG00000004961</t>
  </si>
  <si>
    <t>HCCS</t>
  </si>
  <si>
    <t>ENSG00000164070</t>
  </si>
  <si>
    <t>HSPA4L</t>
  </si>
  <si>
    <t>ENSG00000116157</t>
  </si>
  <si>
    <t>GPX7</t>
  </si>
  <si>
    <t>ENSG00000023902</t>
  </si>
  <si>
    <t>PLEKHO1</t>
  </si>
  <si>
    <t>ENSG00000134452</t>
  </si>
  <si>
    <t>FBH1</t>
  </si>
  <si>
    <t>ENSG00000165527</t>
  </si>
  <si>
    <t>ARF6</t>
  </si>
  <si>
    <t>ENSG00000131446</t>
  </si>
  <si>
    <t>MGAT1</t>
  </si>
  <si>
    <t>ENSG00000142188</t>
  </si>
  <si>
    <t>TMEM50B</t>
  </si>
  <si>
    <t>ENSG00000162745</t>
  </si>
  <si>
    <t>OLFML2B</t>
  </si>
  <si>
    <t>ENSG00000161513</t>
  </si>
  <si>
    <t>FDXR</t>
  </si>
  <si>
    <t>ENSG00000133111</t>
  </si>
  <si>
    <t>RFXAP</t>
  </si>
  <si>
    <t>ENSG00000277157</t>
  </si>
  <si>
    <t>H4C4</t>
  </si>
  <si>
    <t>ENSG00000124574</t>
  </si>
  <si>
    <t>ABCC10</t>
  </si>
  <si>
    <t>ENSG00000072609</t>
  </si>
  <si>
    <t>CHFR</t>
  </si>
  <si>
    <t>ENSG00000214029</t>
  </si>
  <si>
    <t>ZNF891</t>
  </si>
  <si>
    <t>ENSG00000162736</t>
  </si>
  <si>
    <t>NCSTN</t>
  </si>
  <si>
    <t>ENSG00000149506</t>
  </si>
  <si>
    <t>ZP1</t>
  </si>
  <si>
    <t>ENSG00000123360</t>
  </si>
  <si>
    <t>PDE1B</t>
  </si>
  <si>
    <t>ENSG00000168672</t>
  </si>
  <si>
    <t>LRATD2</t>
  </si>
  <si>
    <t>ENSG00000163884</t>
  </si>
  <si>
    <t>KLF15</t>
  </si>
  <si>
    <t>ENSG00000274226</t>
  </si>
  <si>
    <t>TBC1D3H</t>
  </si>
  <si>
    <t>ENSG00000158941</t>
  </si>
  <si>
    <t>CCAR2</t>
  </si>
  <si>
    <t>ENSG00000152620</t>
  </si>
  <si>
    <t>NADK2</t>
  </si>
  <si>
    <t>ENSG00000184517</t>
  </si>
  <si>
    <t>ZFP1</t>
  </si>
  <si>
    <t>ENSG00000184216</t>
  </si>
  <si>
    <t>IRAK1</t>
  </si>
  <si>
    <t>ENSG00000225663</t>
  </si>
  <si>
    <t>MCRIP1</t>
  </si>
  <si>
    <t>ENSG00000138028</t>
  </si>
  <si>
    <t>CGREF1</t>
  </si>
  <si>
    <t>ENSG00000165443</t>
  </si>
  <si>
    <t>PHYHIPL</t>
  </si>
  <si>
    <t>ENSG00000198853</t>
  </si>
  <si>
    <t>RUSC2</t>
  </si>
  <si>
    <t>ENSG00000155858</t>
  </si>
  <si>
    <t>LSM11</t>
  </si>
  <si>
    <t>ENSG00000162298</t>
  </si>
  <si>
    <t>SYVN1</t>
  </si>
  <si>
    <t>ENSG00000206579</t>
  </si>
  <si>
    <t>ENSG00000149658</t>
  </si>
  <si>
    <t>YTHDF1</t>
  </si>
  <si>
    <t>ENSG00000119965</t>
  </si>
  <si>
    <t>C10orf88</t>
  </si>
  <si>
    <t>ENSG00000073921</t>
  </si>
  <si>
    <t>PICALM</t>
  </si>
  <si>
    <t>ENSG00000124733</t>
  </si>
  <si>
    <t>MEA1</t>
  </si>
  <si>
    <t>ENSG00000105866</t>
  </si>
  <si>
    <t>SP4</t>
  </si>
  <si>
    <t>ENSG00000068354</t>
  </si>
  <si>
    <t>TBC1D25</t>
  </si>
  <si>
    <t>ENSG00000167460</t>
  </si>
  <si>
    <t>TPM4</t>
  </si>
  <si>
    <t>ENSG00000105701</t>
  </si>
  <si>
    <t>FKBP8</t>
  </si>
  <si>
    <t>ENSG00000116793</t>
  </si>
  <si>
    <t>PHTF1</t>
  </si>
  <si>
    <t>ENSG00000204922</t>
  </si>
  <si>
    <t>UQCC3</t>
  </si>
  <si>
    <t>ENSG00000076706</t>
  </si>
  <si>
    <t>MCAM</t>
  </si>
  <si>
    <t>ENSG00000052795</t>
  </si>
  <si>
    <t>FNIP2</t>
  </si>
  <si>
    <t>ENSG00000198740</t>
  </si>
  <si>
    <t>ZNF652</t>
  </si>
  <si>
    <t>ENSG00000170791</t>
  </si>
  <si>
    <t>CHCHD7</t>
  </si>
  <si>
    <t>ENSG00000144619</t>
  </si>
  <si>
    <t>CNTN4</t>
  </si>
  <si>
    <t>ENSG00000183454</t>
  </si>
  <si>
    <t>ENSG00000110880</t>
  </si>
  <si>
    <t>CORO1C</t>
  </si>
  <si>
    <t>ENSG00000162636</t>
  </si>
  <si>
    <t>ENSG00000124535</t>
  </si>
  <si>
    <t>WRNIP1</t>
  </si>
  <si>
    <t>ENSG00000119969</t>
  </si>
  <si>
    <t>HELLS</t>
  </si>
  <si>
    <t>ENSG00000188385</t>
  </si>
  <si>
    <t>JAKMIP3</t>
  </si>
  <si>
    <t>ENSG00000170500</t>
  </si>
  <si>
    <t>LONRF2</t>
  </si>
  <si>
    <t>ENSG00000169018</t>
  </si>
  <si>
    <t>FEM1B</t>
  </si>
  <si>
    <t>ENSG00000144771</t>
  </si>
  <si>
    <t>LRTM1</t>
  </si>
  <si>
    <t>ENSG00000197136</t>
  </si>
  <si>
    <t>PCNX3</t>
  </si>
  <si>
    <t>ENSG00000067798</t>
  </si>
  <si>
    <t>NAV3</t>
  </si>
  <si>
    <t>ENSG00000173674</t>
  </si>
  <si>
    <t>EIF1AX</t>
  </si>
  <si>
    <t>ENSG00000087053</t>
  </si>
  <si>
    <t>MTMR2</t>
  </si>
  <si>
    <t>ENSG00000149428</t>
  </si>
  <si>
    <t>HYOU1</t>
  </si>
  <si>
    <t>ENSG00000064995</t>
  </si>
  <si>
    <t>TAF11</t>
  </si>
  <si>
    <t>ENSG00000163412</t>
  </si>
  <si>
    <t>EIF4E3</t>
  </si>
  <si>
    <t>ENSG00000106236</t>
  </si>
  <si>
    <t>ENSG00000128928</t>
  </si>
  <si>
    <t>IVD</t>
  </si>
  <si>
    <t>ENSG00000105568</t>
  </si>
  <si>
    <t>PPP2R1A</t>
  </si>
  <si>
    <t>ENSG00000176095</t>
  </si>
  <si>
    <t>IP6K1</t>
  </si>
  <si>
    <t>ENSG00000138835</t>
  </si>
  <si>
    <t>RGS3</t>
  </si>
  <si>
    <t>ENSG00000019505</t>
  </si>
  <si>
    <t>SYT13</t>
  </si>
  <si>
    <t>ENSG00000125817</t>
  </si>
  <si>
    <t>CENPB</t>
  </si>
  <si>
    <t>ENSG00000179010</t>
  </si>
  <si>
    <t>MRFAP1</t>
  </si>
  <si>
    <t>ENSG00000258674</t>
  </si>
  <si>
    <t>AC011448.1</t>
  </si>
  <si>
    <t>ENSG00000131650</t>
  </si>
  <si>
    <t>KREMEN2</t>
  </si>
  <si>
    <t>ENSG00000136261</t>
  </si>
  <si>
    <t>ENSG00000147421</t>
  </si>
  <si>
    <t>HMBOX1</t>
  </si>
  <si>
    <t>ENSG00000277150</t>
  </si>
  <si>
    <t>F8A3</t>
  </si>
  <si>
    <t>ENSG00000147100</t>
  </si>
  <si>
    <t>SLC16A2</t>
  </si>
  <si>
    <t>ENSG00000185753</t>
  </si>
  <si>
    <t>CXorf38</t>
  </si>
  <si>
    <t>ENSG00000165879</t>
  </si>
  <si>
    <t>FRAT1</t>
  </si>
  <si>
    <t>ENSG00000140968</t>
  </si>
  <si>
    <t>IRF8</t>
  </si>
  <si>
    <t>ENSG00000136813</t>
  </si>
  <si>
    <t>ECPAS</t>
  </si>
  <si>
    <t>ENSG00000109756</t>
  </si>
  <si>
    <t>RAPGEF2</t>
  </si>
  <si>
    <t>ENSG00000125505</t>
  </si>
  <si>
    <t>MBOAT7</t>
  </si>
  <si>
    <t>ENSG00000100852</t>
  </si>
  <si>
    <t>ARHGAP5</t>
  </si>
  <si>
    <t>ENSG00000065609</t>
  </si>
  <si>
    <t>SNAP91</t>
  </si>
  <si>
    <t>ENSG00000196683</t>
  </si>
  <si>
    <t>TOMM7</t>
  </si>
  <si>
    <t>ENSG00000149599</t>
  </si>
  <si>
    <t>DUSP15</t>
  </si>
  <si>
    <t>ENSG00000144852</t>
  </si>
  <si>
    <t>NR1I2</t>
  </si>
  <si>
    <t>ENSG00000101460</t>
  </si>
  <si>
    <t>MAP1LC3A</t>
  </si>
  <si>
    <t>ENSG00000060237</t>
  </si>
  <si>
    <t>WNK1</t>
  </si>
  <si>
    <t>ENSG00000120675</t>
  </si>
  <si>
    <t>DNAJC15</t>
  </si>
  <si>
    <t>ENSG00000083312</t>
  </si>
  <si>
    <t>TNPO1</t>
  </si>
  <si>
    <t>ENSG00000113810</t>
  </si>
  <si>
    <t>SMC4</t>
  </si>
  <si>
    <t>ENSG00000278817</t>
  </si>
  <si>
    <t>AC007325.4</t>
  </si>
  <si>
    <t>ENSG00000185085</t>
  </si>
  <si>
    <t>INTS5</t>
  </si>
  <si>
    <t>ENSG00000140280</t>
  </si>
  <si>
    <t>LYSMD2</t>
  </si>
  <si>
    <t>ENSG00000168246</t>
  </si>
  <si>
    <t>UBTD2</t>
  </si>
  <si>
    <t>ENSG00000108107</t>
  </si>
  <si>
    <t>RPL28</t>
  </si>
  <si>
    <t>ENSG00000163069</t>
  </si>
  <si>
    <t>SGCB</t>
  </si>
  <si>
    <t>ENSG00000151952</t>
  </si>
  <si>
    <t>ENSG00000162757</t>
  </si>
  <si>
    <t>C1orf74</t>
  </si>
  <si>
    <t>ENSG00000105894</t>
  </si>
  <si>
    <t>PTN</t>
  </si>
  <si>
    <t>ENSG00000089199</t>
  </si>
  <si>
    <t>CHGB</t>
  </si>
  <si>
    <t>ENSG00000134769</t>
  </si>
  <si>
    <t>DTNA</t>
  </si>
  <si>
    <t>ENSG00000122481</t>
  </si>
  <si>
    <t>RWDD3</t>
  </si>
  <si>
    <t>ENSG00000145362</t>
  </si>
  <si>
    <t>ANK2</t>
  </si>
  <si>
    <t>ENSG00000041357</t>
  </si>
  <si>
    <t>PSMA4</t>
  </si>
  <si>
    <t>ENSG00000086061</t>
  </si>
  <si>
    <t>DNAJA1</t>
  </si>
  <si>
    <t>ENSG00000007306</t>
  </si>
  <si>
    <t>CEACAM7</t>
  </si>
  <si>
    <t>ENSG00000104866</t>
  </si>
  <si>
    <t>PPP1R37</t>
  </si>
  <si>
    <t>ENSG00000180929</t>
  </si>
  <si>
    <t>GPR62</t>
  </si>
  <si>
    <t>ENSG00000105321</t>
  </si>
  <si>
    <t>CCDC9</t>
  </si>
  <si>
    <t>ENSG00000135968</t>
  </si>
  <si>
    <t>GCC2</t>
  </si>
  <si>
    <t>ENSG00000013293</t>
  </si>
  <si>
    <t>SLC7A14</t>
  </si>
  <si>
    <t>ENSG00000182871</t>
  </si>
  <si>
    <t>COL18A1</t>
  </si>
  <si>
    <t>ENSG00000111640</t>
  </si>
  <si>
    <t>GAPDH</t>
  </si>
  <si>
    <t>ENSG00000165637</t>
  </si>
  <si>
    <t>VDAC2</t>
  </si>
  <si>
    <t>ENSG00000186193</t>
  </si>
  <si>
    <t>SAPCD2</t>
  </si>
  <si>
    <t>ENSG00000084092</t>
  </si>
  <si>
    <t>NOA1</t>
  </si>
  <si>
    <t>ENSG00000186812</t>
  </si>
  <si>
    <t>ZNF397</t>
  </si>
  <si>
    <t>ENSG00000152056</t>
  </si>
  <si>
    <t>AP1S3</t>
  </si>
  <si>
    <t>ENSG00000163281</t>
  </si>
  <si>
    <t>GNPDA2</t>
  </si>
  <si>
    <t>ENSG00000167705</t>
  </si>
  <si>
    <t>RILP</t>
  </si>
  <si>
    <t>ENSG00000148297</t>
  </si>
  <si>
    <t>MED22</t>
  </si>
  <si>
    <t>ENSG00000123178</t>
  </si>
  <si>
    <t>SPRYD7</t>
  </si>
  <si>
    <t>ENSG00000123575</t>
  </si>
  <si>
    <t>FAM199X</t>
  </si>
  <si>
    <t>ENSG00000034713</t>
  </si>
  <si>
    <t>GABARAPL2</t>
  </si>
  <si>
    <t>ENSG00000196878</t>
  </si>
  <si>
    <t>LAMB3</t>
  </si>
  <si>
    <t>ENSG00000103657</t>
  </si>
  <si>
    <t>HERC1</t>
  </si>
  <si>
    <t>ENSG00000108840</t>
  </si>
  <si>
    <t>HDAC5</t>
  </si>
  <si>
    <t>ENSG00000134287</t>
  </si>
  <si>
    <t>ARF3</t>
  </si>
  <si>
    <t>ENSG00000164715</t>
  </si>
  <si>
    <t>LMTK2</t>
  </si>
  <si>
    <t>ENSG00000177879</t>
  </si>
  <si>
    <t>AP3S1</t>
  </si>
  <si>
    <t>ENSG00000173826</t>
  </si>
  <si>
    <t>KCNH6</t>
  </si>
  <si>
    <t>ENSG00000163701</t>
  </si>
  <si>
    <t>IL17RE</t>
  </si>
  <si>
    <t>ENSG00000072952</t>
  </si>
  <si>
    <t>MRVI1</t>
  </si>
  <si>
    <t>ENSG00000099889</t>
  </si>
  <si>
    <t>ARVCF</t>
  </si>
  <si>
    <t>ENSG00000166562</t>
  </si>
  <si>
    <t>SEC11C</t>
  </si>
  <si>
    <t>ENSG00000182674</t>
  </si>
  <si>
    <t>KCNB2</t>
  </si>
  <si>
    <t>ENSG00000160551</t>
  </si>
  <si>
    <t>TAOK1</t>
  </si>
  <si>
    <t>ENSG00000097021</t>
  </si>
  <si>
    <t>ACOT7</t>
  </si>
  <si>
    <t>ENSG00000077097</t>
  </si>
  <si>
    <t>TOP2B</t>
  </si>
  <si>
    <t>ENSG00000205726</t>
  </si>
  <si>
    <t>ITSN1</t>
  </si>
  <si>
    <t>ENSG00000105329</t>
  </si>
  <si>
    <t>TGFB1</t>
  </si>
  <si>
    <t>ENSG00000105176</t>
  </si>
  <si>
    <t>URI1</t>
  </si>
  <si>
    <t>ENSG00000099821</t>
  </si>
  <si>
    <t>POLRMT</t>
  </si>
  <si>
    <t>ENSG00000152503</t>
  </si>
  <si>
    <t>TRIM36</t>
  </si>
  <si>
    <t>ENSG00000140506</t>
  </si>
  <si>
    <t>LMAN1L</t>
  </si>
  <si>
    <t>ENSG00000100650</t>
  </si>
  <si>
    <t>SRSF5</t>
  </si>
  <si>
    <t>ENSG00000176720</t>
  </si>
  <si>
    <t>BOK</t>
  </si>
  <si>
    <t>ENSG00000125991</t>
  </si>
  <si>
    <t>ERGIC3</t>
  </si>
  <si>
    <t>ENSG00000186442</t>
  </si>
  <si>
    <t>KRT3</t>
  </si>
  <si>
    <t>ENSG00000135094</t>
  </si>
  <si>
    <t>SDS</t>
  </si>
  <si>
    <t>ENSG00000149218</t>
  </si>
  <si>
    <t>ENDOD1</t>
  </si>
  <si>
    <t>ENSG00000087191</t>
  </si>
  <si>
    <t>PSMC5</t>
  </si>
  <si>
    <t>ENSG00000187815</t>
  </si>
  <si>
    <t>ZFP69</t>
  </si>
  <si>
    <t>ENSG00000174106</t>
  </si>
  <si>
    <t>LEMD3</t>
  </si>
  <si>
    <t>ENSG00000186334</t>
  </si>
  <si>
    <t>SLC36A3</t>
  </si>
  <si>
    <t>ENSG00000066777</t>
  </si>
  <si>
    <t>ARFGEF1</t>
  </si>
  <si>
    <t>ENSG00000089157</t>
  </si>
  <si>
    <t>RPLP0</t>
  </si>
  <si>
    <t>ENSG00000186472</t>
  </si>
  <si>
    <t>PCLO</t>
  </si>
  <si>
    <t>ENSG00000160408</t>
  </si>
  <si>
    <t>ST6GALNAC6</t>
  </si>
  <si>
    <t>ENSG00000143434</t>
  </si>
  <si>
    <t>SEMA6C</t>
  </si>
  <si>
    <t>ENSG00000092439</t>
  </si>
  <si>
    <t>TRPM7</t>
  </si>
  <si>
    <t>ENSG00000078549</t>
  </si>
  <si>
    <t>ADCYAP1R1</t>
  </si>
  <si>
    <t>ENSG00000132432</t>
  </si>
  <si>
    <t>SEC61G</t>
  </si>
  <si>
    <t>ENSG00000012061</t>
  </si>
  <si>
    <t>ERCC1</t>
  </si>
  <si>
    <t>ENSG00000158292</t>
  </si>
  <si>
    <t>GPR153</t>
  </si>
  <si>
    <t>ENSG00000117592</t>
  </si>
  <si>
    <t>PRDX6</t>
  </si>
  <si>
    <t>ENSG00000138685</t>
  </si>
  <si>
    <t>FGF2</t>
  </si>
  <si>
    <t>ENSG00000113811</t>
  </si>
  <si>
    <t>SELENOK</t>
  </si>
  <si>
    <t>ENSG00000171385</t>
  </si>
  <si>
    <t>KCND3</t>
  </si>
  <si>
    <t>ENSG00000150938</t>
  </si>
  <si>
    <t>CRIM1</t>
  </si>
  <si>
    <t>ENSG00000120251</t>
  </si>
  <si>
    <t>GRIA2</t>
  </si>
  <si>
    <t>ENSG00000145349</t>
  </si>
  <si>
    <t>CAMK2D</t>
  </si>
  <si>
    <t>ENSG00000111371</t>
  </si>
  <si>
    <t>SLC38A1</t>
  </si>
  <si>
    <t>ENSG00000112335</t>
  </si>
  <si>
    <t>SNX3</t>
  </si>
  <si>
    <t>ENSG00000100429</t>
  </si>
  <si>
    <t>HDAC10</t>
  </si>
  <si>
    <t>ENSG00000176386</t>
  </si>
  <si>
    <t>CDC26</t>
  </si>
  <si>
    <t>ENSG00000096384</t>
  </si>
  <si>
    <t>HSP90AB1</t>
  </si>
  <si>
    <t>ENSG00000184672</t>
  </si>
  <si>
    <t>RALYL</t>
  </si>
  <si>
    <t>ENSG00000143390</t>
  </si>
  <si>
    <t>RFX5</t>
  </si>
  <si>
    <t>ENSG00000118432</t>
  </si>
  <si>
    <t>ENSG00000168040</t>
  </si>
  <si>
    <t>FADD</t>
  </si>
  <si>
    <t>ENSG00000156515</t>
  </si>
  <si>
    <t>HK1</t>
  </si>
  <si>
    <t>ENSG00000165832</t>
  </si>
  <si>
    <t>TRUB1</t>
  </si>
  <si>
    <t>ENSG00000214140</t>
  </si>
  <si>
    <t>PRCD</t>
  </si>
  <si>
    <t>ENSG00000126010</t>
  </si>
  <si>
    <t>GRPR</t>
  </si>
  <si>
    <t>ENSG00000174405</t>
  </si>
  <si>
    <t>ENSG00000135297</t>
  </si>
  <si>
    <t>MTO1</t>
  </si>
  <si>
    <t>ENSG00000008838</t>
  </si>
  <si>
    <t>MED24</t>
  </si>
  <si>
    <t>ENSG00000070614</t>
  </si>
  <si>
    <t>NDST1</t>
  </si>
  <si>
    <t>ENSG00000260916</t>
  </si>
  <si>
    <t>CCPG1</t>
  </si>
  <si>
    <t>ENSG00000139714</t>
  </si>
  <si>
    <t>MORN3</t>
  </si>
  <si>
    <t>ENSG00000127533</t>
  </si>
  <si>
    <t>F2RL3</t>
  </si>
  <si>
    <t>ENSG00000158270</t>
  </si>
  <si>
    <t>COLEC12</t>
  </si>
  <si>
    <t>log2FoldChange</t>
  </si>
  <si>
    <t>Group name</t>
  </si>
  <si>
    <t>Group PValue</t>
  </si>
  <si>
    <t>Group PValue Corrected with Bonferroni step down</t>
  </si>
  <si>
    <t>GOID</t>
  </si>
  <si>
    <t>GOTerm</t>
  </si>
  <si>
    <t>Ontology Source</t>
  </si>
  <si>
    <t>Term PValue</t>
  </si>
  <si>
    <t>Term PValue Corrected with Bonferroni step down</t>
  </si>
  <si>
    <t>GOLevels</t>
  </si>
  <si>
    <t>% Associated Genes</t>
  </si>
  <si>
    <t>Nr. Genes</t>
  </si>
  <si>
    <t>Associated Genes Found</t>
  </si>
  <si>
    <t>GO_BiologicalProcess-EBI-UniProt-GOA-ACAP-ARAP_08.05.2020_00h00</t>
  </si>
  <si>
    <t>[3, 4]</t>
  </si>
  <si>
    <t>[4]</t>
  </si>
  <si>
    <t>GO:0007612</t>
  </si>
  <si>
    <t>learning</t>
  </si>
  <si>
    <t>[3, 6]</t>
  </si>
  <si>
    <t>GO:0007613</t>
  </si>
  <si>
    <t>memory</t>
  </si>
  <si>
    <t>[3, 4, 5, 6]</t>
  </si>
  <si>
    <t>[4, 5]</t>
  </si>
  <si>
    <t>[5]</t>
  </si>
  <si>
    <t>[4, 7]</t>
  </si>
  <si>
    <t>GO:0008306</t>
  </si>
  <si>
    <t>associative learning</t>
  </si>
  <si>
    <t>[5, 6]</t>
  </si>
  <si>
    <t>[3, 4, 5, 6, 7, 8, 9]</t>
  </si>
  <si>
    <t>[5, 6, 7]</t>
  </si>
  <si>
    <t>[6, 7]</t>
  </si>
  <si>
    <t>[4, 5, 6, 7, 8, 9, 10]</t>
  </si>
  <si>
    <t>[3, 4, 5]</t>
  </si>
  <si>
    <t>[4, 5, 6]</t>
  </si>
  <si>
    <t>[4, 6]</t>
  </si>
  <si>
    <t>[4, 5, 6, 7]</t>
  </si>
  <si>
    <t>[6]</t>
  </si>
  <si>
    <t>[5, 7]</t>
  </si>
  <si>
    <t>[5, 6, 7, 8]</t>
  </si>
  <si>
    <t>[7]</t>
  </si>
  <si>
    <t>[7, 8]</t>
  </si>
  <si>
    <t>[6, 7, 8, 9, 10]</t>
  </si>
  <si>
    <t>[7, 8, 9, 10, 11]</t>
  </si>
  <si>
    <t>[5, 6, 7, 8, 9]</t>
  </si>
  <si>
    <t>[4, 5, 7]</t>
  </si>
  <si>
    <t>[4, 5, 6, 7, 8, 9]</t>
  </si>
  <si>
    <t>[6, 7, 8]</t>
  </si>
  <si>
    <t>Gene ID</t>
  </si>
  <si>
    <t>Avg-Ctrl</t>
  </si>
  <si>
    <t>Avg-MDD</t>
  </si>
  <si>
    <t>s.e.-Ctrl</t>
  </si>
  <si>
    <t>s.e.-MDD</t>
  </si>
  <si>
    <t>FDR</t>
  </si>
  <si>
    <t>Glucocorticoid downstream genes (from Ingenuity knowledge base)</t>
  </si>
  <si>
    <t>LEP</t>
  </si>
  <si>
    <t>NR3C2</t>
  </si>
  <si>
    <t>PCK1</t>
  </si>
  <si>
    <t>PTGS2</t>
  </si>
  <si>
    <t>CRH</t>
  </si>
  <si>
    <t>NR3C1</t>
  </si>
  <si>
    <t>Glucocorticoid receptor signaling pathway (GO:0042921)</t>
  </si>
  <si>
    <t>YWHAH</t>
  </si>
  <si>
    <t>CALR</t>
  </si>
  <si>
    <t>NEDD4</t>
  </si>
  <si>
    <t>ARID1A</t>
  </si>
  <si>
    <t>CRY1</t>
  </si>
  <si>
    <t>PHB</t>
  </si>
  <si>
    <t>CLOCK</t>
  </si>
  <si>
    <t>ARNTL</t>
  </si>
  <si>
    <t>CRY2</t>
  </si>
  <si>
    <t>PER1</t>
  </si>
  <si>
    <t>PPP5C</t>
  </si>
  <si>
    <r>
      <t xml:space="preserve">Supplementary Table S1. </t>
    </r>
    <r>
      <rPr>
        <sz val="11"/>
        <color theme="1"/>
        <rFont val="Calibri"/>
        <family val="2"/>
        <scheme val="minor"/>
      </rPr>
      <t>Significant GSEA results. 267 upregulated, 261 downregulated gene sets were identified.</t>
    </r>
  </si>
  <si>
    <r>
      <t>Supplementary Table S3.</t>
    </r>
    <r>
      <rPr>
        <sz val="11"/>
        <color theme="1"/>
        <rFont val="Arial"/>
        <family val="2"/>
      </rPr>
      <t xml:space="preserve"> Significant CRH-coexpressed genes from CRH+ cell transcriptome data</t>
    </r>
  </si>
  <si>
    <r>
      <t>Supplementary Table S2.</t>
    </r>
    <r>
      <rPr>
        <sz val="11"/>
        <color theme="1"/>
        <rFont val="Arial"/>
        <family val="2"/>
      </rPr>
      <t xml:space="preserve"> Expression changes in glucocorticoid-related genes </t>
    </r>
  </si>
  <si>
    <t xml:space="preserve">* Undetected genes are excluded. </t>
  </si>
  <si>
    <t>multicellular organismal response to stress</t>
  </si>
  <si>
    <t>GO:0033555</t>
  </si>
  <si>
    <t>[2, 3]</t>
  </si>
  <si>
    <t>[CCK, DRD1, GABRA5, NEUROD2, NR4A2, VDAC1]</t>
  </si>
  <si>
    <t>GO:0097366</t>
  </si>
  <si>
    <t>response to bronchodilator</t>
  </si>
  <si>
    <t>[DRD1, NR4A2, RGS17]</t>
  </si>
  <si>
    <t>GO:0001504</t>
  </si>
  <si>
    <t>neurotransmitter uptake</t>
  </si>
  <si>
    <t>[DRD1, PER2, SLC1A1, SNCA]</t>
  </si>
  <si>
    <t>GO:0001975</t>
  </si>
  <si>
    <t>response to amphetamine</t>
  </si>
  <si>
    <t>GO:0006584</t>
  </si>
  <si>
    <t>catecholamine metabolic process</t>
  </si>
  <si>
    <t>[DRD1, INSM1, NR4A2, SNCA]</t>
  </si>
  <si>
    <t>GO:0009712</t>
  </si>
  <si>
    <t>catechol-containing compound metabolic process</t>
  </si>
  <si>
    <t>GO:0014075</t>
  </si>
  <si>
    <t>response to amine</t>
  </si>
  <si>
    <t>GO:0033238</t>
  </si>
  <si>
    <t>regulation of cellular amine metabolic process</t>
  </si>
  <si>
    <t>[AZIN1, DRD1, NR4A2, PSMA4]</t>
  </si>
  <si>
    <t>GO:0046189</t>
  </si>
  <si>
    <t>phenol-containing compound biosynthetic process</t>
  </si>
  <si>
    <t>[INSM1, NR4A2, SNCA]</t>
  </si>
  <si>
    <t>GO:0051580</t>
  </si>
  <si>
    <t>regulation of neurotransmitter uptake</t>
  </si>
  <si>
    <t>[DRD1, PER2, SNCA]</t>
  </si>
  <si>
    <t>GO:0098810</t>
  </si>
  <si>
    <t>neurotransmitter reuptake</t>
  </si>
  <si>
    <t>GO:0042417</t>
  </si>
  <si>
    <t>dopamine metabolic process</t>
  </si>
  <si>
    <t>[DRD1, NR4A2, SNCA]</t>
  </si>
  <si>
    <t>GO:0007212</t>
  </si>
  <si>
    <t>dopamine receptor signaling pathway</t>
  </si>
  <si>
    <t>[ARRB2, DRD1, KLF16]</t>
  </si>
  <si>
    <t>GO:0009713</t>
  </si>
  <si>
    <t>catechol-containing compound biosynthetic process</t>
  </si>
  <si>
    <t>GO:0042423</t>
  </si>
  <si>
    <t>catecholamine biosynthetic process</t>
  </si>
  <si>
    <t>GO:0003333</t>
  </si>
  <si>
    <t>amino acid transmembrane transport</t>
  </si>
  <si>
    <t>[NR4A2, PER2, PRAF2, SLC1A1, SLC32A1]</t>
  </si>
  <si>
    <t>GO:0032225</t>
  </si>
  <si>
    <t>regulation of synaptic transmission, dopaminergic</t>
  </si>
  <si>
    <t>[ARRB2, DRD1, SNCA]</t>
  </si>
  <si>
    <t>GO:0001963</t>
  </si>
  <si>
    <t>synaptic transmission, dopaminergic</t>
  </si>
  <si>
    <t>GO:0015813</t>
  </si>
  <si>
    <t>L-glutamate transmembrane transport</t>
  </si>
  <si>
    <t>[4, 5, 6, 7, 8, 9, 10, 11]</t>
  </si>
  <si>
    <t>[PER2, PRAF2, SLC1A1]</t>
  </si>
  <si>
    <t>GO:0015800</t>
  </si>
  <si>
    <t>acidic amino acid transport</t>
  </si>
  <si>
    <t>[6, 8, 9]</t>
  </si>
  <si>
    <t>[CCK, PER2, PRAF2, SLC1A1]</t>
  </si>
  <si>
    <t>GO:0015807</t>
  </si>
  <si>
    <t>L-amino acid transport</t>
  </si>
  <si>
    <t>[PER2, PRAF2, SLC1A1, SLC32A1]</t>
  </si>
  <si>
    <t>GO:1902475</t>
  </si>
  <si>
    <t>L-alpha-amino acid transmembrane transport</t>
  </si>
  <si>
    <t>electron transport chain</t>
  </si>
  <si>
    <t>GO:0022900</t>
  </si>
  <si>
    <t>[COX17, COX8A, DHDH, GLRX, NDUFA4, NDUFAB1, NDUFAF2, NDUFB2, SNCA, UQCR11]</t>
  </si>
  <si>
    <t>GO:0015002</t>
  </si>
  <si>
    <t>heme-copper terminal oxidase activity</t>
  </si>
  <si>
    <t>[COX17, COX8A, NDUFA4]</t>
  </si>
  <si>
    <t>GO:0016675</t>
  </si>
  <si>
    <t>oxidoreductase activity, acting on a heme group of donors</t>
  </si>
  <si>
    <t>GO:0006119</t>
  </si>
  <si>
    <t>oxidative phosphorylation</t>
  </si>
  <si>
    <t>[3, 4, 6]</t>
  </si>
  <si>
    <t>[ATP5PO, COX8A, NDUFA4, NDUFAB1, NDUFB2, SNCA, STOML2, UQCR11]</t>
  </si>
  <si>
    <t>GO:0009055</t>
  </si>
  <si>
    <t>electron transfer activity</t>
  </si>
  <si>
    <t>[COX17, COX8A, DHDH, GLRX, NDUFA4, NDUFAF2, UQCR11]</t>
  </si>
  <si>
    <t>GO:0003954</t>
  </si>
  <si>
    <t>NADH dehydrogenase activity</t>
  </si>
  <si>
    <t>[NDUFA4, NDUFAB1, NDUFAF2, NDUFB2]</t>
  </si>
  <si>
    <t>GO:0016655</t>
  </si>
  <si>
    <t>oxidoreductase activity, acting on NAD(P)H, quinone or similar compound as acceptor</t>
  </si>
  <si>
    <t>GO:0016676</t>
  </si>
  <si>
    <t>oxidoreductase activity, acting on a heme group of donors, oxygen as acceptor</t>
  </si>
  <si>
    <t>GO:0022904</t>
  </si>
  <si>
    <t>respiratory electron transport chain</t>
  </si>
  <si>
    <t>[COX8A, NDUFA4, NDUFAB1, NDUFAF2, NDUFB2, SNCA, UQCR11]</t>
  </si>
  <si>
    <t>GO:0042773</t>
  </si>
  <si>
    <t>ATP synthesis coupled electron transport</t>
  </si>
  <si>
    <t>[COX8A, NDUFA4, NDUFAB1, NDUFB2, SNCA, UQCR11]</t>
  </si>
  <si>
    <t>GO:0050136</t>
  </si>
  <si>
    <t>NADH dehydrogenase (quinone) activity</t>
  </si>
  <si>
    <t>GO:0033108</t>
  </si>
  <si>
    <t>mitochondrial respiratory chain complex assembly</t>
  </si>
  <si>
    <t>[COX17, NDUFAB1, NDUFAF2, NDUFB2, TMEM126A]</t>
  </si>
  <si>
    <t>GO:0042775</t>
  </si>
  <si>
    <t>mitochondrial ATP synthesis coupled electron transport</t>
  </si>
  <si>
    <t>GO:0006120</t>
  </si>
  <si>
    <t>mitochondrial electron transport, NADH to ubiquinone</t>
  </si>
  <si>
    <t>[NDUFA4, NDUFAB1, NDUFB2, SNCA]</t>
  </si>
  <si>
    <t>GO:0008137</t>
  </si>
  <si>
    <t>NADH dehydrogenase (ubiquinone) activity</t>
  </si>
  <si>
    <t>GO:0010257</t>
  </si>
  <si>
    <t>NADH dehydrogenase complex assembly</t>
  </si>
  <si>
    <t>[NDUFAB1, NDUFAF2, NDUFB2, TMEM126A]</t>
  </si>
  <si>
    <t>GO:0032981</t>
  </si>
  <si>
    <t>mitochondrial respiratory chain complex I assembly</t>
  </si>
  <si>
    <t>GO:0004129</t>
  </si>
  <si>
    <t>cytochrome-c oxidase activity</t>
  </si>
  <si>
    <t>[5, 6, 8, 9, 10, 11]</t>
  </si>
  <si>
    <t>behavioral defense response</t>
  </si>
  <si>
    <t>GO:0002209</t>
  </si>
  <si>
    <t>[2, 4]</t>
  </si>
  <si>
    <t>[CCK, DRD1, GABRA5, NEUROD2, VDAC1]</t>
  </si>
  <si>
    <t>GO:0042596</t>
  </si>
  <si>
    <t>fear response</t>
  </si>
  <si>
    <t>GO:0001662</t>
  </si>
  <si>
    <t>behavioral fear response</t>
  </si>
  <si>
    <t>[ARC, CCK, DRD1, FGF13, GABRA5, NEUROD2, VDAC1]</t>
  </si>
  <si>
    <t>[ARC, CCK, CUX2, DRD1, FGF13, PAIP2, SERPINF1]</t>
  </si>
  <si>
    <t>[CCK, DRD1, GABRA5, NEUROD2]</t>
  </si>
  <si>
    <t>MAP kinase phosphatase activity</t>
  </si>
  <si>
    <t>GO:0000188</t>
  </si>
  <si>
    <t>inactivation of MAPK activity</t>
  </si>
  <si>
    <t>[7, 8, 9, 10, 11, 12, 13]</t>
  </si>
  <si>
    <t>[DUSP12, DUSP14, DUSP4]</t>
  </si>
  <si>
    <t>GO:0033549</t>
  </si>
  <si>
    <t>[8, 9, 10, 11, 12, 13, 14]</t>
  </si>
  <si>
    <t>GO:0035335</t>
  </si>
  <si>
    <t>peptidyl-tyrosine dephosphorylation</t>
  </si>
  <si>
    <t>[DUSP12, DUSP14, DUSP4, NDUFAB1, POLG]</t>
  </si>
  <si>
    <t>GO:0004725</t>
  </si>
  <si>
    <t>protein tyrosine phosphatase activity</t>
  </si>
  <si>
    <t>[8, 9]</t>
  </si>
  <si>
    <t>GO:0008138</t>
  </si>
  <si>
    <t>protein tyrosine/serine/threonine phosphatase activity</t>
  </si>
  <si>
    <t>protein transport along microtubule</t>
  </si>
  <si>
    <t>GO:0099118</t>
  </si>
  <si>
    <t>microtubule-based protein transport</t>
  </si>
  <si>
    <t>[IFT22, TUB, WDR34]</t>
  </si>
  <si>
    <t>GO:0098840</t>
  </si>
  <si>
    <t>GO:0042073</t>
  </si>
  <si>
    <t>intraciliary transport</t>
  </si>
  <si>
    <t>[5, 6, 7, 8, 9, 10]</t>
  </si>
  <si>
    <t>positive regulation of membrane potential</t>
  </si>
  <si>
    <t>GO:0045838</t>
  </si>
  <si>
    <t>[BAD, GLRX, STOML2]</t>
  </si>
  <si>
    <t>GO:0051881</t>
  </si>
  <si>
    <t>regulation of mitochondrial membrane potential</t>
  </si>
  <si>
    <t>[BAD, CCK, STOML2, TUSC2]</t>
  </si>
  <si>
    <t>GO:0001836</t>
  </si>
  <si>
    <t>release of cytochrome c from mitochondria</t>
  </si>
  <si>
    <t>[ARRB2, BAD, CCK]</t>
  </si>
  <si>
    <t>inositol phosphate biosynthetic process</t>
  </si>
  <si>
    <t>GO:0046173</t>
  </si>
  <si>
    <t>polyol biosynthetic process</t>
  </si>
  <si>
    <t>[FGF13, PLCH2, PTS, SNCA]</t>
  </si>
  <si>
    <t>GO:0032958</t>
  </si>
  <si>
    <t>[FGF13, PLCH2, SNCA]</t>
  </si>
  <si>
    <t>GO:0046785</t>
  </si>
  <si>
    <t>microtubule polymerization</t>
  </si>
  <si>
    <t>[5, 8]</t>
  </si>
  <si>
    <t>[FGF13, SNCA, TPPP, TUBG1]</t>
  </si>
  <si>
    <t>forebrain cell migration</t>
  </si>
  <si>
    <t>GO:0021885</t>
  </si>
  <si>
    <t>[ARX, DRD1, FGF13]</t>
  </si>
  <si>
    <t>GO:0022029</t>
  </si>
  <si>
    <t>telencephalon cell migration</t>
  </si>
  <si>
    <t>kinase inhibitor activity</t>
  </si>
  <si>
    <t>GO:0019210</t>
  </si>
  <si>
    <t>[PKIG, SNCA, TRIB2]</t>
  </si>
  <si>
    <t>GO:0004860</t>
  </si>
  <si>
    <t>protein kinase inhibitor activity</t>
  </si>
  <si>
    <t>negative regulation of epithelial cell migration</t>
  </si>
  <si>
    <t>GO:0010633</t>
  </si>
  <si>
    <t>[3, 4, 5, 6, 7, 8]</t>
  </si>
  <si>
    <t>[DNAJA4, FGF13, PFN2, SERPINF1]</t>
  </si>
  <si>
    <t>GO:0010596</t>
  </si>
  <si>
    <t>negative regulation of endothelial cell migration</t>
  </si>
  <si>
    <t>[DNAJA4, FGF13, SERPINF1]</t>
  </si>
  <si>
    <t>ribonucleoside monophosphate metabolic process</t>
  </si>
  <si>
    <t>GO:1901659</t>
  </si>
  <si>
    <t>glycosyl compound biosynthetic process</t>
  </si>
  <si>
    <t>[ADK, NT5E, TYW1]</t>
  </si>
  <si>
    <t>GO:0009161</t>
  </si>
  <si>
    <t>[ADK, NT5E, PRPS2]</t>
  </si>
  <si>
    <t>carbohydrate derivative transmembrane transporter activity</t>
  </si>
  <si>
    <t>GO:0015932</t>
  </si>
  <si>
    <t>nucleobase-containing compound transmembrane transporter activity</t>
  </si>
  <si>
    <t>[SLC25A25, SLC25A5, SLC35B1]</t>
  </si>
  <si>
    <t>GO:1901505</t>
  </si>
  <si>
    <t>lysosome organization</t>
  </si>
  <si>
    <t>GO:0080171</t>
  </si>
  <si>
    <t>lytic vacuole organization</t>
  </si>
  <si>
    <t>[AKTIP, CLVS1, CORO1A]</t>
  </si>
  <si>
    <t>GO:0007040</t>
  </si>
  <si>
    <t>aminoglycan biosynthetic process</t>
  </si>
  <si>
    <t>GO:0006023</t>
  </si>
  <si>
    <t>[B4GALT3, CHST2, GPC6, PXYLP1, XYLT1]</t>
  </si>
  <si>
    <t>GO:0006024</t>
  </si>
  <si>
    <t>glycosaminoglycan biosynthetic process</t>
  </si>
  <si>
    <t>positive regulation of nervous system process</t>
  </si>
  <si>
    <t>GO:0031646</t>
  </si>
  <si>
    <t>[CCK, CUX2, EGR2, TPPP]</t>
  </si>
  <si>
    <t>positive regulation of cellular carbohydrate metabolic process</t>
  </si>
  <si>
    <t>GO:0010676</t>
  </si>
  <si>
    <t>[BAD, DUSP12, SNCA]</t>
  </si>
  <si>
    <t>purine nucleoside triphosphate biosynthetic process</t>
  </si>
  <si>
    <t>GO:0009145</t>
  </si>
  <si>
    <t>[7, 8, 9]</t>
  </si>
  <si>
    <t>[ADK, ATP5PO, STOML2]</t>
  </si>
  <si>
    <t>negative regulation of reproductive process</t>
  </si>
  <si>
    <t>GO:2000242</t>
  </si>
  <si>
    <t>[2, 3, 4]</t>
  </si>
  <si>
    <t>[DUSP12, SERPINF1, STK11]</t>
  </si>
  <si>
    <t>positive regulation of establishment of protein localization to mitochondrion</t>
  </si>
  <si>
    <t>GO:1903749</t>
  </si>
  <si>
    <t>[BAD, RNF2, UBL5]</t>
  </si>
  <si>
    <t>neuropeptide hormone activity</t>
  </si>
  <si>
    <t>GO:0005184</t>
  </si>
  <si>
    <t>[CCK, CORT, PNOC]</t>
  </si>
  <si>
    <t>DUSP12</t>
  </si>
  <si>
    <t>IER3IP1</t>
  </si>
  <si>
    <t>ANAPC11</t>
  </si>
  <si>
    <t>RIMBP2</t>
  </si>
  <si>
    <t>EGR4</t>
  </si>
  <si>
    <t>FAM149A</t>
  </si>
  <si>
    <t>C12ORF47</t>
  </si>
  <si>
    <t>PLCH2</t>
  </si>
  <si>
    <t>ACPL2</t>
  </si>
  <si>
    <t>RPAIN</t>
  </si>
  <si>
    <t>EGR2</t>
  </si>
  <si>
    <t>SLC25A5</t>
  </si>
  <si>
    <t>CCDC106</t>
  </si>
  <si>
    <t>FJX1</t>
  </si>
  <si>
    <t>ATG4B</t>
  </si>
  <si>
    <t>LRRC4</t>
  </si>
  <si>
    <t>POLG</t>
  </si>
  <si>
    <t>DUSP4</t>
  </si>
  <si>
    <t>ARX</t>
  </si>
  <si>
    <t>EGR1</t>
  </si>
  <si>
    <t>UBL5</t>
  </si>
  <si>
    <t>PRPS2</t>
  </si>
  <si>
    <t>ZNHIT3</t>
  </si>
  <si>
    <t>B4GALT3</t>
  </si>
  <si>
    <t>GLRX</t>
  </si>
  <si>
    <t>RLBP1L1</t>
  </si>
  <si>
    <t>DAPK3</t>
  </si>
  <si>
    <t>CCK</t>
  </si>
  <si>
    <t>RTN4IP1</t>
  </si>
  <si>
    <t>DUSP14</t>
  </si>
  <si>
    <t>ADK</t>
  </si>
  <si>
    <t>ANKRD39</t>
  </si>
  <si>
    <t>PKIG</t>
  </si>
  <si>
    <t>TADA3L</t>
  </si>
  <si>
    <t>BAD</t>
  </si>
  <si>
    <t>PAIP2</t>
  </si>
  <si>
    <t>SLC32A1</t>
  </si>
  <si>
    <t>ATP5O</t>
  </si>
  <si>
    <t>FLJ42709</t>
  </si>
  <si>
    <t>NT5E</t>
  </si>
  <si>
    <t>ELAC2</t>
  </si>
  <si>
    <t>NDUFAF2</t>
  </si>
  <si>
    <t>CCDC86</t>
  </si>
  <si>
    <t>COX8A</t>
  </si>
  <si>
    <t>PTS</t>
  </si>
  <si>
    <t>SEC63</t>
  </si>
  <si>
    <t>EPB41L4B</t>
  </si>
  <si>
    <t>RPL36AL</t>
  </si>
  <si>
    <t>NDUFA4</t>
  </si>
  <si>
    <t>SLN</t>
  </si>
  <si>
    <t>CDC7</t>
  </si>
  <si>
    <t>WSB2</t>
  </si>
  <si>
    <t>PRAF2</t>
  </si>
  <si>
    <t>DNAJA4</t>
  </si>
  <si>
    <t>PFN2</t>
  </si>
  <si>
    <t>RNF44</t>
  </si>
  <si>
    <t>ARRB2</t>
  </si>
  <si>
    <t>DR1</t>
  </si>
  <si>
    <t>PMS2L3</t>
  </si>
  <si>
    <t>ZNF331</t>
  </si>
  <si>
    <t>PDK2</t>
  </si>
  <si>
    <t>STOML2</t>
  </si>
  <si>
    <t>SFRS2</t>
  </si>
  <si>
    <t>ACBD6</t>
  </si>
  <si>
    <t>RPL17</t>
  </si>
  <si>
    <t>NDUFAB1</t>
  </si>
  <si>
    <t>DOK6</t>
  </si>
  <si>
    <t>GPKOW</t>
  </si>
  <si>
    <t>VAC14</t>
  </si>
  <si>
    <t>GJD3</t>
  </si>
  <si>
    <t>PPP1R3F</t>
  </si>
  <si>
    <t>NDUFB2</t>
  </si>
  <si>
    <t>TYW1</t>
  </si>
  <si>
    <t>KLF16</t>
  </si>
  <si>
    <t>HPCAL4</t>
  </si>
  <si>
    <t>KIAA1644</t>
  </si>
  <si>
    <t>C7ORF44</t>
  </si>
  <si>
    <t>MED10</t>
  </si>
  <si>
    <t>SERPINF1</t>
  </si>
  <si>
    <t>UQCR</t>
  </si>
  <si>
    <t>DCTN3</t>
  </si>
  <si>
    <t>TTC7B</t>
  </si>
  <si>
    <t>TUSC2</t>
  </si>
  <si>
    <t>CUX2</t>
  </si>
  <si>
    <t>RTN4RL1</t>
  </si>
  <si>
    <t>TMEM85</t>
  </si>
  <si>
    <t>COX17</t>
  </si>
  <si>
    <t>WDR34</t>
  </si>
  <si>
    <t>SNRPA1</t>
  </si>
  <si>
    <t>POLR2C</t>
  </si>
  <si>
    <t>SLC1A1</t>
  </si>
  <si>
    <t>INSM1</t>
  </si>
  <si>
    <t>JUNB</t>
  </si>
  <si>
    <t>ARC</t>
  </si>
  <si>
    <t>CYHR1</t>
  </si>
  <si>
    <t>VDAC1</t>
  </si>
  <si>
    <t>METTL9</t>
  </si>
  <si>
    <t>PDE6D</t>
  </si>
  <si>
    <t>PWWP2B</t>
  </si>
  <si>
    <t>PER2</t>
  </si>
  <si>
    <t>FAM98C</t>
  </si>
  <si>
    <t>EFNA3</t>
  </si>
  <si>
    <t>TUBG1</t>
  </si>
  <si>
    <t>XYLT1</t>
  </si>
  <si>
    <t>TCEB1</t>
  </si>
  <si>
    <t>GLOD4</t>
  </si>
  <si>
    <t>TUB</t>
  </si>
  <si>
    <t>ZNF263</t>
  </si>
  <si>
    <t>RNF2</t>
  </si>
  <si>
    <t>CORT</t>
  </si>
  <si>
    <t>SLC24A3</t>
  </si>
  <si>
    <t>ZNF511</t>
  </si>
  <si>
    <t>DSN1</t>
  </si>
  <si>
    <t>CWC15</t>
  </si>
  <si>
    <t>SERGEF</t>
  </si>
  <si>
    <t>ANKRD9</t>
  </si>
  <si>
    <t>IGSF3</t>
  </si>
  <si>
    <t>C5ORF13</t>
  </si>
  <si>
    <t>ZFAND2B</t>
  </si>
  <si>
    <t>NEUROD2</t>
  </si>
  <si>
    <t>RGS17</t>
  </si>
  <si>
    <t>GLTPD1</t>
  </si>
  <si>
    <t>UCHL3</t>
  </si>
  <si>
    <t>BEX5</t>
  </si>
  <si>
    <t>KRTCAP2</t>
  </si>
  <si>
    <t>NR4A2</t>
  </si>
  <si>
    <t>EIF2S2</t>
  </si>
  <si>
    <t>RPL26L1</t>
  </si>
  <si>
    <t>CHST2</t>
  </si>
  <si>
    <t>RABL5</t>
  </si>
  <si>
    <t>SLC25A25</t>
  </si>
  <si>
    <t>SLC35B1</t>
  </si>
  <si>
    <t>MRPS10</t>
  </si>
  <si>
    <t>TNRC6C</t>
  </si>
  <si>
    <t>MORN2</t>
  </si>
  <si>
    <t>PACSIN1</t>
  </si>
  <si>
    <t>STK11</t>
  </si>
  <si>
    <t>AKTIP</t>
  </si>
  <si>
    <t>FGF13</t>
  </si>
  <si>
    <t>USMG5</t>
  </si>
  <si>
    <t>SNCA</t>
  </si>
  <si>
    <t>RALB</t>
  </si>
  <si>
    <t>SPATA20</t>
  </si>
  <si>
    <t>TPPP</t>
  </si>
  <si>
    <t>SAPS2</t>
  </si>
  <si>
    <t>TMEM9</t>
  </si>
  <si>
    <t>NRSN1</t>
  </si>
  <si>
    <t>TOPBP1</t>
  </si>
  <si>
    <t>DRD1</t>
  </si>
  <si>
    <t>DAP3</t>
  </si>
  <si>
    <t>RNF150</t>
  </si>
  <si>
    <t>TMEM126A</t>
  </si>
  <si>
    <t>CDC42SE2</t>
  </si>
  <si>
    <t>DHDH</t>
  </si>
  <si>
    <t>RND1</t>
  </si>
  <si>
    <t>CHCHD6</t>
  </si>
  <si>
    <t>HBXIP</t>
  </si>
  <si>
    <t>MRPL51</t>
  </si>
  <si>
    <t>C4ORF27</t>
  </si>
  <si>
    <t>ZCCHC12</t>
  </si>
  <si>
    <t>GPC6</t>
  </si>
  <si>
    <t>GLIPR1</t>
  </si>
  <si>
    <t>CCDC85A</t>
  </si>
  <si>
    <t>GABRA5</t>
  </si>
  <si>
    <t>CCT2</t>
  </si>
  <si>
    <t>ARL4C</t>
  </si>
  <si>
    <t>C14ORF2</t>
  </si>
  <si>
    <t>CREBL2</t>
  </si>
  <si>
    <t>VPS37D</t>
  </si>
  <si>
    <t>DDX25</t>
  </si>
  <si>
    <t>r to CRH</t>
  </si>
  <si>
    <t>Control (n=16)</t>
  </si>
  <si>
    <t>MDD (n=16)</t>
  </si>
  <si>
    <t>r change</t>
  </si>
  <si>
    <t>Correlation-no change</t>
  </si>
  <si>
    <t>Correlation-increase</t>
  </si>
  <si>
    <t>Correlation-decrease</t>
  </si>
  <si>
    <r>
      <t>Supplementary Table S4.</t>
    </r>
    <r>
      <rPr>
        <sz val="11"/>
        <color theme="1"/>
        <rFont val="Arial"/>
        <family val="2"/>
      </rPr>
      <t xml:space="preserve"> Genes positively correlated with CRH in the anterior cingulate cortex (bulk tissue) of control subjects and MDD-associated changes in CRH correlation. </t>
    </r>
  </si>
  <si>
    <r>
      <rPr>
        <b/>
        <sz val="11"/>
        <rFont val="Arial"/>
        <family val="2"/>
      </rPr>
      <t>Supplementary Table S5.</t>
    </r>
    <r>
      <rPr>
        <sz val="11"/>
        <rFont val="Arial"/>
        <family val="2"/>
      </rPr>
      <t xml:space="preserve"> Sets of GO terms enriched in CRH-coexpressed genes in human anterior cingulate cortex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b/>
      <sz val="10"/>
      <color theme="1"/>
      <name val="Calibri"/>
      <family val="2"/>
      <scheme val="minor"/>
    </font>
    <font>
      <b/>
      <sz val="8"/>
      <color theme="1"/>
      <name val="Verdana"/>
      <family val="2"/>
    </font>
    <font>
      <b/>
      <sz val="11"/>
      <name val="Arial"/>
      <family val="2"/>
    </font>
    <font>
      <sz val="11"/>
      <color theme="1"/>
      <name val="Calibri"/>
      <family val="2"/>
      <charset val="129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6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21" fillId="0" borderId="0"/>
    <xf numFmtId="0" fontId="22" fillId="0" borderId="0" applyNumberFormat="0" applyFont="0" applyFill="0" applyBorder="0" applyAlignment="0" applyProtection="0"/>
    <xf numFmtId="0" fontId="1" fillId="0" borderId="0"/>
    <xf numFmtId="0" fontId="27" fillId="0" borderId="0">
      <alignment vertical="center"/>
    </xf>
  </cellStyleXfs>
  <cellXfs count="76">
    <xf numFmtId="0" fontId="0" fillId="0" borderId="0" xfId="0"/>
    <xf numFmtId="0" fontId="16" fillId="0" borderId="0" xfId="0" applyFont="1"/>
    <xf numFmtId="0" fontId="0" fillId="0" borderId="10" xfId="0" applyBorder="1" applyAlignment="1">
      <alignment horizontal="center"/>
    </xf>
    <xf numFmtId="0" fontId="16" fillId="33" borderId="11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 wrapText="1"/>
    </xf>
    <xf numFmtId="0" fontId="16" fillId="33" borderId="14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8" fillId="0" borderId="0" xfId="0" applyFont="1" applyAlignment="1">
      <alignment vertical="center"/>
    </xf>
    <xf numFmtId="0" fontId="0" fillId="0" borderId="10" xfId="0" applyFill="1" applyBorder="1" applyAlignment="1">
      <alignment horizontal="center"/>
    </xf>
    <xf numFmtId="0" fontId="16" fillId="33" borderId="12" xfId="0" applyFont="1" applyFill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23" fillId="34" borderId="0" xfId="43" applyNumberFormat="1" applyFont="1" applyFill="1" applyBorder="1" applyAlignment="1">
      <alignment horizontal="center" vertical="center" wrapText="1"/>
    </xf>
    <xf numFmtId="0" fontId="22" fillId="0" borderId="0" xfId="43" applyNumberFormat="1" applyFont="1" applyFill="1" applyBorder="1" applyAlignment="1">
      <alignment horizontal="center" vertical="center" wrapText="1"/>
    </xf>
    <xf numFmtId="0" fontId="22" fillId="0" borderId="0" xfId="43" applyNumberFormat="1" applyFont="1" applyFill="1" applyBorder="1" applyAlignment="1"/>
    <xf numFmtId="0" fontId="22" fillId="0" borderId="0" xfId="43" applyNumberFormat="1" applyFont="1" applyFill="1" applyBorder="1" applyAlignment="1">
      <alignment horizontal="center" vertical="center"/>
    </xf>
    <xf numFmtId="0" fontId="16" fillId="33" borderId="31" xfId="0" applyFont="1" applyFill="1" applyBorder="1" applyAlignment="1">
      <alignment horizontal="center" vertical="center"/>
    </xf>
    <xf numFmtId="0" fontId="24" fillId="33" borderId="11" xfId="0" applyFont="1" applyFill="1" applyBorder="1" applyAlignment="1">
      <alignment horizontal="center" vertical="center" wrapText="1"/>
    </xf>
    <xf numFmtId="0" fontId="24" fillId="33" borderId="12" xfId="0" applyFont="1" applyFill="1" applyBorder="1" applyAlignment="1">
      <alignment horizontal="center" vertical="center" wrapText="1"/>
    </xf>
    <xf numFmtId="0" fontId="24" fillId="33" borderId="14" xfId="0" applyFont="1" applyFill="1" applyBorder="1" applyAlignment="1">
      <alignment horizontal="center" vertical="center" wrapText="1"/>
    </xf>
    <xf numFmtId="0" fontId="16" fillId="33" borderId="24" xfId="0" applyFont="1" applyFill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16" fillId="33" borderId="25" xfId="0" applyFont="1" applyFill="1" applyBorder="1" applyAlignment="1">
      <alignment horizontal="center" vertical="center"/>
    </xf>
    <xf numFmtId="2" fontId="0" fillId="0" borderId="1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6" fillId="33" borderId="26" xfId="0" applyFont="1" applyFill="1" applyBorder="1" applyAlignment="1">
      <alignment horizontal="center" vertic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18" fillId="0" borderId="0" xfId="0" applyFont="1"/>
    <xf numFmtId="0" fontId="20" fillId="0" borderId="0" xfId="43" applyNumberFormat="1" applyFont="1" applyFill="1" applyBorder="1" applyAlignment="1">
      <alignment horizontal="left" vertical="center"/>
    </xf>
    <xf numFmtId="0" fontId="27" fillId="0" borderId="0" xfId="45" applyAlignment="1">
      <alignment horizontal="center" vertical="center"/>
    </xf>
    <xf numFmtId="0" fontId="27" fillId="0" borderId="0" xfId="45">
      <alignment vertical="center"/>
    </xf>
    <xf numFmtId="2" fontId="27" fillId="0" borderId="10" xfId="45" applyNumberFormat="1" applyBorder="1" applyAlignment="1">
      <alignment horizontal="center" vertical="center"/>
    </xf>
    <xf numFmtId="11" fontId="27" fillId="0" borderId="10" xfId="45" applyNumberFormat="1" applyBorder="1" applyAlignment="1">
      <alignment horizontal="center" vertical="center"/>
    </xf>
    <xf numFmtId="2" fontId="27" fillId="0" borderId="0" xfId="45" applyNumberFormat="1" applyAlignment="1">
      <alignment horizontal="center" vertical="center"/>
    </xf>
    <xf numFmtId="11" fontId="27" fillId="0" borderId="0" xfId="45" applyNumberFormat="1" applyAlignment="1">
      <alignment horizontal="center" vertical="center"/>
    </xf>
    <xf numFmtId="0" fontId="16" fillId="33" borderId="10" xfId="45" applyFont="1" applyFill="1" applyBorder="1" applyAlignment="1">
      <alignment horizontal="center" vertical="center"/>
    </xf>
    <xf numFmtId="0" fontId="27" fillId="33" borderId="10" xfId="45" applyFill="1" applyBorder="1" applyAlignment="1">
      <alignment horizontal="center" vertical="center"/>
    </xf>
    <xf numFmtId="49" fontId="27" fillId="0" borderId="0" xfId="45" applyNumberFormat="1" applyAlignment="1">
      <alignment vertical="center" wrapText="1"/>
    </xf>
    <xf numFmtId="0" fontId="19" fillId="0" borderId="10" xfId="0" applyFont="1" applyBorder="1" applyAlignment="1">
      <alignment horizontal="center" vertical="center" wrapText="1"/>
    </xf>
    <xf numFmtId="0" fontId="27" fillId="33" borderId="27" xfId="45" applyFill="1" applyBorder="1" applyAlignment="1">
      <alignment horizontal="center" vertical="center"/>
    </xf>
    <xf numFmtId="2" fontId="27" fillId="0" borderId="27" xfId="45" applyNumberFormat="1" applyBorder="1" applyAlignment="1">
      <alignment horizontal="center" vertical="center"/>
    </xf>
    <xf numFmtId="11" fontId="27" fillId="0" borderId="27" xfId="45" applyNumberFormat="1" applyBorder="1" applyAlignment="1">
      <alignment horizontal="center" vertical="center"/>
    </xf>
    <xf numFmtId="2" fontId="16" fillId="33" borderId="10" xfId="45" applyNumberFormat="1" applyFont="1" applyFill="1" applyBorder="1" applyAlignment="1">
      <alignment horizontal="center" vertical="center"/>
    </xf>
    <xf numFmtId="11" fontId="16" fillId="33" borderId="10" xfId="45" applyNumberFormat="1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0" fontId="20" fillId="35" borderId="10" xfId="0" applyFont="1" applyFill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22" fillId="0" borderId="0" xfId="43" applyNumberFormat="1" applyFont="1" applyFill="1" applyBorder="1" applyAlignment="1">
      <alignment horizontal="left"/>
    </xf>
    <xf numFmtId="11" fontId="19" fillId="0" borderId="10" xfId="0" applyNumberFormat="1" applyFont="1" applyBorder="1" applyAlignment="1">
      <alignment horizontal="center" vertical="center"/>
    </xf>
    <xf numFmtId="0" fontId="16" fillId="33" borderId="32" xfId="0" applyFont="1" applyFill="1" applyBorder="1" applyAlignment="1">
      <alignment horizontal="center" vertical="center" wrapText="1"/>
    </xf>
    <xf numFmtId="0" fontId="16" fillId="33" borderId="33" xfId="0" applyFont="1" applyFill="1" applyBorder="1" applyAlignment="1">
      <alignment horizontal="center" vertical="center" wrapText="1"/>
    </xf>
    <xf numFmtId="0" fontId="16" fillId="33" borderId="34" xfId="0" applyFont="1" applyFill="1" applyBorder="1" applyAlignment="1">
      <alignment horizontal="center" vertical="center" wrapText="1"/>
    </xf>
    <xf numFmtId="0" fontId="25" fillId="33" borderId="23" xfId="0" applyFont="1" applyFill="1" applyBorder="1" applyAlignment="1">
      <alignment horizontal="center" vertical="center" wrapText="1"/>
    </xf>
    <xf numFmtId="0" fontId="25" fillId="33" borderId="29" xfId="0" applyFont="1" applyFill="1" applyBorder="1" applyAlignment="1">
      <alignment horizontal="center" vertical="center" wrapText="1"/>
    </xf>
    <xf numFmtId="0" fontId="25" fillId="33" borderId="30" xfId="0" applyFont="1" applyFill="1" applyBorder="1" applyAlignment="1">
      <alignment horizontal="center" vertical="center" wrapText="1"/>
    </xf>
    <xf numFmtId="0" fontId="16" fillId="33" borderId="28" xfId="45" applyFont="1" applyFill="1" applyBorder="1" applyAlignment="1">
      <alignment horizontal="center" vertical="center"/>
    </xf>
    <xf numFmtId="49" fontId="16" fillId="33" borderId="28" xfId="45" applyNumberFormat="1" applyFont="1" applyFill="1" applyBorder="1" applyAlignment="1">
      <alignment horizontal="center" vertical="center" wrapText="1"/>
    </xf>
    <xf numFmtId="49" fontId="16" fillId="33" borderId="35" xfId="45" applyNumberFormat="1" applyFont="1" applyFill="1" applyBorder="1" applyAlignment="1">
      <alignment horizontal="center" vertical="center" wrapText="1"/>
    </xf>
    <xf numFmtId="49" fontId="16" fillId="33" borderId="27" xfId="45" applyNumberFormat="1" applyFont="1" applyFill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11" fontId="19" fillId="0" borderId="10" xfId="0" applyNumberFormat="1" applyFont="1" applyBorder="1" applyAlignment="1">
      <alignment horizontal="center" vertical="center"/>
    </xf>
  </cellXfs>
  <cellStyles count="46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2"/>
    <cellStyle name="Normal 3" xfId="43"/>
    <cellStyle name="Normal 4" xfId="45"/>
    <cellStyle name="Normal 5" xfId="44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0"/>
  <sheetViews>
    <sheetView tabSelected="1" workbookViewId="0">
      <selection activeCell="A21" sqref="A21"/>
    </sheetView>
  </sheetViews>
  <sheetFormatPr defaultRowHeight="15"/>
  <cols>
    <col min="1" max="1" width="47.7109375" customWidth="1"/>
    <col min="8" max="8" width="74" customWidth="1"/>
  </cols>
  <sheetData>
    <row r="1" spans="1:8">
      <c r="A1" s="1" t="s">
        <v>1674</v>
      </c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t="s">
        <v>8</v>
      </c>
      <c r="B3">
        <v>2.23376530328948E-2</v>
      </c>
      <c r="C3">
        <v>0.64806468638403603</v>
      </c>
      <c r="D3">
        <v>0.64419757777040698</v>
      </c>
      <c r="E3">
        <v>1.5998429667448399</v>
      </c>
      <c r="F3">
        <v>12470</v>
      </c>
      <c r="G3">
        <v>17</v>
      </c>
      <c r="H3" t="s">
        <v>9</v>
      </c>
    </row>
    <row r="4" spans="1:8">
      <c r="A4" t="s">
        <v>10</v>
      </c>
      <c r="B4">
        <v>7.7308209959623102E-3</v>
      </c>
      <c r="C4">
        <v>0.54420100792668502</v>
      </c>
      <c r="D4">
        <v>0.69953247949119302</v>
      </c>
      <c r="E4">
        <v>1.7127965855090499</v>
      </c>
      <c r="F4">
        <v>4307</v>
      </c>
      <c r="G4">
        <v>16</v>
      </c>
      <c r="H4" t="s">
        <v>11</v>
      </c>
    </row>
    <row r="5" spans="1:8">
      <c r="A5" t="s">
        <v>12</v>
      </c>
      <c r="B5">
        <v>4.3388755300710402E-2</v>
      </c>
      <c r="C5">
        <v>0.74184981639233305</v>
      </c>
      <c r="D5">
        <v>0.47742698273782003</v>
      </c>
      <c r="E5">
        <v>1.4459070999782599</v>
      </c>
      <c r="F5">
        <v>25333</v>
      </c>
      <c r="G5">
        <v>43</v>
      </c>
      <c r="H5" t="s">
        <v>13</v>
      </c>
    </row>
    <row r="6" spans="1:8">
      <c r="A6" t="s">
        <v>14</v>
      </c>
      <c r="B6">
        <v>4.94737111685917E-2</v>
      </c>
      <c r="C6">
        <v>0.74295847392354097</v>
      </c>
      <c r="D6">
        <v>0.46618337135031801</v>
      </c>
      <c r="E6">
        <v>1.42392070639624</v>
      </c>
      <c r="F6">
        <v>28976</v>
      </c>
      <c r="G6">
        <v>45</v>
      </c>
      <c r="H6" t="s">
        <v>15</v>
      </c>
    </row>
    <row r="7" spans="1:8">
      <c r="A7" t="s">
        <v>16</v>
      </c>
      <c r="B7">
        <v>2.3158800432321099E-2</v>
      </c>
      <c r="C7">
        <v>0.64806468638403603</v>
      </c>
      <c r="D7">
        <v>0.58113220946782296</v>
      </c>
      <c r="E7">
        <v>1.57441483624378</v>
      </c>
      <c r="F7">
        <v>13134</v>
      </c>
      <c r="G7">
        <v>25</v>
      </c>
      <c r="H7" t="s">
        <v>17</v>
      </c>
    </row>
    <row r="8" spans="1:8">
      <c r="A8" t="s">
        <v>18</v>
      </c>
      <c r="B8">
        <v>1.2441092305564699E-2</v>
      </c>
      <c r="C8">
        <v>0.60784897150758199</v>
      </c>
      <c r="D8">
        <v>0.62722876472882805</v>
      </c>
      <c r="E8">
        <v>1.6521247043182901</v>
      </c>
      <c r="F8">
        <v>7016</v>
      </c>
      <c r="G8">
        <v>22</v>
      </c>
      <c r="H8" t="s">
        <v>19</v>
      </c>
    </row>
    <row r="9" spans="1:8">
      <c r="A9" t="s">
        <v>20</v>
      </c>
      <c r="B9">
        <v>1.43574212725386E-2</v>
      </c>
      <c r="C9">
        <v>0.61051112440564503</v>
      </c>
      <c r="D9">
        <v>0.58343085872287304</v>
      </c>
      <c r="E9">
        <v>1.6197082764573401</v>
      </c>
      <c r="F9">
        <v>8191</v>
      </c>
      <c r="G9">
        <v>28</v>
      </c>
      <c r="H9" t="s">
        <v>21</v>
      </c>
    </row>
    <row r="10" spans="1:8">
      <c r="A10" t="s">
        <v>22</v>
      </c>
      <c r="B10">
        <v>4.7543343666922797E-2</v>
      </c>
      <c r="C10">
        <v>0.74184981639233305</v>
      </c>
      <c r="D10">
        <v>0.55219014015577705</v>
      </c>
      <c r="E10">
        <v>1.4827196535894001</v>
      </c>
      <c r="F10">
        <v>26914</v>
      </c>
      <c r="G10">
        <v>24</v>
      </c>
      <c r="H10" t="s">
        <v>23</v>
      </c>
    </row>
    <row r="11" spans="1:8">
      <c r="A11" t="s">
        <v>24</v>
      </c>
      <c r="B11">
        <v>2.40735225555762E-2</v>
      </c>
      <c r="C11">
        <v>0.64806468638403603</v>
      </c>
      <c r="D11">
        <v>0.37649121262461899</v>
      </c>
      <c r="E11">
        <v>1.3794905200052101</v>
      </c>
      <c r="F11">
        <v>15438</v>
      </c>
      <c r="G11">
        <v>142</v>
      </c>
      <c r="H11" t="s">
        <v>25</v>
      </c>
    </row>
    <row r="12" spans="1:8">
      <c r="A12" t="s">
        <v>26</v>
      </c>
      <c r="B12">
        <v>2.2600447303787002E-2</v>
      </c>
      <c r="C12">
        <v>0.64806468638403603</v>
      </c>
      <c r="D12">
        <v>0.38288596255833401</v>
      </c>
      <c r="E12">
        <v>1.3921220450502301</v>
      </c>
      <c r="F12">
        <v>14409</v>
      </c>
      <c r="G12">
        <v>134</v>
      </c>
      <c r="H12" t="s">
        <v>27</v>
      </c>
    </row>
    <row r="13" spans="1:8">
      <c r="A13" t="s">
        <v>28</v>
      </c>
      <c r="B13">
        <v>1.15959334218621E-2</v>
      </c>
      <c r="C13">
        <v>0.59352327462501397</v>
      </c>
      <c r="D13">
        <v>0.38204359270780802</v>
      </c>
      <c r="E13">
        <v>1.4239426516665601</v>
      </c>
      <c r="F13">
        <v>7535</v>
      </c>
      <c r="G13">
        <v>163</v>
      </c>
      <c r="H13" t="s">
        <v>29</v>
      </c>
    </row>
    <row r="14" spans="1:8">
      <c r="A14" t="s">
        <v>30</v>
      </c>
      <c r="B14">
        <v>1.31366590934142E-2</v>
      </c>
      <c r="C14">
        <v>0.61051112440564503</v>
      </c>
      <c r="D14">
        <v>0.45134642619156801</v>
      </c>
      <c r="E14">
        <v>1.51415283142212</v>
      </c>
      <c r="F14">
        <v>7984</v>
      </c>
      <c r="G14">
        <v>77</v>
      </c>
      <c r="H14" t="s">
        <v>31</v>
      </c>
    </row>
    <row r="15" spans="1:8">
      <c r="A15" t="s">
        <v>32</v>
      </c>
      <c r="B15">
        <v>3.7852294400571901E-3</v>
      </c>
      <c r="C15">
        <v>0.52213573811786995</v>
      </c>
      <c r="D15">
        <v>0.40475805659498398</v>
      </c>
      <c r="E15">
        <v>1.50634198360593</v>
      </c>
      <c r="F15">
        <v>2456</v>
      </c>
      <c r="G15">
        <v>161</v>
      </c>
      <c r="H15" t="s">
        <v>33</v>
      </c>
    </row>
    <row r="16" spans="1:8">
      <c r="A16" t="s">
        <v>34</v>
      </c>
      <c r="B16">
        <v>1.97762051491938E-3</v>
      </c>
      <c r="C16">
        <v>0.52213573811786995</v>
      </c>
      <c r="D16">
        <v>0.53608949884231905</v>
      </c>
      <c r="E16">
        <v>1.7195943141644501</v>
      </c>
      <c r="F16">
        <v>1178</v>
      </c>
      <c r="G16">
        <v>59</v>
      </c>
      <c r="H16" t="s">
        <v>35</v>
      </c>
    </row>
    <row r="17" spans="1:8">
      <c r="A17" t="s">
        <v>36</v>
      </c>
      <c r="B17">
        <v>2.3158800432321099E-2</v>
      </c>
      <c r="C17">
        <v>0.64806468638403603</v>
      </c>
      <c r="D17">
        <v>0.58113220946782296</v>
      </c>
      <c r="E17">
        <v>1.57441483624378</v>
      </c>
      <c r="F17">
        <v>13134</v>
      </c>
      <c r="G17">
        <v>25</v>
      </c>
      <c r="H17" t="s">
        <v>17</v>
      </c>
    </row>
    <row r="18" spans="1:8">
      <c r="A18" t="s">
        <v>37</v>
      </c>
      <c r="B18">
        <v>3.91001407029462E-2</v>
      </c>
      <c r="C18">
        <v>0.71904342276462097</v>
      </c>
      <c r="D18">
        <v>0.58303125132876399</v>
      </c>
      <c r="E18">
        <v>1.51980909768624</v>
      </c>
      <c r="F18">
        <v>22008</v>
      </c>
      <c r="G18">
        <v>21</v>
      </c>
      <c r="H18" t="s">
        <v>38</v>
      </c>
    </row>
    <row r="19" spans="1:8">
      <c r="A19" t="s">
        <v>39</v>
      </c>
      <c r="B19">
        <v>3.2565190400900001E-2</v>
      </c>
      <c r="C19">
        <v>0.68829786431342199</v>
      </c>
      <c r="D19">
        <v>0.49294464704324298</v>
      </c>
      <c r="E19">
        <v>1.4860425340324599</v>
      </c>
      <c r="F19">
        <v>18989</v>
      </c>
      <c r="G19">
        <v>42</v>
      </c>
      <c r="H19" t="s">
        <v>40</v>
      </c>
    </row>
    <row r="20" spans="1:8">
      <c r="A20" t="s">
        <v>41</v>
      </c>
      <c r="B20">
        <v>3.6849887769539298E-2</v>
      </c>
      <c r="C20">
        <v>0.70976603267852401</v>
      </c>
      <c r="D20">
        <v>0.57885817455727395</v>
      </c>
      <c r="E20">
        <v>1.52471625069064</v>
      </c>
      <c r="F20">
        <v>20783</v>
      </c>
      <c r="G20">
        <v>22</v>
      </c>
      <c r="H20" t="s">
        <v>42</v>
      </c>
    </row>
    <row r="21" spans="1:8">
      <c r="A21" t="s">
        <v>43</v>
      </c>
      <c r="B21">
        <v>4.6203859865983701E-2</v>
      </c>
      <c r="C21">
        <v>0.74184981639233305</v>
      </c>
      <c r="D21">
        <v>0.521818198240252</v>
      </c>
      <c r="E21">
        <v>1.4702845806739699</v>
      </c>
      <c r="F21">
        <v>26463</v>
      </c>
      <c r="G21">
        <v>30</v>
      </c>
      <c r="H21" t="s">
        <v>44</v>
      </c>
    </row>
    <row r="22" spans="1:8">
      <c r="A22" t="s">
        <v>45</v>
      </c>
      <c r="B22">
        <v>2.0450031442429201E-2</v>
      </c>
      <c r="C22">
        <v>0.64806468638403603</v>
      </c>
      <c r="D22">
        <v>0.37878875032783099</v>
      </c>
      <c r="E22">
        <v>1.39162640974798</v>
      </c>
      <c r="F22">
        <v>13137</v>
      </c>
      <c r="G22">
        <v>145</v>
      </c>
      <c r="H22" t="s">
        <v>46</v>
      </c>
    </row>
    <row r="23" spans="1:8">
      <c r="A23" t="s">
        <v>47</v>
      </c>
      <c r="B23">
        <v>4.5741653247361E-2</v>
      </c>
      <c r="C23">
        <v>0.74184981639233305</v>
      </c>
      <c r="D23">
        <v>0.42672228636952397</v>
      </c>
      <c r="E23">
        <v>1.3953144645536</v>
      </c>
      <c r="F23">
        <v>27467</v>
      </c>
      <c r="G23">
        <v>66</v>
      </c>
      <c r="H23" t="s">
        <v>48</v>
      </c>
    </row>
    <row r="24" spans="1:8">
      <c r="A24" t="s">
        <v>49</v>
      </c>
      <c r="B24">
        <v>1.41372849599727E-2</v>
      </c>
      <c r="C24">
        <v>0.61051112440564503</v>
      </c>
      <c r="D24">
        <v>0.40814692970949001</v>
      </c>
      <c r="E24">
        <v>1.45371811412351</v>
      </c>
      <c r="F24">
        <v>8880</v>
      </c>
      <c r="G24">
        <v>115</v>
      </c>
      <c r="H24" t="s">
        <v>50</v>
      </c>
    </row>
    <row r="25" spans="1:8">
      <c r="A25" t="s">
        <v>51</v>
      </c>
      <c r="B25">
        <v>2.8962663941977499E-2</v>
      </c>
      <c r="C25">
        <v>0.65527317626194004</v>
      </c>
      <c r="D25">
        <v>0.453957424923838</v>
      </c>
      <c r="E25">
        <v>1.4604927823835101</v>
      </c>
      <c r="F25">
        <v>17290</v>
      </c>
      <c r="G25">
        <v>60</v>
      </c>
      <c r="H25" t="s">
        <v>52</v>
      </c>
    </row>
    <row r="26" spans="1:8">
      <c r="A26" t="s">
        <v>53</v>
      </c>
      <c r="B26">
        <v>3.4772288481951102E-2</v>
      </c>
      <c r="C26">
        <v>0.69874092504157403</v>
      </c>
      <c r="D26">
        <v>0.44380118346549202</v>
      </c>
      <c r="E26">
        <v>1.43584186263392</v>
      </c>
      <c r="F26">
        <v>20801</v>
      </c>
      <c r="G26">
        <v>62</v>
      </c>
      <c r="H26" t="s">
        <v>54</v>
      </c>
    </row>
    <row r="27" spans="1:8">
      <c r="A27" t="s">
        <v>55</v>
      </c>
      <c r="B27">
        <v>4.7912334533651204E-3</v>
      </c>
      <c r="C27">
        <v>0.52213573811786995</v>
      </c>
      <c r="D27">
        <v>0.42905426481223802</v>
      </c>
      <c r="E27">
        <v>1.5371512398737299</v>
      </c>
      <c r="F27">
        <v>3022</v>
      </c>
      <c r="G27">
        <v>120</v>
      </c>
      <c r="H27" t="s">
        <v>56</v>
      </c>
    </row>
    <row r="28" spans="1:8">
      <c r="A28" t="s">
        <v>57</v>
      </c>
      <c r="B28">
        <v>3.6236215571666702E-2</v>
      </c>
      <c r="C28">
        <v>0.70567136270523401</v>
      </c>
      <c r="D28">
        <v>0.35663300076107401</v>
      </c>
      <c r="E28">
        <v>1.32724044162344</v>
      </c>
      <c r="F28">
        <v>23520</v>
      </c>
      <c r="G28">
        <v>161</v>
      </c>
      <c r="H28" t="s">
        <v>58</v>
      </c>
    </row>
    <row r="29" spans="1:8">
      <c r="A29" t="s">
        <v>59</v>
      </c>
      <c r="B29">
        <v>2.8381213633668499E-2</v>
      </c>
      <c r="C29">
        <v>0.65527317626194004</v>
      </c>
      <c r="D29">
        <v>0.41506001755663302</v>
      </c>
      <c r="E29">
        <v>1.4195246159394601</v>
      </c>
      <c r="F29">
        <v>17422</v>
      </c>
      <c r="G29">
        <v>87</v>
      </c>
      <c r="H29" t="s">
        <v>60</v>
      </c>
    </row>
    <row r="30" spans="1:8">
      <c r="A30" t="s">
        <v>61</v>
      </c>
      <c r="B30">
        <v>2.7583542463567999E-2</v>
      </c>
      <c r="C30">
        <v>0.65527317626194004</v>
      </c>
      <c r="D30">
        <v>0.44520238417080998</v>
      </c>
      <c r="E30">
        <v>1.4557414649521001</v>
      </c>
      <c r="F30">
        <v>16563</v>
      </c>
      <c r="G30">
        <v>66</v>
      </c>
      <c r="H30" t="s">
        <v>62</v>
      </c>
    </row>
    <row r="31" spans="1:8">
      <c r="A31" t="s">
        <v>63</v>
      </c>
      <c r="B31">
        <v>3.9999466050845298E-2</v>
      </c>
      <c r="C31">
        <v>0.72382595415296802</v>
      </c>
      <c r="D31">
        <v>0.435109790424345</v>
      </c>
      <c r="E31">
        <v>1.41530979322009</v>
      </c>
      <c r="F31">
        <v>23971</v>
      </c>
      <c r="G31">
        <v>64</v>
      </c>
      <c r="H31" t="s">
        <v>64</v>
      </c>
    </row>
    <row r="32" spans="1:8">
      <c r="A32" t="s">
        <v>65</v>
      </c>
      <c r="B32">
        <v>3.0516127976044301E-2</v>
      </c>
      <c r="C32">
        <v>0.65904858402759403</v>
      </c>
      <c r="D32">
        <v>0.33903937996732803</v>
      </c>
      <c r="E32">
        <v>1.30916852817289</v>
      </c>
      <c r="F32">
        <v>20503</v>
      </c>
      <c r="G32">
        <v>222</v>
      </c>
      <c r="H32" t="s">
        <v>66</v>
      </c>
    </row>
    <row r="33" spans="1:8">
      <c r="A33" t="s">
        <v>67</v>
      </c>
      <c r="B33">
        <v>3.9340702035774201E-2</v>
      </c>
      <c r="C33">
        <v>0.72012564511673605</v>
      </c>
      <c r="D33">
        <v>0.42920320059280498</v>
      </c>
      <c r="E33">
        <v>1.4107064870186401</v>
      </c>
      <c r="F33">
        <v>23693</v>
      </c>
      <c r="G33">
        <v>68</v>
      </c>
      <c r="H33" t="s">
        <v>68</v>
      </c>
    </row>
    <row r="34" spans="1:8">
      <c r="A34" t="s">
        <v>69</v>
      </c>
      <c r="B34">
        <v>1.6242309173465599E-2</v>
      </c>
      <c r="C34">
        <v>0.64806468638403603</v>
      </c>
      <c r="D34">
        <v>0.65870022727741195</v>
      </c>
      <c r="E34">
        <v>1.6358598078718301</v>
      </c>
      <c r="F34">
        <v>9067</v>
      </c>
      <c r="G34">
        <v>17</v>
      </c>
      <c r="H34" t="s">
        <v>70</v>
      </c>
    </row>
    <row r="35" spans="1:8">
      <c r="A35" t="s">
        <v>71</v>
      </c>
      <c r="B35">
        <v>4.2157465638788902E-2</v>
      </c>
      <c r="C35">
        <v>0.74184981639233305</v>
      </c>
      <c r="D35">
        <v>0.37486751383800399</v>
      </c>
      <c r="E35">
        <v>1.34301907926877</v>
      </c>
      <c r="F35">
        <v>26598</v>
      </c>
      <c r="G35">
        <v>120</v>
      </c>
      <c r="H35" t="s">
        <v>72</v>
      </c>
    </row>
    <row r="36" spans="1:8">
      <c r="A36" t="s">
        <v>73</v>
      </c>
      <c r="B36">
        <v>7.8333301405575997E-3</v>
      </c>
      <c r="C36">
        <v>0.54420100792668502</v>
      </c>
      <c r="D36">
        <v>0.58541036027673998</v>
      </c>
      <c r="E36">
        <v>1.6713378945651101</v>
      </c>
      <c r="F36">
        <v>4497</v>
      </c>
      <c r="G36">
        <v>32</v>
      </c>
      <c r="H36" t="s">
        <v>74</v>
      </c>
    </row>
    <row r="37" spans="1:8">
      <c r="A37" t="s">
        <v>75</v>
      </c>
      <c r="B37">
        <v>4.8900946135584801E-2</v>
      </c>
      <c r="C37">
        <v>0.74295847392354097</v>
      </c>
      <c r="D37">
        <v>0.40871662407157699</v>
      </c>
      <c r="E37">
        <v>1.3711406531102199</v>
      </c>
      <c r="F37">
        <v>29723</v>
      </c>
      <c r="G37">
        <v>77</v>
      </c>
      <c r="H37" t="s">
        <v>76</v>
      </c>
    </row>
    <row r="38" spans="1:8">
      <c r="A38" t="s">
        <v>77</v>
      </c>
      <c r="B38">
        <v>3.8285995125559601E-2</v>
      </c>
      <c r="C38">
        <v>0.71809029327628804</v>
      </c>
      <c r="D38">
        <v>0.445748148156422</v>
      </c>
      <c r="E38">
        <v>1.4298097291112399</v>
      </c>
      <c r="F38">
        <v>22824</v>
      </c>
      <c r="G38">
        <v>59</v>
      </c>
      <c r="H38" t="s">
        <v>78</v>
      </c>
    </row>
    <row r="39" spans="1:8">
      <c r="A39" t="s">
        <v>79</v>
      </c>
      <c r="B39">
        <v>3.8784317108777798E-2</v>
      </c>
      <c r="C39">
        <v>0.71809029327628804</v>
      </c>
      <c r="D39">
        <v>0.45944653636285498</v>
      </c>
      <c r="E39">
        <v>1.4414737833884199</v>
      </c>
      <c r="F39">
        <v>22926</v>
      </c>
      <c r="G39">
        <v>52</v>
      </c>
      <c r="H39" t="s">
        <v>80</v>
      </c>
    </row>
    <row r="40" spans="1:8">
      <c r="A40" t="s">
        <v>81</v>
      </c>
      <c r="B40">
        <v>4.3700498704297902E-2</v>
      </c>
      <c r="C40">
        <v>0.74184981639233305</v>
      </c>
      <c r="D40">
        <v>0.423802755272293</v>
      </c>
      <c r="E40">
        <v>1.3962372356508299</v>
      </c>
      <c r="F40">
        <v>26340</v>
      </c>
      <c r="G40">
        <v>69</v>
      </c>
      <c r="H40" t="s">
        <v>82</v>
      </c>
    </row>
    <row r="41" spans="1:8">
      <c r="A41" t="s">
        <v>83</v>
      </c>
      <c r="B41">
        <v>1.8752756089336201E-2</v>
      </c>
      <c r="C41">
        <v>0.64806468638403603</v>
      </c>
      <c r="D41">
        <v>0.42173007327780199</v>
      </c>
      <c r="E41">
        <v>1.45454570533907</v>
      </c>
      <c r="F41">
        <v>11566</v>
      </c>
      <c r="G41">
        <v>92</v>
      </c>
      <c r="H41" t="s">
        <v>84</v>
      </c>
    </row>
    <row r="42" spans="1:8">
      <c r="A42" t="s">
        <v>85</v>
      </c>
      <c r="B42">
        <v>8.5424339577647706E-3</v>
      </c>
      <c r="C42">
        <v>0.55046611015645097</v>
      </c>
      <c r="D42">
        <v>0.627954140240777</v>
      </c>
      <c r="E42">
        <v>1.68615822264622</v>
      </c>
      <c r="F42">
        <v>4835</v>
      </c>
      <c r="G42">
        <v>24</v>
      </c>
      <c r="H42" t="s">
        <v>86</v>
      </c>
    </row>
    <row r="43" spans="1:8">
      <c r="A43" t="s">
        <v>87</v>
      </c>
      <c r="B43">
        <v>4.4369087633261597E-2</v>
      </c>
      <c r="C43">
        <v>0.74184981639233305</v>
      </c>
      <c r="D43">
        <v>0.42324456556864798</v>
      </c>
      <c r="E43">
        <v>1.3943982545703799</v>
      </c>
      <c r="F43">
        <v>26743</v>
      </c>
      <c r="G43">
        <v>69</v>
      </c>
      <c r="H43" t="s">
        <v>68</v>
      </c>
    </row>
    <row r="44" spans="1:8">
      <c r="A44" t="s">
        <v>88</v>
      </c>
      <c r="B44">
        <v>4.98914721522161E-2</v>
      </c>
      <c r="C44">
        <v>0.74295847392354097</v>
      </c>
      <c r="D44">
        <v>0.41178257728628198</v>
      </c>
      <c r="E44">
        <v>1.37264448904415</v>
      </c>
      <c r="F44">
        <v>30248</v>
      </c>
      <c r="G44">
        <v>74</v>
      </c>
      <c r="H44" t="s">
        <v>89</v>
      </c>
    </row>
    <row r="45" spans="1:8">
      <c r="A45" t="s">
        <v>90</v>
      </c>
      <c r="B45">
        <v>3.4112215160984498E-2</v>
      </c>
      <c r="C45">
        <v>0.69874092504157403</v>
      </c>
      <c r="D45">
        <v>0.55165630130167298</v>
      </c>
      <c r="E45">
        <v>1.5196876835414299</v>
      </c>
      <c r="F45">
        <v>19430</v>
      </c>
      <c r="G45">
        <v>27</v>
      </c>
      <c r="H45" t="s">
        <v>91</v>
      </c>
    </row>
    <row r="46" spans="1:8">
      <c r="A46" t="s">
        <v>92</v>
      </c>
      <c r="B46">
        <v>1.7090554778288601E-2</v>
      </c>
      <c r="C46">
        <v>0.64806468638403603</v>
      </c>
      <c r="D46">
        <v>0.63832812795400895</v>
      </c>
      <c r="E46">
        <v>1.62655200921762</v>
      </c>
      <c r="F46">
        <v>9576</v>
      </c>
      <c r="G46">
        <v>19</v>
      </c>
      <c r="H46" t="s">
        <v>93</v>
      </c>
    </row>
    <row r="47" spans="1:8">
      <c r="A47" t="s">
        <v>94</v>
      </c>
      <c r="B47">
        <v>3.5764639127283303E-2</v>
      </c>
      <c r="C47">
        <v>0.70340081817083699</v>
      </c>
      <c r="D47">
        <v>0.50890264374518301</v>
      </c>
      <c r="E47">
        <v>1.4882102480775301</v>
      </c>
      <c r="F47">
        <v>20673</v>
      </c>
      <c r="G47">
        <v>36</v>
      </c>
      <c r="H47" t="s">
        <v>95</v>
      </c>
    </row>
    <row r="48" spans="1:8">
      <c r="A48" t="s">
        <v>96</v>
      </c>
      <c r="B48">
        <v>1.69335899870342E-2</v>
      </c>
      <c r="C48">
        <v>0.64806468638403603</v>
      </c>
      <c r="D48">
        <v>0.54805179145522398</v>
      </c>
      <c r="E48">
        <v>1.5841386330032601</v>
      </c>
      <c r="F48">
        <v>9755</v>
      </c>
      <c r="G48">
        <v>34</v>
      </c>
      <c r="H48" t="s">
        <v>97</v>
      </c>
    </row>
    <row r="49" spans="1:8">
      <c r="A49" t="s">
        <v>98</v>
      </c>
      <c r="B49">
        <v>4.76408726398811E-2</v>
      </c>
      <c r="C49">
        <v>0.74184981639233305</v>
      </c>
      <c r="D49">
        <v>0.32273394334228001</v>
      </c>
      <c r="E49">
        <v>1.26102800574317</v>
      </c>
      <c r="F49">
        <v>32430</v>
      </c>
      <c r="G49">
        <v>248</v>
      </c>
      <c r="H49" t="s">
        <v>99</v>
      </c>
    </row>
    <row r="50" spans="1:8">
      <c r="A50" t="s">
        <v>100</v>
      </c>
      <c r="B50">
        <v>1.28850537393266E-2</v>
      </c>
      <c r="C50">
        <v>0.60859900693601898</v>
      </c>
      <c r="D50">
        <v>0.47882839567222801</v>
      </c>
      <c r="E50">
        <v>1.5448675727312</v>
      </c>
      <c r="F50">
        <v>7698</v>
      </c>
      <c r="G50">
        <v>61</v>
      </c>
      <c r="H50" t="s">
        <v>101</v>
      </c>
    </row>
    <row r="51" spans="1:8">
      <c r="A51" t="s">
        <v>102</v>
      </c>
      <c r="B51">
        <v>3.3022665556814001E-3</v>
      </c>
      <c r="C51">
        <v>0.52213573811786995</v>
      </c>
      <c r="D51">
        <v>0.556693620488518</v>
      </c>
      <c r="E51">
        <v>1.70729432140916</v>
      </c>
      <c r="F51">
        <v>1935</v>
      </c>
      <c r="G51">
        <v>46</v>
      </c>
      <c r="H51" t="s">
        <v>103</v>
      </c>
    </row>
    <row r="52" spans="1:8">
      <c r="A52" t="s">
        <v>104</v>
      </c>
      <c r="B52">
        <v>2.8228619500984899E-2</v>
      </c>
      <c r="C52">
        <v>0.65527317626194004</v>
      </c>
      <c r="D52">
        <v>0.49249912195345003</v>
      </c>
      <c r="E52">
        <v>1.49803763200656</v>
      </c>
      <c r="F52">
        <v>16508</v>
      </c>
      <c r="G52">
        <v>44</v>
      </c>
      <c r="H52" t="s">
        <v>105</v>
      </c>
    </row>
    <row r="53" spans="1:8">
      <c r="A53" t="s">
        <v>106</v>
      </c>
      <c r="B53">
        <v>2.2279203464089799E-2</v>
      </c>
      <c r="C53">
        <v>0.64806468638403603</v>
      </c>
      <c r="D53">
        <v>0.40072322789702702</v>
      </c>
      <c r="E53">
        <v>1.4164884621915701</v>
      </c>
      <c r="F53">
        <v>13927</v>
      </c>
      <c r="G53">
        <v>109</v>
      </c>
      <c r="H53" t="s">
        <v>107</v>
      </c>
    </row>
    <row r="54" spans="1:8">
      <c r="A54" t="s">
        <v>108</v>
      </c>
      <c r="B54">
        <v>1.4216498446162001E-2</v>
      </c>
      <c r="C54">
        <v>0.61051112440564503</v>
      </c>
      <c r="D54">
        <v>0.66448270424350098</v>
      </c>
      <c r="E54">
        <v>1.65022039447413</v>
      </c>
      <c r="F54">
        <v>7936</v>
      </c>
      <c r="G54">
        <v>17</v>
      </c>
      <c r="H54" t="s">
        <v>109</v>
      </c>
    </row>
    <row r="55" spans="1:8">
      <c r="A55" t="s">
        <v>110</v>
      </c>
      <c r="B55">
        <v>4.0336919612040398E-3</v>
      </c>
      <c r="C55">
        <v>0.52213573811786995</v>
      </c>
      <c r="D55">
        <v>0.61139398597849604</v>
      </c>
      <c r="E55">
        <v>1.7344979948606301</v>
      </c>
      <c r="F55">
        <v>2313</v>
      </c>
      <c r="G55">
        <v>31</v>
      </c>
      <c r="H55" t="s">
        <v>111</v>
      </c>
    </row>
    <row r="56" spans="1:8">
      <c r="A56" t="s">
        <v>112</v>
      </c>
      <c r="B56">
        <v>4.2050076416000899E-2</v>
      </c>
      <c r="C56">
        <v>0.74184981639233305</v>
      </c>
      <c r="D56">
        <v>0.57210224642452301</v>
      </c>
      <c r="E56">
        <v>1.50692109141803</v>
      </c>
      <c r="F56">
        <v>23716</v>
      </c>
      <c r="G56">
        <v>22</v>
      </c>
      <c r="H56" t="s">
        <v>113</v>
      </c>
    </row>
    <row r="57" spans="1:8">
      <c r="A57" t="s">
        <v>114</v>
      </c>
      <c r="B57">
        <v>3.2008574242511998E-3</v>
      </c>
      <c r="C57">
        <v>0.52213573811786995</v>
      </c>
      <c r="D57">
        <v>0.4557615538725</v>
      </c>
      <c r="E57">
        <v>1.5936277429093699</v>
      </c>
      <c r="F57">
        <v>1988</v>
      </c>
      <c r="G57">
        <v>101</v>
      </c>
      <c r="H57" t="s">
        <v>115</v>
      </c>
    </row>
    <row r="58" spans="1:8">
      <c r="A58" t="s">
        <v>116</v>
      </c>
      <c r="B58">
        <v>2.1358817877636702E-2</v>
      </c>
      <c r="C58">
        <v>0.64806468638403603</v>
      </c>
      <c r="D58">
        <v>0.59756954671472795</v>
      </c>
      <c r="E58">
        <v>1.5897874007291599</v>
      </c>
      <c r="F58">
        <v>12070</v>
      </c>
      <c r="G58">
        <v>23</v>
      </c>
      <c r="H58" t="s">
        <v>117</v>
      </c>
    </row>
    <row r="59" spans="1:8">
      <c r="A59" t="s">
        <v>118</v>
      </c>
      <c r="B59">
        <v>4.7603434971667802E-2</v>
      </c>
      <c r="C59">
        <v>0.74184981639233305</v>
      </c>
      <c r="D59">
        <v>0.41766072378062802</v>
      </c>
      <c r="E59">
        <v>1.38248054213331</v>
      </c>
      <c r="F59">
        <v>28747</v>
      </c>
      <c r="G59">
        <v>71</v>
      </c>
      <c r="H59" t="s">
        <v>119</v>
      </c>
    </row>
    <row r="60" spans="1:8">
      <c r="A60" t="s">
        <v>120</v>
      </c>
      <c r="B60">
        <v>2.8248710490465501E-2</v>
      </c>
      <c r="C60">
        <v>0.65527317626194004</v>
      </c>
      <c r="D60">
        <v>0.453090264383332</v>
      </c>
      <c r="E60">
        <v>1.4618273755117099</v>
      </c>
      <c r="F60">
        <v>16878</v>
      </c>
      <c r="G60">
        <v>61</v>
      </c>
      <c r="H60" t="s">
        <v>121</v>
      </c>
    </row>
    <row r="61" spans="1:8">
      <c r="A61" t="s">
        <v>122</v>
      </c>
      <c r="B61">
        <v>3.5646726077876799E-2</v>
      </c>
      <c r="C61">
        <v>0.70340081817083699</v>
      </c>
      <c r="D61">
        <v>0.43753873411749</v>
      </c>
      <c r="E61">
        <v>1.42700013624447</v>
      </c>
      <c r="F61">
        <v>21387</v>
      </c>
      <c r="G61">
        <v>65</v>
      </c>
      <c r="H61" t="s">
        <v>48</v>
      </c>
    </row>
    <row r="62" spans="1:8">
      <c r="A62" t="s">
        <v>123</v>
      </c>
      <c r="B62">
        <v>2.3395996674712E-2</v>
      </c>
      <c r="C62">
        <v>0.64806468638403603</v>
      </c>
      <c r="D62">
        <v>0.36979036912728502</v>
      </c>
      <c r="E62">
        <v>1.37097728469853</v>
      </c>
      <c r="F62">
        <v>15140</v>
      </c>
      <c r="G62">
        <v>156</v>
      </c>
      <c r="H62" t="s">
        <v>124</v>
      </c>
    </row>
    <row r="63" spans="1:8">
      <c r="A63" t="s">
        <v>125</v>
      </c>
      <c r="B63">
        <v>4.8900946135584801E-2</v>
      </c>
      <c r="C63">
        <v>0.74295847392354097</v>
      </c>
      <c r="D63">
        <v>0.40871662407157699</v>
      </c>
      <c r="E63">
        <v>1.3711406531102199</v>
      </c>
      <c r="F63">
        <v>29723</v>
      </c>
      <c r="G63">
        <v>77</v>
      </c>
      <c r="H63" t="s">
        <v>76</v>
      </c>
    </row>
    <row r="64" spans="1:8">
      <c r="A64" t="s">
        <v>126</v>
      </c>
      <c r="B64">
        <v>2.2339429412516699E-2</v>
      </c>
      <c r="C64">
        <v>0.64806468638403603</v>
      </c>
      <c r="D64">
        <v>0.52545672675442101</v>
      </c>
      <c r="E64">
        <v>1.54492993182113</v>
      </c>
      <c r="F64">
        <v>12930</v>
      </c>
      <c r="G64">
        <v>37</v>
      </c>
      <c r="H64" t="s">
        <v>127</v>
      </c>
    </row>
    <row r="65" spans="1:8">
      <c r="A65" t="s">
        <v>128</v>
      </c>
      <c r="B65">
        <v>1.24466900011206E-2</v>
      </c>
      <c r="C65">
        <v>0.60784897150758199</v>
      </c>
      <c r="D65">
        <v>0.45561501045370001</v>
      </c>
      <c r="E65">
        <v>1.5220886521308199</v>
      </c>
      <c r="F65">
        <v>7552</v>
      </c>
      <c r="G65">
        <v>75</v>
      </c>
      <c r="H65" t="s">
        <v>129</v>
      </c>
    </row>
    <row r="66" spans="1:8">
      <c r="A66" t="s">
        <v>130</v>
      </c>
      <c r="B66">
        <v>2.0049005528192401E-2</v>
      </c>
      <c r="C66">
        <v>0.64806468638403603</v>
      </c>
      <c r="D66">
        <v>0.60757435186932496</v>
      </c>
      <c r="E66">
        <v>1.60035485118011</v>
      </c>
      <c r="F66">
        <v>11307</v>
      </c>
      <c r="G66">
        <v>22</v>
      </c>
      <c r="H66" t="s">
        <v>131</v>
      </c>
    </row>
    <row r="67" spans="1:8">
      <c r="A67" t="s">
        <v>132</v>
      </c>
      <c r="B67">
        <v>2.0312875719868499E-2</v>
      </c>
      <c r="C67">
        <v>0.64806468638403603</v>
      </c>
      <c r="D67">
        <v>0.53284189741620402</v>
      </c>
      <c r="E67">
        <v>1.5582170422697399</v>
      </c>
      <c r="F67">
        <v>11741</v>
      </c>
      <c r="G67">
        <v>36</v>
      </c>
      <c r="H67" t="s">
        <v>133</v>
      </c>
    </row>
    <row r="68" spans="1:8">
      <c r="A68" t="s">
        <v>134</v>
      </c>
      <c r="B68">
        <v>9.6240327784598706E-3</v>
      </c>
      <c r="C68">
        <v>0.56340552884866102</v>
      </c>
      <c r="D68">
        <v>0.66193131860208798</v>
      </c>
      <c r="E68">
        <v>1.6866963385856999</v>
      </c>
      <c r="F68">
        <v>5392</v>
      </c>
      <c r="G68">
        <v>19</v>
      </c>
      <c r="H68" t="s">
        <v>135</v>
      </c>
    </row>
    <row r="69" spans="1:8">
      <c r="A69" t="s">
        <v>136</v>
      </c>
      <c r="B69">
        <v>1.39246287130798E-2</v>
      </c>
      <c r="C69">
        <v>0.61051112440564503</v>
      </c>
      <c r="D69">
        <v>0.48939398472971102</v>
      </c>
      <c r="E69">
        <v>1.55087218161749</v>
      </c>
      <c r="F69">
        <v>8262</v>
      </c>
      <c r="G69">
        <v>55</v>
      </c>
      <c r="H69" t="s">
        <v>137</v>
      </c>
    </row>
    <row r="70" spans="1:8">
      <c r="A70" t="s">
        <v>138</v>
      </c>
      <c r="B70">
        <v>1.0256166129791499E-2</v>
      </c>
      <c r="C70">
        <v>0.576527466274665</v>
      </c>
      <c r="D70">
        <v>0.61411323131970896</v>
      </c>
      <c r="E70">
        <v>1.6637676707143401</v>
      </c>
      <c r="F70">
        <v>5816</v>
      </c>
      <c r="G70">
        <v>25</v>
      </c>
      <c r="H70" t="s">
        <v>139</v>
      </c>
    </row>
    <row r="71" spans="1:8">
      <c r="A71" t="s">
        <v>140</v>
      </c>
      <c r="B71">
        <v>2.9093482641527901E-2</v>
      </c>
      <c r="C71">
        <v>0.65527317626194004</v>
      </c>
      <c r="D71">
        <v>0.53888937552208904</v>
      </c>
      <c r="E71">
        <v>1.52880558646456</v>
      </c>
      <c r="F71">
        <v>16689</v>
      </c>
      <c r="G71">
        <v>31</v>
      </c>
      <c r="H71" t="s">
        <v>141</v>
      </c>
    </row>
    <row r="72" spans="1:8">
      <c r="A72" t="s">
        <v>142</v>
      </c>
      <c r="B72">
        <v>3.4278226195452899E-2</v>
      </c>
      <c r="C72">
        <v>0.69874092504157403</v>
      </c>
      <c r="D72">
        <v>0.39467031592702501</v>
      </c>
      <c r="E72">
        <v>1.38194687344112</v>
      </c>
      <c r="F72">
        <v>21318</v>
      </c>
      <c r="G72">
        <v>102</v>
      </c>
      <c r="H72" t="s">
        <v>143</v>
      </c>
    </row>
    <row r="73" spans="1:8">
      <c r="A73" t="s">
        <v>144</v>
      </c>
      <c r="B73">
        <v>8.4442259752115396E-3</v>
      </c>
      <c r="C73">
        <v>0.55046611015645097</v>
      </c>
      <c r="D73">
        <v>0.60869796765525297</v>
      </c>
      <c r="E73">
        <v>1.67682450514879</v>
      </c>
      <c r="F73">
        <v>4809</v>
      </c>
      <c r="G73">
        <v>27</v>
      </c>
      <c r="H73" t="s">
        <v>145</v>
      </c>
    </row>
    <row r="74" spans="1:8">
      <c r="A74" t="s">
        <v>146</v>
      </c>
      <c r="B74">
        <v>4.1624514279381901E-2</v>
      </c>
      <c r="C74">
        <v>0.74184981639233305</v>
      </c>
      <c r="D74">
        <v>0.60340558496405095</v>
      </c>
      <c r="E74">
        <v>1.51863506335813</v>
      </c>
      <c r="F74">
        <v>23287</v>
      </c>
      <c r="G74">
        <v>18</v>
      </c>
      <c r="H74" t="s">
        <v>147</v>
      </c>
    </row>
    <row r="75" spans="1:8">
      <c r="A75" t="s">
        <v>148</v>
      </c>
      <c r="B75">
        <v>4.5995385841344903E-2</v>
      </c>
      <c r="C75">
        <v>0.74184981639233305</v>
      </c>
      <c r="D75">
        <v>0.38465909539687598</v>
      </c>
      <c r="E75">
        <v>1.3488294822493401</v>
      </c>
      <c r="F75">
        <v>28628</v>
      </c>
      <c r="G75">
        <v>103</v>
      </c>
      <c r="H75" t="s">
        <v>149</v>
      </c>
    </row>
    <row r="76" spans="1:8">
      <c r="A76" t="s">
        <v>150</v>
      </c>
      <c r="B76">
        <v>8.5475776165034798E-4</v>
      </c>
      <c r="C76">
        <v>0.52213573811786995</v>
      </c>
      <c r="D76">
        <v>0.775652522310323</v>
      </c>
      <c r="E76">
        <v>1.8694762456293701</v>
      </c>
      <c r="F76">
        <v>474</v>
      </c>
      <c r="G76">
        <v>15</v>
      </c>
      <c r="H76" t="s">
        <v>151</v>
      </c>
    </row>
    <row r="77" spans="1:8">
      <c r="A77" t="s">
        <v>152</v>
      </c>
      <c r="B77">
        <v>3.9282761575460998E-2</v>
      </c>
      <c r="C77">
        <v>0.72012564511673605</v>
      </c>
      <c r="D77">
        <v>0.44098230849730502</v>
      </c>
      <c r="E77">
        <v>1.4227628827008301</v>
      </c>
      <c r="F77">
        <v>23471</v>
      </c>
      <c r="G77">
        <v>61</v>
      </c>
      <c r="H77" t="s">
        <v>153</v>
      </c>
    </row>
    <row r="78" spans="1:8">
      <c r="A78" t="s">
        <v>154</v>
      </c>
      <c r="B78">
        <v>7.6470668831480201E-3</v>
      </c>
      <c r="C78">
        <v>0.54420100792668502</v>
      </c>
      <c r="D78">
        <v>0.54242219315237405</v>
      </c>
      <c r="E78">
        <v>1.6427477470319201</v>
      </c>
      <c r="F78">
        <v>4464</v>
      </c>
      <c r="G78">
        <v>43</v>
      </c>
      <c r="H78" t="s">
        <v>155</v>
      </c>
    </row>
    <row r="79" spans="1:8">
      <c r="A79" t="s">
        <v>156</v>
      </c>
      <c r="B79">
        <v>1.1814022379093601E-2</v>
      </c>
      <c r="C79">
        <v>0.60024321395317903</v>
      </c>
      <c r="D79">
        <v>0.60254093109044704</v>
      </c>
      <c r="E79">
        <v>1.6464457245025901</v>
      </c>
      <c r="F79">
        <v>6715</v>
      </c>
      <c r="G79">
        <v>26</v>
      </c>
      <c r="H79" t="s">
        <v>157</v>
      </c>
    </row>
    <row r="80" spans="1:8">
      <c r="A80" t="s">
        <v>158</v>
      </c>
      <c r="B80">
        <v>4.9105561027621501E-2</v>
      </c>
      <c r="C80">
        <v>0.74295847392354097</v>
      </c>
      <c r="D80">
        <v>0.39512929938470498</v>
      </c>
      <c r="E80">
        <v>1.35618673996837</v>
      </c>
      <c r="F80">
        <v>30211</v>
      </c>
      <c r="G80">
        <v>89</v>
      </c>
      <c r="H80" t="s">
        <v>159</v>
      </c>
    </row>
    <row r="81" spans="1:8">
      <c r="A81" t="s">
        <v>160</v>
      </c>
      <c r="B81">
        <v>2.2992028112823599E-2</v>
      </c>
      <c r="C81">
        <v>0.64806468638403603</v>
      </c>
      <c r="D81">
        <v>0.32533096535363498</v>
      </c>
      <c r="E81">
        <v>1.29723670000335</v>
      </c>
      <c r="F81">
        <v>16055</v>
      </c>
      <c r="G81">
        <v>306</v>
      </c>
      <c r="H81" t="s">
        <v>161</v>
      </c>
    </row>
    <row r="82" spans="1:8">
      <c r="A82" t="s">
        <v>162</v>
      </c>
      <c r="B82">
        <v>3.7211305518169598E-2</v>
      </c>
      <c r="C82">
        <v>0.71175070232049598</v>
      </c>
      <c r="D82">
        <v>0.62869383449909599</v>
      </c>
      <c r="E82">
        <v>1.5393490432979999</v>
      </c>
      <c r="F82">
        <v>20735</v>
      </c>
      <c r="G82">
        <v>16</v>
      </c>
      <c r="H82" t="s">
        <v>163</v>
      </c>
    </row>
    <row r="83" spans="1:8">
      <c r="A83" t="s">
        <v>164</v>
      </c>
      <c r="B83">
        <v>7.6470668831480201E-3</v>
      </c>
      <c r="C83">
        <v>0.54420100792668502</v>
      </c>
      <c r="D83">
        <v>0.54242219315237405</v>
      </c>
      <c r="E83">
        <v>1.6427477470319201</v>
      </c>
      <c r="F83">
        <v>4464</v>
      </c>
      <c r="G83">
        <v>43</v>
      </c>
      <c r="H83" t="s">
        <v>155</v>
      </c>
    </row>
    <row r="84" spans="1:8">
      <c r="A84" t="s">
        <v>165</v>
      </c>
      <c r="B84">
        <v>8.0332472782515991E-3</v>
      </c>
      <c r="C84">
        <v>0.54420100792668502</v>
      </c>
      <c r="D84">
        <v>0.44360760803853799</v>
      </c>
      <c r="E84">
        <v>1.53246819429723</v>
      </c>
      <c r="F84">
        <v>4959</v>
      </c>
      <c r="G84">
        <v>93</v>
      </c>
      <c r="H84" t="s">
        <v>166</v>
      </c>
    </row>
    <row r="85" spans="1:8">
      <c r="A85" t="s">
        <v>167</v>
      </c>
      <c r="B85">
        <v>3.8797466622893399E-2</v>
      </c>
      <c r="C85">
        <v>0.71809029327628804</v>
      </c>
      <c r="D85">
        <v>0.47963084169014503</v>
      </c>
      <c r="E85">
        <v>1.4588961041655</v>
      </c>
      <c r="F85">
        <v>22689</v>
      </c>
      <c r="G85">
        <v>44</v>
      </c>
      <c r="H85" t="s">
        <v>168</v>
      </c>
    </row>
    <row r="86" spans="1:8">
      <c r="A86" t="s">
        <v>169</v>
      </c>
      <c r="B86">
        <v>1.01594790417381E-2</v>
      </c>
      <c r="C86">
        <v>0.57517164917725905</v>
      </c>
      <c r="D86">
        <v>0.46500714127760701</v>
      </c>
      <c r="E86">
        <v>1.5464385417489801</v>
      </c>
      <c r="F86">
        <v>6149</v>
      </c>
      <c r="G86">
        <v>73</v>
      </c>
      <c r="H86" t="s">
        <v>170</v>
      </c>
    </row>
    <row r="87" spans="1:8">
      <c r="A87" t="s">
        <v>171</v>
      </c>
      <c r="B87">
        <v>1.11920722821335E-2</v>
      </c>
      <c r="C87">
        <v>0.583607663869671</v>
      </c>
      <c r="D87">
        <v>0.61786165219883804</v>
      </c>
      <c r="E87">
        <v>1.65905826325691</v>
      </c>
      <c r="F87">
        <v>6335</v>
      </c>
      <c r="G87">
        <v>24</v>
      </c>
      <c r="H87" t="s">
        <v>139</v>
      </c>
    </row>
    <row r="88" spans="1:8">
      <c r="A88" t="s">
        <v>172</v>
      </c>
      <c r="B88">
        <v>4.5067580051449001E-2</v>
      </c>
      <c r="C88">
        <v>0.74184981639233305</v>
      </c>
      <c r="D88">
        <v>0.57557875807467795</v>
      </c>
      <c r="E88">
        <v>1.50038240825545</v>
      </c>
      <c r="F88">
        <v>25367</v>
      </c>
      <c r="G88">
        <v>21</v>
      </c>
      <c r="H88" t="s">
        <v>173</v>
      </c>
    </row>
    <row r="89" spans="1:8">
      <c r="A89" t="s">
        <v>174</v>
      </c>
      <c r="B89">
        <v>4.3812582600974703E-2</v>
      </c>
      <c r="C89">
        <v>0.74184981639233305</v>
      </c>
      <c r="D89">
        <v>0.32344624492262303</v>
      </c>
      <c r="E89">
        <v>1.2663551809603799</v>
      </c>
      <c r="F89">
        <v>29901</v>
      </c>
      <c r="G89">
        <v>253</v>
      </c>
      <c r="H89" t="s">
        <v>175</v>
      </c>
    </row>
    <row r="90" spans="1:8">
      <c r="A90" t="s">
        <v>176</v>
      </c>
      <c r="B90">
        <v>5.78800756100681E-3</v>
      </c>
      <c r="C90">
        <v>0.53307767942407303</v>
      </c>
      <c r="D90">
        <v>0.66365372099906506</v>
      </c>
      <c r="E90">
        <v>1.7299706672480799</v>
      </c>
      <c r="F90">
        <v>3257</v>
      </c>
      <c r="G90">
        <v>21</v>
      </c>
      <c r="H90" t="s">
        <v>177</v>
      </c>
    </row>
    <row r="91" spans="1:8">
      <c r="A91" t="s">
        <v>178</v>
      </c>
      <c r="B91">
        <v>1.008113053108E-2</v>
      </c>
      <c r="C91">
        <v>0.57484201862834405</v>
      </c>
      <c r="D91">
        <v>0.36787238129817201</v>
      </c>
      <c r="E91">
        <v>1.4051546992227699</v>
      </c>
      <c r="F91">
        <v>6699</v>
      </c>
      <c r="G91">
        <v>201</v>
      </c>
      <c r="H91" t="s">
        <v>179</v>
      </c>
    </row>
    <row r="92" spans="1:8">
      <c r="A92" t="s">
        <v>180</v>
      </c>
      <c r="B92">
        <v>4.4497311781781998E-2</v>
      </c>
      <c r="C92">
        <v>0.74184981639233305</v>
      </c>
      <c r="D92">
        <v>0.482317309849771</v>
      </c>
      <c r="E92">
        <v>1.4470235977010899</v>
      </c>
      <c r="F92">
        <v>25904</v>
      </c>
      <c r="G92">
        <v>41</v>
      </c>
      <c r="H92" t="s">
        <v>181</v>
      </c>
    </row>
    <row r="93" spans="1:8">
      <c r="A93" t="s">
        <v>182</v>
      </c>
      <c r="B93">
        <v>9.1957555424659193E-3</v>
      </c>
      <c r="C93">
        <v>0.55637830862278503</v>
      </c>
      <c r="D93">
        <v>0.53002513535768703</v>
      </c>
      <c r="E93">
        <v>1.6189203895459101</v>
      </c>
      <c r="F93">
        <v>5385</v>
      </c>
      <c r="G93">
        <v>45</v>
      </c>
      <c r="H93" t="s">
        <v>183</v>
      </c>
    </row>
    <row r="94" spans="1:8">
      <c r="A94" t="s">
        <v>184</v>
      </c>
      <c r="B94">
        <v>2.27819243346697E-2</v>
      </c>
      <c r="C94">
        <v>0.64806468638403603</v>
      </c>
      <c r="D94">
        <v>0.57570967257345196</v>
      </c>
      <c r="E94">
        <v>1.57312919347724</v>
      </c>
      <c r="F94">
        <v>12950</v>
      </c>
      <c r="G94">
        <v>26</v>
      </c>
      <c r="H94" t="s">
        <v>185</v>
      </c>
    </row>
    <row r="95" spans="1:8">
      <c r="A95" t="s">
        <v>186</v>
      </c>
      <c r="B95">
        <v>6.8635255329417902E-3</v>
      </c>
      <c r="C95">
        <v>0.54420100792668502</v>
      </c>
      <c r="D95">
        <v>0.40892427580634699</v>
      </c>
      <c r="E95">
        <v>1.48952561225441</v>
      </c>
      <c r="F95">
        <v>4379</v>
      </c>
      <c r="G95">
        <v>136</v>
      </c>
      <c r="H95" t="s">
        <v>187</v>
      </c>
    </row>
    <row r="96" spans="1:8">
      <c r="A96" t="s">
        <v>188</v>
      </c>
      <c r="B96">
        <v>1.3605857644048999E-3</v>
      </c>
      <c r="C96">
        <v>0.52213573811786995</v>
      </c>
      <c r="D96">
        <v>0.567783785446481</v>
      </c>
      <c r="E96">
        <v>1.76865721876002</v>
      </c>
      <c r="F96">
        <v>801</v>
      </c>
      <c r="G96">
        <v>50</v>
      </c>
      <c r="H96" t="s">
        <v>189</v>
      </c>
    </row>
    <row r="97" spans="1:8">
      <c r="A97" t="s">
        <v>190</v>
      </c>
      <c r="B97">
        <v>4.4058806631648101E-2</v>
      </c>
      <c r="C97">
        <v>0.74184981639233305</v>
      </c>
      <c r="D97">
        <v>0.47412815201729902</v>
      </c>
      <c r="E97">
        <v>1.44215853887913</v>
      </c>
      <c r="F97">
        <v>25766</v>
      </c>
      <c r="G97">
        <v>44</v>
      </c>
      <c r="H97" t="s">
        <v>191</v>
      </c>
    </row>
    <row r="98" spans="1:8">
      <c r="A98" t="s">
        <v>192</v>
      </c>
      <c r="B98">
        <v>3.0440576879939799E-2</v>
      </c>
      <c r="C98">
        <v>0.65904858402759403</v>
      </c>
      <c r="D98">
        <v>0.42916282736248001</v>
      </c>
      <c r="E98">
        <v>1.43058017112795</v>
      </c>
      <c r="F98">
        <v>18455</v>
      </c>
      <c r="G98">
        <v>74</v>
      </c>
      <c r="H98" t="s">
        <v>193</v>
      </c>
    </row>
    <row r="99" spans="1:8">
      <c r="A99" t="s">
        <v>194</v>
      </c>
      <c r="B99">
        <v>6.1000674965871098E-3</v>
      </c>
      <c r="C99">
        <v>0.53307767942407303</v>
      </c>
      <c r="D99">
        <v>0.52208195148242298</v>
      </c>
      <c r="E99">
        <v>1.6379869827722999</v>
      </c>
      <c r="F99">
        <v>3605</v>
      </c>
      <c r="G99">
        <v>52</v>
      </c>
      <c r="H99" t="s">
        <v>195</v>
      </c>
    </row>
    <row r="100" spans="1:8">
      <c r="A100" t="s">
        <v>196</v>
      </c>
      <c r="B100">
        <v>3.7211305518169598E-2</v>
      </c>
      <c r="C100">
        <v>0.71175070232049598</v>
      </c>
      <c r="D100">
        <v>0.62869383449909599</v>
      </c>
      <c r="E100">
        <v>1.5393490432979999</v>
      </c>
      <c r="F100">
        <v>20735</v>
      </c>
      <c r="G100">
        <v>16</v>
      </c>
      <c r="H100" t="s">
        <v>163</v>
      </c>
    </row>
    <row r="101" spans="1:8">
      <c r="A101" t="s">
        <v>197</v>
      </c>
      <c r="B101">
        <v>4.2657414498384297E-2</v>
      </c>
      <c r="C101">
        <v>0.74184981639233305</v>
      </c>
      <c r="D101">
        <v>0.36005864605377602</v>
      </c>
      <c r="E101">
        <v>1.3228141555758299</v>
      </c>
      <c r="F101">
        <v>27404</v>
      </c>
      <c r="G101">
        <v>145</v>
      </c>
      <c r="H101" t="s">
        <v>198</v>
      </c>
    </row>
    <row r="102" spans="1:8">
      <c r="A102" t="s">
        <v>199</v>
      </c>
      <c r="B102">
        <v>4.0743758796947901E-4</v>
      </c>
      <c r="C102">
        <v>0.52213573811786995</v>
      </c>
      <c r="D102">
        <v>0.57851922095231201</v>
      </c>
      <c r="E102">
        <v>1.8390906298826899</v>
      </c>
      <c r="F102">
        <v>241</v>
      </c>
      <c r="G102">
        <v>56</v>
      </c>
      <c r="H102" t="s">
        <v>200</v>
      </c>
    </row>
    <row r="103" spans="1:8">
      <c r="A103" t="s">
        <v>201</v>
      </c>
      <c r="B103">
        <v>1.1657438494472999E-3</v>
      </c>
      <c r="C103">
        <v>0.52213573811786995</v>
      </c>
      <c r="D103">
        <v>0.41347701837665202</v>
      </c>
      <c r="E103">
        <v>1.5617150785432199</v>
      </c>
      <c r="F103">
        <v>766</v>
      </c>
      <c r="G103">
        <v>182</v>
      </c>
      <c r="H103" t="s">
        <v>202</v>
      </c>
    </row>
    <row r="104" spans="1:8">
      <c r="A104" t="s">
        <v>203</v>
      </c>
      <c r="B104">
        <v>3.0698968147151201E-2</v>
      </c>
      <c r="C104">
        <v>0.66119571069108796</v>
      </c>
      <c r="D104">
        <v>0.63870398987996402</v>
      </c>
      <c r="E104">
        <v>1.5638587843885601</v>
      </c>
      <c r="F104">
        <v>17106</v>
      </c>
      <c r="G104">
        <v>16</v>
      </c>
      <c r="H104" t="s">
        <v>204</v>
      </c>
    </row>
    <row r="105" spans="1:8">
      <c r="A105" t="s">
        <v>205</v>
      </c>
      <c r="B105">
        <v>9.0124643644037498E-3</v>
      </c>
      <c r="C105">
        <v>0.55606419363325399</v>
      </c>
      <c r="D105">
        <v>0.47664661628900601</v>
      </c>
      <c r="E105">
        <v>1.56664366129067</v>
      </c>
      <c r="F105">
        <v>5427</v>
      </c>
      <c r="G105">
        <v>68</v>
      </c>
      <c r="H105" t="s">
        <v>206</v>
      </c>
    </row>
    <row r="106" spans="1:8">
      <c r="A106" t="s">
        <v>207</v>
      </c>
      <c r="B106">
        <v>2.7014373004914001E-2</v>
      </c>
      <c r="C106">
        <v>0.65486248067450603</v>
      </c>
      <c r="D106">
        <v>0.31281933137715401</v>
      </c>
      <c r="E106">
        <v>1.2678901352926499</v>
      </c>
      <c r="F106">
        <v>19328</v>
      </c>
      <c r="G106">
        <v>367</v>
      </c>
      <c r="H106" t="s">
        <v>208</v>
      </c>
    </row>
    <row r="107" spans="1:8">
      <c r="A107" t="s">
        <v>209</v>
      </c>
      <c r="B107">
        <v>4.9241812471960498E-3</v>
      </c>
      <c r="C107">
        <v>0.52213573811786995</v>
      </c>
      <c r="D107">
        <v>0.71503362620910804</v>
      </c>
      <c r="E107">
        <v>1.7507509506719601</v>
      </c>
      <c r="F107">
        <v>2743</v>
      </c>
      <c r="G107">
        <v>16</v>
      </c>
      <c r="H107" t="s">
        <v>210</v>
      </c>
    </row>
    <row r="108" spans="1:8">
      <c r="A108" t="s">
        <v>211</v>
      </c>
      <c r="B108">
        <v>3.0242146773222799E-2</v>
      </c>
      <c r="C108">
        <v>0.65671028856045</v>
      </c>
      <c r="D108">
        <v>0.342408142944086</v>
      </c>
      <c r="E108">
        <v>1.31494507425607</v>
      </c>
      <c r="F108">
        <v>20199</v>
      </c>
      <c r="G108">
        <v>211</v>
      </c>
      <c r="H108" t="s">
        <v>212</v>
      </c>
    </row>
    <row r="109" spans="1:8">
      <c r="A109" t="s">
        <v>213</v>
      </c>
      <c r="B109">
        <v>8.49338155261402E-3</v>
      </c>
      <c r="C109">
        <v>0.55046611015645097</v>
      </c>
      <c r="D109">
        <v>0.60842270369104801</v>
      </c>
      <c r="E109">
        <v>1.6760662155124</v>
      </c>
      <c r="F109">
        <v>4837</v>
      </c>
      <c r="G109">
        <v>27</v>
      </c>
      <c r="H109" t="s">
        <v>214</v>
      </c>
    </row>
    <row r="110" spans="1:8">
      <c r="A110" t="s">
        <v>215</v>
      </c>
      <c r="B110">
        <v>2.4843564593097198E-2</v>
      </c>
      <c r="C110">
        <v>0.64806468638403603</v>
      </c>
      <c r="D110">
        <v>0.494713185353018</v>
      </c>
      <c r="E110">
        <v>1.51106279554972</v>
      </c>
      <c r="F110">
        <v>14550</v>
      </c>
      <c r="G110">
        <v>45</v>
      </c>
      <c r="H110" t="s">
        <v>216</v>
      </c>
    </row>
    <row r="111" spans="1:8">
      <c r="A111" t="s">
        <v>217</v>
      </c>
      <c r="B111">
        <v>4.06969440133911E-3</v>
      </c>
      <c r="C111">
        <v>0.52213573811786995</v>
      </c>
      <c r="D111">
        <v>0.65993054391775996</v>
      </c>
      <c r="E111">
        <v>1.7556939938534899</v>
      </c>
      <c r="F111">
        <v>2299</v>
      </c>
      <c r="G111">
        <v>23</v>
      </c>
      <c r="H111" t="s">
        <v>157</v>
      </c>
    </row>
    <row r="112" spans="1:8">
      <c r="A112" t="s">
        <v>218</v>
      </c>
      <c r="B112">
        <v>2.4447740088637499E-2</v>
      </c>
      <c r="C112">
        <v>0.64806468638403603</v>
      </c>
      <c r="D112">
        <v>0.51804516231905495</v>
      </c>
      <c r="E112">
        <v>1.5312681519940601</v>
      </c>
      <c r="F112">
        <v>14176</v>
      </c>
      <c r="G112">
        <v>38</v>
      </c>
      <c r="H112" t="s">
        <v>219</v>
      </c>
    </row>
    <row r="113" spans="1:8">
      <c r="A113" t="s">
        <v>220</v>
      </c>
      <c r="B113">
        <v>1.0612799069698401E-2</v>
      </c>
      <c r="C113">
        <v>0.58024368596642395</v>
      </c>
      <c r="D113">
        <v>0.38808013518670598</v>
      </c>
      <c r="E113">
        <v>1.43763332807448</v>
      </c>
      <c r="F113">
        <v>6862</v>
      </c>
      <c r="G113">
        <v>155</v>
      </c>
      <c r="H113" t="s">
        <v>221</v>
      </c>
    </row>
    <row r="114" spans="1:8">
      <c r="A114" t="s">
        <v>222</v>
      </c>
      <c r="B114">
        <v>1.9785465734909299E-2</v>
      </c>
      <c r="C114">
        <v>0.64806468638403603</v>
      </c>
      <c r="D114">
        <v>0.48444151982530897</v>
      </c>
      <c r="E114">
        <v>1.51989338289738</v>
      </c>
      <c r="F114">
        <v>11695</v>
      </c>
      <c r="G114">
        <v>52</v>
      </c>
      <c r="H114" t="s">
        <v>223</v>
      </c>
    </row>
    <row r="115" spans="1:8">
      <c r="A115" t="s">
        <v>224</v>
      </c>
      <c r="B115">
        <v>3.3178499228600299E-2</v>
      </c>
      <c r="C115">
        <v>0.69454528163464901</v>
      </c>
      <c r="D115">
        <v>0.43698431802438298</v>
      </c>
      <c r="E115">
        <v>1.4326296582437501</v>
      </c>
      <c r="F115">
        <v>19956</v>
      </c>
      <c r="G115">
        <v>67</v>
      </c>
      <c r="H115" t="s">
        <v>225</v>
      </c>
    </row>
    <row r="116" spans="1:8">
      <c r="A116" t="s">
        <v>226</v>
      </c>
      <c r="B116">
        <v>1.73168906934322E-3</v>
      </c>
      <c r="C116">
        <v>0.52213573811786995</v>
      </c>
      <c r="D116">
        <v>0.35201916103408099</v>
      </c>
      <c r="E116">
        <v>1.4247001874949701</v>
      </c>
      <c r="F116">
        <v>1235</v>
      </c>
      <c r="G116">
        <v>361</v>
      </c>
      <c r="H116" t="s">
        <v>227</v>
      </c>
    </row>
    <row r="117" spans="1:8">
      <c r="A117" t="s">
        <v>228</v>
      </c>
      <c r="B117">
        <v>1.13586705053725E-3</v>
      </c>
      <c r="C117">
        <v>0.52213573811786995</v>
      </c>
      <c r="D117">
        <v>0.47561197355854801</v>
      </c>
      <c r="E117">
        <v>1.6677610375615</v>
      </c>
      <c r="F117">
        <v>706</v>
      </c>
      <c r="G117">
        <v>103</v>
      </c>
      <c r="H117" t="s">
        <v>229</v>
      </c>
    </row>
    <row r="118" spans="1:8">
      <c r="A118" t="s">
        <v>230</v>
      </c>
      <c r="B118">
        <v>2.4945702478459598E-2</v>
      </c>
      <c r="C118">
        <v>0.64806468638403603</v>
      </c>
      <c r="D118">
        <v>0.356728272532021</v>
      </c>
      <c r="E118">
        <v>1.3473733663437699</v>
      </c>
      <c r="F118">
        <v>16412</v>
      </c>
      <c r="G118">
        <v>182</v>
      </c>
      <c r="H118" t="s">
        <v>231</v>
      </c>
    </row>
    <row r="119" spans="1:8">
      <c r="A119" t="s">
        <v>232</v>
      </c>
      <c r="B119">
        <v>1.20030791589384E-2</v>
      </c>
      <c r="C119">
        <v>0.605964365692646</v>
      </c>
      <c r="D119">
        <v>0.46643917675229801</v>
      </c>
      <c r="E119">
        <v>1.5367048435762101</v>
      </c>
      <c r="F119">
        <v>7234</v>
      </c>
      <c r="G119">
        <v>69</v>
      </c>
      <c r="H119" t="s">
        <v>233</v>
      </c>
    </row>
    <row r="120" spans="1:8">
      <c r="A120" t="s">
        <v>234</v>
      </c>
      <c r="B120">
        <v>1.07118771395156E-2</v>
      </c>
      <c r="C120">
        <v>0.58024368596642395</v>
      </c>
      <c r="D120">
        <v>0.52501664239610402</v>
      </c>
      <c r="E120">
        <v>1.60362233887718</v>
      </c>
      <c r="F120">
        <v>6273</v>
      </c>
      <c r="G120">
        <v>45</v>
      </c>
      <c r="H120" t="s">
        <v>235</v>
      </c>
    </row>
    <row r="121" spans="1:8">
      <c r="A121" t="s">
        <v>236</v>
      </c>
      <c r="B121">
        <v>4.7157286064922199E-2</v>
      </c>
      <c r="C121">
        <v>0.74184981639233305</v>
      </c>
      <c r="D121">
        <v>0.31891110101257603</v>
      </c>
      <c r="E121">
        <v>1.2552735672628099</v>
      </c>
      <c r="F121">
        <v>32392</v>
      </c>
      <c r="G121">
        <v>267</v>
      </c>
      <c r="H121" t="s">
        <v>237</v>
      </c>
    </row>
    <row r="122" spans="1:8">
      <c r="A122" t="s">
        <v>238</v>
      </c>
      <c r="B122">
        <v>4.56731021045244E-3</v>
      </c>
      <c r="C122">
        <v>0.52213573811786995</v>
      </c>
      <c r="D122">
        <v>0.61277983172339001</v>
      </c>
      <c r="E122">
        <v>1.7265797570288499</v>
      </c>
      <c r="F122">
        <v>2615</v>
      </c>
      <c r="G122">
        <v>30</v>
      </c>
      <c r="H122" t="s">
        <v>239</v>
      </c>
    </row>
    <row r="123" spans="1:8">
      <c r="A123" t="s">
        <v>240</v>
      </c>
      <c r="B123">
        <v>3.46724775170654E-3</v>
      </c>
      <c r="C123">
        <v>0.52213573811786995</v>
      </c>
      <c r="D123">
        <v>0.57667618013247801</v>
      </c>
      <c r="E123">
        <v>1.7218902271372101</v>
      </c>
      <c r="F123">
        <v>2015</v>
      </c>
      <c r="G123">
        <v>40</v>
      </c>
      <c r="H123" t="s">
        <v>241</v>
      </c>
    </row>
    <row r="124" spans="1:8">
      <c r="A124" t="s">
        <v>242</v>
      </c>
      <c r="B124">
        <v>5.78800756100681E-3</v>
      </c>
      <c r="C124">
        <v>0.53307767942407303</v>
      </c>
      <c r="D124">
        <v>0.66365372099906506</v>
      </c>
      <c r="E124">
        <v>1.7299706672480799</v>
      </c>
      <c r="F124">
        <v>3257</v>
      </c>
      <c r="G124">
        <v>21</v>
      </c>
      <c r="H124" t="s">
        <v>177</v>
      </c>
    </row>
    <row r="125" spans="1:8">
      <c r="A125" t="s">
        <v>243</v>
      </c>
      <c r="B125">
        <v>3.83055776733204E-3</v>
      </c>
      <c r="C125">
        <v>0.52213573811786995</v>
      </c>
      <c r="D125">
        <v>0.40248654539378398</v>
      </c>
      <c r="E125">
        <v>1.50226507158459</v>
      </c>
      <c r="F125">
        <v>2491</v>
      </c>
      <c r="G125">
        <v>165</v>
      </c>
      <c r="H125" t="s">
        <v>244</v>
      </c>
    </row>
    <row r="126" spans="1:8">
      <c r="A126" t="s">
        <v>245</v>
      </c>
      <c r="B126">
        <v>4.1834907482181096E-3</v>
      </c>
      <c r="C126">
        <v>0.52213573811786995</v>
      </c>
      <c r="D126">
        <v>0.63264953067367102</v>
      </c>
      <c r="E126">
        <v>1.74280561555172</v>
      </c>
      <c r="F126">
        <v>2382</v>
      </c>
      <c r="G126">
        <v>27</v>
      </c>
      <c r="H126" t="s">
        <v>246</v>
      </c>
    </row>
    <row r="127" spans="1:8">
      <c r="A127" t="s">
        <v>247</v>
      </c>
      <c r="B127">
        <v>4.0198156524901697E-2</v>
      </c>
      <c r="C127">
        <v>0.72576443876166497</v>
      </c>
      <c r="D127">
        <v>0.312053176962579</v>
      </c>
      <c r="E127">
        <v>1.25102808087788</v>
      </c>
      <c r="F127">
        <v>28294</v>
      </c>
      <c r="G127">
        <v>324</v>
      </c>
      <c r="H127" t="s">
        <v>248</v>
      </c>
    </row>
    <row r="128" spans="1:8">
      <c r="A128" t="s">
        <v>249</v>
      </c>
      <c r="B128">
        <v>3.8501848958848298E-2</v>
      </c>
      <c r="C128">
        <v>0.71809029327628804</v>
      </c>
      <c r="D128">
        <v>0.41963861097715499</v>
      </c>
      <c r="E128">
        <v>1.40190106363753</v>
      </c>
      <c r="F128">
        <v>23363</v>
      </c>
      <c r="G128">
        <v>75</v>
      </c>
      <c r="H128" t="s">
        <v>250</v>
      </c>
    </row>
    <row r="129" spans="1:8">
      <c r="A129" t="s">
        <v>251</v>
      </c>
      <c r="B129">
        <v>4.5674915219312398E-2</v>
      </c>
      <c r="C129">
        <v>0.74184981639233305</v>
      </c>
      <c r="D129">
        <v>0.318146053234652</v>
      </c>
      <c r="E129">
        <v>1.2555046199967199</v>
      </c>
      <c r="F129">
        <v>31475</v>
      </c>
      <c r="G129">
        <v>274</v>
      </c>
      <c r="H129" t="s">
        <v>252</v>
      </c>
    </row>
    <row r="130" spans="1:8">
      <c r="A130" t="s">
        <v>253</v>
      </c>
      <c r="B130">
        <v>4.4505771451245598E-3</v>
      </c>
      <c r="C130">
        <v>0.52213573811786995</v>
      </c>
      <c r="D130">
        <v>0.69820597045404098</v>
      </c>
      <c r="E130">
        <v>1.7572261420826301</v>
      </c>
      <c r="F130">
        <v>2489</v>
      </c>
      <c r="G130">
        <v>18</v>
      </c>
      <c r="H130" t="s">
        <v>254</v>
      </c>
    </row>
    <row r="131" spans="1:8">
      <c r="A131" t="s">
        <v>255</v>
      </c>
      <c r="B131">
        <v>3.2056766595643299E-2</v>
      </c>
      <c r="C131">
        <v>0.68400527356418805</v>
      </c>
      <c r="D131">
        <v>0.34398838879829802</v>
      </c>
      <c r="E131">
        <v>1.31473281447817</v>
      </c>
      <c r="F131">
        <v>21318</v>
      </c>
      <c r="G131">
        <v>202</v>
      </c>
      <c r="H131" t="s">
        <v>256</v>
      </c>
    </row>
    <row r="132" spans="1:8">
      <c r="A132" t="s">
        <v>257</v>
      </c>
      <c r="B132">
        <v>4.9269663970711801E-2</v>
      </c>
      <c r="C132">
        <v>0.74295847392354097</v>
      </c>
      <c r="D132">
        <v>0.35611469438180898</v>
      </c>
      <c r="E132">
        <v>1.3083245296280499</v>
      </c>
      <c r="F132">
        <v>31652</v>
      </c>
      <c r="G132">
        <v>145</v>
      </c>
      <c r="H132" t="s">
        <v>258</v>
      </c>
    </row>
    <row r="133" spans="1:8">
      <c r="A133" t="s">
        <v>259</v>
      </c>
      <c r="B133">
        <v>4.4548781662332698E-2</v>
      </c>
      <c r="C133">
        <v>0.74184981639233305</v>
      </c>
      <c r="D133">
        <v>0.38493432139267098</v>
      </c>
      <c r="E133">
        <v>1.3517314877629301</v>
      </c>
      <c r="F133">
        <v>27752</v>
      </c>
      <c r="G133">
        <v>104</v>
      </c>
      <c r="H133" t="s">
        <v>260</v>
      </c>
    </row>
    <row r="134" spans="1:8">
      <c r="A134" t="s">
        <v>261</v>
      </c>
      <c r="B134">
        <v>1.9848374970533399E-2</v>
      </c>
      <c r="C134">
        <v>0.64806468638403603</v>
      </c>
      <c r="D134">
        <v>0.67084410528360905</v>
      </c>
      <c r="E134">
        <v>1.61686719668326</v>
      </c>
      <c r="F134">
        <v>11029</v>
      </c>
      <c r="G134">
        <v>15</v>
      </c>
      <c r="H134" t="s">
        <v>262</v>
      </c>
    </row>
    <row r="135" spans="1:8">
      <c r="A135" t="s">
        <v>263</v>
      </c>
      <c r="B135">
        <v>4.2957302756329099E-2</v>
      </c>
      <c r="C135">
        <v>0.74184981639233305</v>
      </c>
      <c r="D135">
        <v>0.33082302816561898</v>
      </c>
      <c r="E135">
        <v>1.2788363322482501</v>
      </c>
      <c r="F135">
        <v>28906</v>
      </c>
      <c r="G135">
        <v>224</v>
      </c>
      <c r="H135" t="s">
        <v>264</v>
      </c>
    </row>
    <row r="136" spans="1:8">
      <c r="A136" t="s">
        <v>265</v>
      </c>
      <c r="B136">
        <v>3.0014598017177301E-2</v>
      </c>
      <c r="C136">
        <v>0.65527317626194004</v>
      </c>
      <c r="D136">
        <v>0.629766559970801</v>
      </c>
      <c r="E136">
        <v>1.5640040205482799</v>
      </c>
      <c r="F136">
        <v>16756</v>
      </c>
      <c r="G136">
        <v>17</v>
      </c>
      <c r="H136" t="s">
        <v>266</v>
      </c>
    </row>
    <row r="137" spans="1:8">
      <c r="A137" t="s">
        <v>267</v>
      </c>
      <c r="B137">
        <v>4.8328924425350202E-2</v>
      </c>
      <c r="C137">
        <v>0.74295847392354097</v>
      </c>
      <c r="D137">
        <v>0.41851354932403301</v>
      </c>
      <c r="E137">
        <v>1.38201136468673</v>
      </c>
      <c r="F137">
        <v>29157</v>
      </c>
      <c r="G137">
        <v>70</v>
      </c>
      <c r="H137" t="s">
        <v>268</v>
      </c>
    </row>
    <row r="138" spans="1:8">
      <c r="A138" t="s">
        <v>269</v>
      </c>
      <c r="B138">
        <v>3.9557263499154303E-2</v>
      </c>
      <c r="C138">
        <v>0.72145501888777597</v>
      </c>
      <c r="D138">
        <v>0.32581715759350499</v>
      </c>
      <c r="E138">
        <v>1.2751680887149901</v>
      </c>
      <c r="F138">
        <v>26989</v>
      </c>
      <c r="G138">
        <v>252</v>
      </c>
      <c r="H138" t="s">
        <v>270</v>
      </c>
    </row>
    <row r="139" spans="1:8">
      <c r="A139" t="s">
        <v>271</v>
      </c>
      <c r="B139">
        <v>9.1281535254797708E-3</v>
      </c>
      <c r="C139">
        <v>0.55637830862278503</v>
      </c>
      <c r="D139">
        <v>0.382321624714339</v>
      </c>
      <c r="E139">
        <v>1.43433593111931</v>
      </c>
      <c r="F139">
        <v>5968</v>
      </c>
      <c r="G139">
        <v>172</v>
      </c>
      <c r="H139" t="s">
        <v>272</v>
      </c>
    </row>
    <row r="140" spans="1:8">
      <c r="A140" t="s">
        <v>273</v>
      </c>
      <c r="B140">
        <v>5.5665635660743602E-3</v>
      </c>
      <c r="C140">
        <v>0.53307767942407303</v>
      </c>
      <c r="D140">
        <v>0.35422303334954502</v>
      </c>
      <c r="E140">
        <v>1.40072903514853</v>
      </c>
      <c r="F140">
        <v>3845</v>
      </c>
      <c r="G140">
        <v>280</v>
      </c>
      <c r="H140" t="s">
        <v>274</v>
      </c>
    </row>
    <row r="141" spans="1:8">
      <c r="A141" t="s">
        <v>275</v>
      </c>
      <c r="B141">
        <v>4.6328395318887897E-2</v>
      </c>
      <c r="C141">
        <v>0.74184981639233305</v>
      </c>
      <c r="D141">
        <v>0.41733011641178003</v>
      </c>
      <c r="E141">
        <v>1.3848394788729199</v>
      </c>
      <c r="F141">
        <v>28023</v>
      </c>
      <c r="G141">
        <v>72</v>
      </c>
      <c r="H141" t="s">
        <v>276</v>
      </c>
    </row>
    <row r="142" spans="1:8">
      <c r="A142" t="s">
        <v>277</v>
      </c>
      <c r="B142">
        <v>7.4459218915591202E-3</v>
      </c>
      <c r="C142">
        <v>0.54420100792668502</v>
      </c>
      <c r="D142">
        <v>0.54653077783098103</v>
      </c>
      <c r="E142">
        <v>1.6475845450116799</v>
      </c>
      <c r="F142">
        <v>4341</v>
      </c>
      <c r="G142">
        <v>42</v>
      </c>
      <c r="H142" t="s">
        <v>155</v>
      </c>
    </row>
    <row r="143" spans="1:8">
      <c r="A143" t="s">
        <v>278</v>
      </c>
      <c r="B143">
        <v>1.6050246747420401E-2</v>
      </c>
      <c r="C143">
        <v>0.64806468638403603</v>
      </c>
      <c r="D143">
        <v>0.66979116212932099</v>
      </c>
      <c r="E143">
        <v>1.63997533943481</v>
      </c>
      <c r="F143">
        <v>8943</v>
      </c>
      <c r="G143">
        <v>16</v>
      </c>
      <c r="H143" t="s">
        <v>279</v>
      </c>
    </row>
    <row r="144" spans="1:8">
      <c r="A144" t="s">
        <v>280</v>
      </c>
      <c r="B144">
        <v>4.13897495328871E-4</v>
      </c>
      <c r="C144">
        <v>0.52213573811786995</v>
      </c>
      <c r="D144">
        <v>0.58617253184497797</v>
      </c>
      <c r="E144">
        <v>1.84539521205799</v>
      </c>
      <c r="F144">
        <v>244</v>
      </c>
      <c r="G144">
        <v>53</v>
      </c>
      <c r="H144" t="s">
        <v>281</v>
      </c>
    </row>
    <row r="145" spans="1:8">
      <c r="A145" t="s">
        <v>282</v>
      </c>
      <c r="B145">
        <v>3.5703976030340298E-2</v>
      </c>
      <c r="C145">
        <v>0.70340081817083699</v>
      </c>
      <c r="D145">
        <v>0.43115256137872998</v>
      </c>
      <c r="E145">
        <v>1.4204515023891999</v>
      </c>
      <c r="F145">
        <v>21520</v>
      </c>
      <c r="G145">
        <v>69</v>
      </c>
      <c r="H145" t="s">
        <v>283</v>
      </c>
    </row>
    <row r="146" spans="1:8">
      <c r="A146" t="s">
        <v>284</v>
      </c>
      <c r="B146">
        <v>1.7128661928803399E-2</v>
      </c>
      <c r="C146">
        <v>0.64806468638403603</v>
      </c>
      <c r="D146">
        <v>0.41424313016830699</v>
      </c>
      <c r="E146">
        <v>1.45048151705031</v>
      </c>
      <c r="F146">
        <v>10652</v>
      </c>
      <c r="G146">
        <v>102</v>
      </c>
      <c r="H146" t="s">
        <v>285</v>
      </c>
    </row>
    <row r="147" spans="1:8">
      <c r="A147" t="s">
        <v>286</v>
      </c>
      <c r="B147">
        <v>1.6550390026778002E-2</v>
      </c>
      <c r="C147">
        <v>0.64806468638403603</v>
      </c>
      <c r="D147">
        <v>0.65791866408753796</v>
      </c>
      <c r="E147">
        <v>1.6339188220384</v>
      </c>
      <c r="F147">
        <v>9239</v>
      </c>
      <c r="G147">
        <v>17</v>
      </c>
      <c r="H147" t="s">
        <v>287</v>
      </c>
    </row>
    <row r="148" spans="1:8">
      <c r="A148" t="s">
        <v>288</v>
      </c>
      <c r="B148">
        <v>3.5106109150517199E-2</v>
      </c>
      <c r="C148">
        <v>0.70088418419899001</v>
      </c>
      <c r="D148">
        <v>0.46575888827713102</v>
      </c>
      <c r="E148">
        <v>1.45627614206432</v>
      </c>
      <c r="F148">
        <v>20730</v>
      </c>
      <c r="G148">
        <v>51</v>
      </c>
      <c r="H148" t="s">
        <v>289</v>
      </c>
    </row>
    <row r="149" spans="1:8">
      <c r="A149" t="s">
        <v>290</v>
      </c>
      <c r="B149">
        <v>5.78800756100681E-3</v>
      </c>
      <c r="C149">
        <v>0.53307767942407303</v>
      </c>
      <c r="D149">
        <v>0.66365372099906506</v>
      </c>
      <c r="E149">
        <v>1.7299706672480799</v>
      </c>
      <c r="F149">
        <v>3257</v>
      </c>
      <c r="G149">
        <v>21</v>
      </c>
      <c r="H149" t="s">
        <v>177</v>
      </c>
    </row>
    <row r="150" spans="1:8">
      <c r="A150" t="s">
        <v>291</v>
      </c>
      <c r="B150">
        <v>1.71932969978635E-2</v>
      </c>
      <c r="C150">
        <v>0.64806468638403603</v>
      </c>
      <c r="D150">
        <v>0.34116287697592501</v>
      </c>
      <c r="E150">
        <v>1.3374159637187999</v>
      </c>
      <c r="F150">
        <v>11756</v>
      </c>
      <c r="G150">
        <v>256</v>
      </c>
      <c r="H150" t="s">
        <v>292</v>
      </c>
    </row>
    <row r="151" spans="1:8">
      <c r="A151" t="s">
        <v>293</v>
      </c>
      <c r="B151">
        <v>3.9655801858695598E-2</v>
      </c>
      <c r="C151">
        <v>0.72145501888777597</v>
      </c>
      <c r="D151">
        <v>0.38599960372908199</v>
      </c>
      <c r="E151">
        <v>1.3608952669829399</v>
      </c>
      <c r="F151">
        <v>24765</v>
      </c>
      <c r="G151">
        <v>107</v>
      </c>
      <c r="H151" t="s">
        <v>294</v>
      </c>
    </row>
    <row r="152" spans="1:8">
      <c r="A152" t="s">
        <v>295</v>
      </c>
      <c r="B152">
        <v>4.4787970736449897E-2</v>
      </c>
      <c r="C152">
        <v>0.74184981639233305</v>
      </c>
      <c r="D152">
        <v>0.49850944701261801</v>
      </c>
      <c r="E152">
        <v>1.45781688683684</v>
      </c>
      <c r="F152">
        <v>25889</v>
      </c>
      <c r="G152">
        <v>36</v>
      </c>
      <c r="H152" t="s">
        <v>296</v>
      </c>
    </row>
    <row r="153" spans="1:8">
      <c r="A153" t="s">
        <v>297</v>
      </c>
      <c r="B153">
        <v>5.5526200306289699E-4</v>
      </c>
      <c r="C153">
        <v>0.52213573811786995</v>
      </c>
      <c r="D153">
        <v>0.76499809452866796</v>
      </c>
      <c r="E153">
        <v>1.89984697760085</v>
      </c>
      <c r="F153">
        <v>309</v>
      </c>
      <c r="G153">
        <v>17</v>
      </c>
      <c r="H153" t="s">
        <v>151</v>
      </c>
    </row>
    <row r="154" spans="1:8">
      <c r="A154" t="s">
        <v>298</v>
      </c>
      <c r="B154">
        <v>1.79524883647889E-3</v>
      </c>
      <c r="C154">
        <v>0.52213573811786995</v>
      </c>
      <c r="D154">
        <v>0.71719170938605903</v>
      </c>
      <c r="E154">
        <v>1.8275077735257801</v>
      </c>
      <c r="F154">
        <v>1005</v>
      </c>
      <c r="G154">
        <v>19</v>
      </c>
      <c r="H154" t="s">
        <v>299</v>
      </c>
    </row>
    <row r="155" spans="1:8">
      <c r="A155" t="s">
        <v>300</v>
      </c>
      <c r="B155">
        <v>4.06969440133911E-3</v>
      </c>
      <c r="C155">
        <v>0.52213573811786995</v>
      </c>
      <c r="D155">
        <v>0.65993054391775996</v>
      </c>
      <c r="E155">
        <v>1.7556939938534899</v>
      </c>
      <c r="F155">
        <v>2299</v>
      </c>
      <c r="G155">
        <v>23</v>
      </c>
      <c r="H155" t="s">
        <v>157</v>
      </c>
    </row>
    <row r="156" spans="1:8">
      <c r="A156" t="s">
        <v>301</v>
      </c>
      <c r="B156">
        <v>2.32128536613526E-2</v>
      </c>
      <c r="C156">
        <v>0.64806468638403603</v>
      </c>
      <c r="D156">
        <v>0.37804972338137399</v>
      </c>
      <c r="E156">
        <v>1.3839456453916901</v>
      </c>
      <c r="F156">
        <v>14877</v>
      </c>
      <c r="G156">
        <v>141</v>
      </c>
      <c r="H156" t="s">
        <v>302</v>
      </c>
    </row>
    <row r="157" spans="1:8">
      <c r="A157" t="s">
        <v>303</v>
      </c>
      <c r="B157">
        <v>2.4522478800777001E-2</v>
      </c>
      <c r="C157">
        <v>0.64806468638403603</v>
      </c>
      <c r="D157">
        <v>0.44245987070413001</v>
      </c>
      <c r="E157">
        <v>1.4610866738211301</v>
      </c>
      <c r="F157">
        <v>14794</v>
      </c>
      <c r="G157">
        <v>70</v>
      </c>
      <c r="H157" t="s">
        <v>304</v>
      </c>
    </row>
    <row r="158" spans="1:8">
      <c r="A158" t="s">
        <v>305</v>
      </c>
      <c r="B158">
        <v>1.89065141566441E-2</v>
      </c>
      <c r="C158">
        <v>0.64806468638403603</v>
      </c>
      <c r="D158">
        <v>0.52473833888172305</v>
      </c>
      <c r="E158">
        <v>1.55907405951682</v>
      </c>
      <c r="F158">
        <v>10981</v>
      </c>
      <c r="G158">
        <v>39</v>
      </c>
      <c r="H158" t="s">
        <v>306</v>
      </c>
    </row>
    <row r="159" spans="1:8">
      <c r="A159" t="s">
        <v>307</v>
      </c>
      <c r="B159">
        <v>5.7474920998494203E-3</v>
      </c>
      <c r="C159">
        <v>0.53307767942407303</v>
      </c>
      <c r="D159">
        <v>0.34106409176516</v>
      </c>
      <c r="E159">
        <v>1.37200068039421</v>
      </c>
      <c r="F159">
        <v>4064</v>
      </c>
      <c r="G159">
        <v>337</v>
      </c>
      <c r="H159" t="s">
        <v>308</v>
      </c>
    </row>
    <row r="160" spans="1:8">
      <c r="A160" t="s">
        <v>309</v>
      </c>
      <c r="B160">
        <v>2.78866285532266E-2</v>
      </c>
      <c r="C160">
        <v>0.65527317626194004</v>
      </c>
      <c r="D160">
        <v>0.43982130034577099</v>
      </c>
      <c r="E160">
        <v>1.4490110527492399</v>
      </c>
      <c r="F160">
        <v>16808</v>
      </c>
      <c r="G160">
        <v>69</v>
      </c>
      <c r="H160" t="s">
        <v>310</v>
      </c>
    </row>
    <row r="161" spans="1:8">
      <c r="A161" t="s">
        <v>311</v>
      </c>
      <c r="B161">
        <v>1.7534901368396001E-3</v>
      </c>
      <c r="C161">
        <v>0.52213573811786995</v>
      </c>
      <c r="D161">
        <v>0.69378465256463195</v>
      </c>
      <c r="E161">
        <v>1.82743335196762</v>
      </c>
      <c r="F161">
        <v>988</v>
      </c>
      <c r="G161">
        <v>22</v>
      </c>
      <c r="H161" t="s">
        <v>312</v>
      </c>
    </row>
    <row r="162" spans="1:8">
      <c r="A162" t="s">
        <v>313</v>
      </c>
      <c r="B162">
        <v>3.9686397708184502E-2</v>
      </c>
      <c r="C162">
        <v>0.72145501888777597</v>
      </c>
      <c r="D162">
        <v>0.50407434134901796</v>
      </c>
      <c r="E162">
        <v>1.4740905943577001</v>
      </c>
      <c r="F162">
        <v>22940</v>
      </c>
      <c r="G162">
        <v>36</v>
      </c>
      <c r="H162" t="s">
        <v>314</v>
      </c>
    </row>
    <row r="163" spans="1:8">
      <c r="A163" t="s">
        <v>315</v>
      </c>
      <c r="B163">
        <v>3.5057998101821398E-2</v>
      </c>
      <c r="C163">
        <v>0.70088418419899001</v>
      </c>
      <c r="D163">
        <v>0.40219697899672702</v>
      </c>
      <c r="E163">
        <v>1.38941277603465</v>
      </c>
      <c r="F163">
        <v>21645</v>
      </c>
      <c r="G163">
        <v>93</v>
      </c>
      <c r="H163" t="s">
        <v>316</v>
      </c>
    </row>
    <row r="164" spans="1:8">
      <c r="A164" t="s">
        <v>317</v>
      </c>
      <c r="B164">
        <v>4.5134929344853601E-2</v>
      </c>
      <c r="C164">
        <v>0.74184981639233305</v>
      </c>
      <c r="D164">
        <v>0.598891190770663</v>
      </c>
      <c r="E164">
        <v>1.5072733566011201</v>
      </c>
      <c r="F164">
        <v>25251</v>
      </c>
      <c r="G164">
        <v>18</v>
      </c>
      <c r="H164" t="s">
        <v>318</v>
      </c>
    </row>
    <row r="165" spans="1:8">
      <c r="A165" t="s">
        <v>319</v>
      </c>
      <c r="B165">
        <v>4.2927625441501201E-2</v>
      </c>
      <c r="C165">
        <v>0.74184981639233305</v>
      </c>
      <c r="D165">
        <v>0.39768826138355901</v>
      </c>
      <c r="E165">
        <v>1.36954627464311</v>
      </c>
      <c r="F165">
        <v>26458</v>
      </c>
      <c r="G165">
        <v>91</v>
      </c>
      <c r="H165" t="s">
        <v>320</v>
      </c>
    </row>
    <row r="166" spans="1:8">
      <c r="A166" t="s">
        <v>321</v>
      </c>
      <c r="B166">
        <v>3.8797466622893399E-2</v>
      </c>
      <c r="C166">
        <v>0.71809029327628804</v>
      </c>
      <c r="D166">
        <v>0.47963084169014503</v>
      </c>
      <c r="E166">
        <v>1.4588961041655</v>
      </c>
      <c r="F166">
        <v>22689</v>
      </c>
      <c r="G166">
        <v>44</v>
      </c>
      <c r="H166" t="s">
        <v>168</v>
      </c>
    </row>
    <row r="167" spans="1:8">
      <c r="A167" t="s">
        <v>322</v>
      </c>
      <c r="B167">
        <v>2.4582517345808401E-2</v>
      </c>
      <c r="C167">
        <v>0.64806468638403603</v>
      </c>
      <c r="D167">
        <v>0.50452962377669597</v>
      </c>
      <c r="E167">
        <v>1.5209668775362399</v>
      </c>
      <c r="F167">
        <v>14334</v>
      </c>
      <c r="G167">
        <v>42</v>
      </c>
      <c r="H167" t="s">
        <v>323</v>
      </c>
    </row>
    <row r="168" spans="1:8">
      <c r="A168" t="s">
        <v>324</v>
      </c>
      <c r="B168">
        <v>1.4318969297675401E-2</v>
      </c>
      <c r="C168">
        <v>0.61051112440564503</v>
      </c>
      <c r="D168">
        <v>0.55039661045245603</v>
      </c>
      <c r="E168">
        <v>1.6001662869291799</v>
      </c>
      <c r="F168">
        <v>8260</v>
      </c>
      <c r="G168">
        <v>35</v>
      </c>
      <c r="H168" t="s">
        <v>325</v>
      </c>
    </row>
    <row r="169" spans="1:8">
      <c r="A169" t="s">
        <v>326</v>
      </c>
      <c r="B169">
        <v>1.9439526944304501E-2</v>
      </c>
      <c r="C169">
        <v>0.64806468638403603</v>
      </c>
      <c r="D169">
        <v>0.32080613508378197</v>
      </c>
      <c r="E169">
        <v>1.29460113496239</v>
      </c>
      <c r="F169">
        <v>13813</v>
      </c>
      <c r="G169">
        <v>349</v>
      </c>
      <c r="H169" t="s">
        <v>327</v>
      </c>
    </row>
    <row r="170" spans="1:8">
      <c r="A170" t="s">
        <v>328</v>
      </c>
      <c r="B170">
        <v>3.3252123636351501E-2</v>
      </c>
      <c r="C170">
        <v>0.69454528163464901</v>
      </c>
      <c r="D170">
        <v>0.43857377326921299</v>
      </c>
      <c r="E170">
        <v>1.43406695446523</v>
      </c>
      <c r="F170">
        <v>19967</v>
      </c>
      <c r="G170">
        <v>66</v>
      </c>
      <c r="H170" t="s">
        <v>329</v>
      </c>
    </row>
    <row r="171" spans="1:8">
      <c r="A171" t="s">
        <v>330</v>
      </c>
      <c r="B171">
        <v>2.47055649285001E-3</v>
      </c>
      <c r="C171">
        <v>0.52213573811786995</v>
      </c>
      <c r="D171">
        <v>0.47668358548397399</v>
      </c>
      <c r="E171">
        <v>1.6361023057531601</v>
      </c>
      <c r="F171">
        <v>1519</v>
      </c>
      <c r="G171">
        <v>89</v>
      </c>
      <c r="H171" t="s">
        <v>331</v>
      </c>
    </row>
    <row r="172" spans="1:8">
      <c r="A172" t="s">
        <v>332</v>
      </c>
      <c r="B172">
        <v>4.5866458069398298E-2</v>
      </c>
      <c r="C172">
        <v>0.74184981639233305</v>
      </c>
      <c r="D172">
        <v>0.46173166129239801</v>
      </c>
      <c r="E172">
        <v>1.4275311397630299</v>
      </c>
      <c r="F172">
        <v>26971</v>
      </c>
      <c r="G172">
        <v>48</v>
      </c>
      <c r="H172" t="s">
        <v>168</v>
      </c>
    </row>
    <row r="173" spans="1:8">
      <c r="A173" t="s">
        <v>333</v>
      </c>
      <c r="B173">
        <v>1.3548329353701399E-2</v>
      </c>
      <c r="C173">
        <v>0.61051112440564503</v>
      </c>
      <c r="D173">
        <v>0.41300804433646499</v>
      </c>
      <c r="E173">
        <v>1.46191889183352</v>
      </c>
      <c r="F173">
        <v>8476</v>
      </c>
      <c r="G173">
        <v>110</v>
      </c>
      <c r="H173" t="s">
        <v>334</v>
      </c>
    </row>
    <row r="174" spans="1:8">
      <c r="A174" t="s">
        <v>335</v>
      </c>
      <c r="B174">
        <v>1.3605857644048999E-3</v>
      </c>
      <c r="C174">
        <v>0.52213573811786995</v>
      </c>
      <c r="D174">
        <v>0.567783785446481</v>
      </c>
      <c r="E174">
        <v>1.76865721876002</v>
      </c>
      <c r="F174">
        <v>801</v>
      </c>
      <c r="G174">
        <v>50</v>
      </c>
      <c r="H174" t="s">
        <v>189</v>
      </c>
    </row>
    <row r="175" spans="1:8">
      <c r="A175" t="s">
        <v>336</v>
      </c>
      <c r="B175">
        <v>1.8752672581508398E-2</v>
      </c>
      <c r="C175">
        <v>0.64806468638403603</v>
      </c>
      <c r="D175">
        <v>0.32390569326351698</v>
      </c>
      <c r="E175">
        <v>1.3016458679332601</v>
      </c>
      <c r="F175">
        <v>13243</v>
      </c>
      <c r="G175">
        <v>333</v>
      </c>
      <c r="H175" t="s">
        <v>337</v>
      </c>
    </row>
    <row r="176" spans="1:8">
      <c r="A176" t="s">
        <v>338</v>
      </c>
      <c r="B176">
        <v>2.3688193517763901E-2</v>
      </c>
      <c r="C176">
        <v>0.64806468638403603</v>
      </c>
      <c r="D176">
        <v>0.64135736580102398</v>
      </c>
      <c r="E176">
        <v>1.59278939607013</v>
      </c>
      <c r="F176">
        <v>13224</v>
      </c>
      <c r="G176">
        <v>17</v>
      </c>
      <c r="H176" t="s">
        <v>339</v>
      </c>
    </row>
    <row r="177" spans="1:8">
      <c r="A177" t="s">
        <v>340</v>
      </c>
      <c r="B177">
        <v>4.68138416740028E-2</v>
      </c>
      <c r="C177">
        <v>0.74184981639233305</v>
      </c>
      <c r="D177">
        <v>0.29309695312504602</v>
      </c>
      <c r="E177">
        <v>1.21057076851392</v>
      </c>
      <c r="F177">
        <v>34564</v>
      </c>
      <c r="G177">
        <v>464</v>
      </c>
      <c r="H177" t="s">
        <v>341</v>
      </c>
    </row>
    <row r="178" spans="1:8">
      <c r="A178" t="s">
        <v>342</v>
      </c>
      <c r="B178">
        <v>2.0726113713731901E-2</v>
      </c>
      <c r="C178">
        <v>0.64806468638403603</v>
      </c>
      <c r="D178">
        <v>0.56324417319725795</v>
      </c>
      <c r="E178">
        <v>1.57571248267972</v>
      </c>
      <c r="F178">
        <v>11847</v>
      </c>
      <c r="G178">
        <v>29</v>
      </c>
      <c r="H178" t="s">
        <v>343</v>
      </c>
    </row>
    <row r="179" spans="1:8">
      <c r="A179" t="s">
        <v>344</v>
      </c>
      <c r="B179">
        <v>7.42933456717422E-3</v>
      </c>
      <c r="C179">
        <v>0.54420100792668502</v>
      </c>
      <c r="D179">
        <v>0.607466811751178</v>
      </c>
      <c r="E179">
        <v>1.68643637537501</v>
      </c>
      <c r="F179">
        <v>4238</v>
      </c>
      <c r="G179">
        <v>28</v>
      </c>
      <c r="H179" t="s">
        <v>246</v>
      </c>
    </row>
    <row r="180" spans="1:8">
      <c r="A180" t="s">
        <v>345</v>
      </c>
      <c r="B180">
        <v>2.0523620009637198E-3</v>
      </c>
      <c r="C180">
        <v>0.52213573811786995</v>
      </c>
      <c r="D180">
        <v>0.47837010497439703</v>
      </c>
      <c r="E180">
        <v>1.6473958594831299</v>
      </c>
      <c r="F180">
        <v>1264</v>
      </c>
      <c r="G180">
        <v>91</v>
      </c>
      <c r="H180" t="s">
        <v>346</v>
      </c>
    </row>
    <row r="181" spans="1:8">
      <c r="A181" t="s">
        <v>347</v>
      </c>
      <c r="B181">
        <v>4.51732132251636E-2</v>
      </c>
      <c r="C181">
        <v>0.74184981639233305</v>
      </c>
      <c r="D181">
        <v>0.33761321579581699</v>
      </c>
      <c r="E181">
        <v>1.2867423435426999</v>
      </c>
      <c r="F181">
        <v>29967</v>
      </c>
      <c r="G181">
        <v>197</v>
      </c>
      <c r="H181" t="s">
        <v>348</v>
      </c>
    </row>
    <row r="182" spans="1:8">
      <c r="A182" t="s">
        <v>349</v>
      </c>
      <c r="B182">
        <v>1.67578496498198E-2</v>
      </c>
      <c r="C182">
        <v>0.64806468638403603</v>
      </c>
      <c r="D182">
        <v>0.33461001905066901</v>
      </c>
      <c r="E182">
        <v>1.3262618018949299</v>
      </c>
      <c r="F182">
        <v>11611</v>
      </c>
      <c r="G182">
        <v>287</v>
      </c>
      <c r="H182" t="s">
        <v>350</v>
      </c>
    </row>
    <row r="183" spans="1:8">
      <c r="A183" t="s">
        <v>351</v>
      </c>
      <c r="B183">
        <v>3.55482674041288E-3</v>
      </c>
      <c r="C183">
        <v>0.52213573811786995</v>
      </c>
      <c r="D183">
        <v>0.33934394392970502</v>
      </c>
      <c r="E183">
        <v>1.38033715617693</v>
      </c>
      <c r="F183">
        <v>2557</v>
      </c>
      <c r="G183">
        <v>383</v>
      </c>
      <c r="H183" t="s">
        <v>352</v>
      </c>
    </row>
    <row r="184" spans="1:8">
      <c r="A184" t="s">
        <v>353</v>
      </c>
      <c r="B184">
        <v>1.00149043906122E-2</v>
      </c>
      <c r="C184">
        <v>0.57484201862834405</v>
      </c>
      <c r="D184">
        <v>0.44371558099156599</v>
      </c>
      <c r="E184">
        <v>1.5203054399772</v>
      </c>
      <c r="F184">
        <v>6154</v>
      </c>
      <c r="G184">
        <v>88</v>
      </c>
      <c r="H184" t="s">
        <v>354</v>
      </c>
    </row>
    <row r="185" spans="1:8">
      <c r="A185" t="s">
        <v>355</v>
      </c>
      <c r="B185">
        <v>3.5369968137276497E-2</v>
      </c>
      <c r="C185">
        <v>0.70340081817083699</v>
      </c>
      <c r="D185">
        <v>0.32822633417387698</v>
      </c>
      <c r="E185">
        <v>1.2845970123421599</v>
      </c>
      <c r="F185">
        <v>24132</v>
      </c>
      <c r="G185">
        <v>252</v>
      </c>
      <c r="H185" t="s">
        <v>356</v>
      </c>
    </row>
    <row r="186" spans="1:8">
      <c r="A186" t="s">
        <v>357</v>
      </c>
      <c r="B186">
        <v>5.78800756100681E-3</v>
      </c>
      <c r="C186">
        <v>0.53307767942407303</v>
      </c>
      <c r="D186">
        <v>0.66365372099906506</v>
      </c>
      <c r="E186">
        <v>1.7299706672480799</v>
      </c>
      <c r="F186">
        <v>3257</v>
      </c>
      <c r="G186">
        <v>21</v>
      </c>
      <c r="H186" t="s">
        <v>177</v>
      </c>
    </row>
    <row r="187" spans="1:8">
      <c r="A187" t="s">
        <v>358</v>
      </c>
      <c r="B187">
        <v>3.4700175766081198E-2</v>
      </c>
      <c r="C187">
        <v>0.69874092504157403</v>
      </c>
      <c r="D187">
        <v>0.47611464531020797</v>
      </c>
      <c r="E187">
        <v>1.4662630517406601</v>
      </c>
      <c r="F187">
        <v>20373</v>
      </c>
      <c r="G187">
        <v>47</v>
      </c>
      <c r="H187" t="s">
        <v>359</v>
      </c>
    </row>
    <row r="188" spans="1:8">
      <c r="A188" t="s">
        <v>360</v>
      </c>
      <c r="B188">
        <v>7.0170887111967702E-3</v>
      </c>
      <c r="C188">
        <v>0.54420100792668502</v>
      </c>
      <c r="D188">
        <v>0.395529156918352</v>
      </c>
      <c r="E188">
        <v>1.46751932152586</v>
      </c>
      <c r="F188">
        <v>4543</v>
      </c>
      <c r="G188">
        <v>157</v>
      </c>
      <c r="H188" t="s">
        <v>361</v>
      </c>
    </row>
    <row r="189" spans="1:8">
      <c r="A189" t="s">
        <v>362</v>
      </c>
      <c r="B189">
        <v>5.8396355142348302E-3</v>
      </c>
      <c r="C189">
        <v>0.53307767942407303</v>
      </c>
      <c r="D189">
        <v>0.480210703648555</v>
      </c>
      <c r="E189">
        <v>1.59699986164123</v>
      </c>
      <c r="F189">
        <v>3534</v>
      </c>
      <c r="G189">
        <v>73</v>
      </c>
      <c r="H189" t="s">
        <v>363</v>
      </c>
    </row>
    <row r="190" spans="1:8">
      <c r="A190" t="s">
        <v>364</v>
      </c>
      <c r="B190">
        <v>1.33070764248576E-2</v>
      </c>
      <c r="C190">
        <v>0.61051112440564503</v>
      </c>
      <c r="D190">
        <v>0.46324755645771698</v>
      </c>
      <c r="E190">
        <v>1.52618990698858</v>
      </c>
      <c r="F190">
        <v>8020</v>
      </c>
      <c r="G190">
        <v>69</v>
      </c>
      <c r="H190" t="s">
        <v>365</v>
      </c>
    </row>
    <row r="191" spans="1:8">
      <c r="A191" t="s">
        <v>366</v>
      </c>
      <c r="B191">
        <v>4.5254169776775101E-3</v>
      </c>
      <c r="C191">
        <v>0.52213573811786995</v>
      </c>
      <c r="D191">
        <v>0.50931903288390801</v>
      </c>
      <c r="E191">
        <v>1.6432410132497099</v>
      </c>
      <c r="F191">
        <v>2703</v>
      </c>
      <c r="G191">
        <v>61</v>
      </c>
      <c r="H191" t="s">
        <v>281</v>
      </c>
    </row>
    <row r="192" spans="1:8">
      <c r="A192" t="s">
        <v>367</v>
      </c>
      <c r="B192">
        <v>1.1167478018975699E-2</v>
      </c>
      <c r="C192">
        <v>0.583607663869671</v>
      </c>
      <c r="D192">
        <v>0.39043653567953601</v>
      </c>
      <c r="E192">
        <v>1.4393515916583799</v>
      </c>
      <c r="F192">
        <v>7193</v>
      </c>
      <c r="G192">
        <v>149</v>
      </c>
      <c r="H192" t="s">
        <v>368</v>
      </c>
    </row>
    <row r="193" spans="1:8">
      <c r="A193" t="s">
        <v>369</v>
      </c>
      <c r="B193">
        <v>6.6206492876110001E-4</v>
      </c>
      <c r="C193">
        <v>0.52213573811786995</v>
      </c>
      <c r="D193">
        <v>0.74329945759441396</v>
      </c>
      <c r="E193">
        <v>1.8940340762919801</v>
      </c>
      <c r="F193">
        <v>370</v>
      </c>
      <c r="G193">
        <v>19</v>
      </c>
      <c r="H193" t="s">
        <v>151</v>
      </c>
    </row>
    <row r="194" spans="1:8">
      <c r="A194" t="s">
        <v>370</v>
      </c>
      <c r="B194">
        <v>1.25843409983901E-3</v>
      </c>
      <c r="C194">
        <v>0.52213573811786995</v>
      </c>
      <c r="D194">
        <v>0.48530361170146802</v>
      </c>
      <c r="E194">
        <v>1.6765094557293101</v>
      </c>
      <c r="F194">
        <v>776</v>
      </c>
      <c r="G194">
        <v>93</v>
      </c>
      <c r="H194" t="s">
        <v>371</v>
      </c>
    </row>
    <row r="195" spans="1:8">
      <c r="A195" t="s">
        <v>372</v>
      </c>
      <c r="B195">
        <v>7.8600269179004002E-4</v>
      </c>
      <c r="C195">
        <v>0.52213573811786995</v>
      </c>
      <c r="D195">
        <v>0.76645903832374596</v>
      </c>
      <c r="E195">
        <v>1.87666543335961</v>
      </c>
      <c r="F195">
        <v>437</v>
      </c>
      <c r="G195">
        <v>16</v>
      </c>
      <c r="H195" t="s">
        <v>151</v>
      </c>
    </row>
    <row r="196" spans="1:8">
      <c r="A196" t="s">
        <v>373</v>
      </c>
      <c r="B196">
        <v>4.0812466093709801E-3</v>
      </c>
      <c r="C196">
        <v>0.52213573811786995</v>
      </c>
      <c r="D196">
        <v>0.69199692943482505</v>
      </c>
      <c r="E196">
        <v>1.76330784537468</v>
      </c>
      <c r="F196">
        <v>2286</v>
      </c>
      <c r="G196">
        <v>19</v>
      </c>
      <c r="H196" t="s">
        <v>254</v>
      </c>
    </row>
    <row r="197" spans="1:8">
      <c r="A197" t="s">
        <v>374</v>
      </c>
      <c r="B197">
        <v>3.46724775170654E-3</v>
      </c>
      <c r="C197">
        <v>0.52213573811786995</v>
      </c>
      <c r="D197">
        <v>0.57667618013247801</v>
      </c>
      <c r="E197">
        <v>1.7218902271372101</v>
      </c>
      <c r="F197">
        <v>2015</v>
      </c>
      <c r="G197">
        <v>40</v>
      </c>
      <c r="H197" t="s">
        <v>241</v>
      </c>
    </row>
    <row r="198" spans="1:8">
      <c r="A198" t="s">
        <v>375</v>
      </c>
      <c r="B198">
        <v>3.4575110504592103E-2</v>
      </c>
      <c r="C198">
        <v>0.69874092504157403</v>
      </c>
      <c r="D198">
        <v>0.56235640028008604</v>
      </c>
      <c r="E198">
        <v>1.5235470439134799</v>
      </c>
      <c r="F198">
        <v>19609</v>
      </c>
      <c r="G198">
        <v>25</v>
      </c>
      <c r="H198" t="s">
        <v>376</v>
      </c>
    </row>
    <row r="199" spans="1:8">
      <c r="A199" t="s">
        <v>377</v>
      </c>
      <c r="B199">
        <v>3.2401943797239498E-3</v>
      </c>
      <c r="C199">
        <v>0.52213573811786995</v>
      </c>
      <c r="D199">
        <v>0.44502290414044199</v>
      </c>
      <c r="E199">
        <v>1.57727028201882</v>
      </c>
      <c r="F199">
        <v>2028</v>
      </c>
      <c r="G199">
        <v>111</v>
      </c>
      <c r="H199" t="s">
        <v>378</v>
      </c>
    </row>
    <row r="200" spans="1:8">
      <c r="A200" t="s">
        <v>379</v>
      </c>
      <c r="B200">
        <v>7.4912806014673702E-3</v>
      </c>
      <c r="C200">
        <v>0.54420100792668502</v>
      </c>
      <c r="D200">
        <v>0.42353623219494402</v>
      </c>
      <c r="E200">
        <v>1.5085309919338501</v>
      </c>
      <c r="F200">
        <v>4705</v>
      </c>
      <c r="G200">
        <v>115</v>
      </c>
      <c r="H200" t="s">
        <v>380</v>
      </c>
    </row>
    <row r="201" spans="1:8">
      <c r="A201" t="s">
        <v>381</v>
      </c>
      <c r="B201">
        <v>6.1203720448638199E-3</v>
      </c>
      <c r="C201">
        <v>0.53307767942407303</v>
      </c>
      <c r="D201">
        <v>0.65347387304357696</v>
      </c>
      <c r="E201">
        <v>1.7212544927664499</v>
      </c>
      <c r="F201">
        <v>3451</v>
      </c>
      <c r="G201">
        <v>22</v>
      </c>
      <c r="H201" t="s">
        <v>177</v>
      </c>
    </row>
    <row r="202" spans="1:8">
      <c r="A202" t="s">
        <v>382</v>
      </c>
      <c r="B202">
        <v>7.5820164693559504E-3</v>
      </c>
      <c r="C202">
        <v>0.54420100792668502</v>
      </c>
      <c r="D202">
        <v>0.42324629677926601</v>
      </c>
      <c r="E202">
        <v>1.50749831390783</v>
      </c>
      <c r="F202">
        <v>4762</v>
      </c>
      <c r="G202">
        <v>115</v>
      </c>
      <c r="H202" t="s">
        <v>383</v>
      </c>
    </row>
    <row r="203" spans="1:8">
      <c r="A203" t="s">
        <v>384</v>
      </c>
      <c r="B203">
        <v>6.1203720448638199E-3</v>
      </c>
      <c r="C203">
        <v>0.53307767942407303</v>
      </c>
      <c r="D203">
        <v>0.65347387304357696</v>
      </c>
      <c r="E203">
        <v>1.7212544927664499</v>
      </c>
      <c r="F203">
        <v>3451</v>
      </c>
      <c r="G203">
        <v>22</v>
      </c>
      <c r="H203" t="s">
        <v>177</v>
      </c>
    </row>
    <row r="204" spans="1:8">
      <c r="A204" t="s">
        <v>385</v>
      </c>
      <c r="B204">
        <v>3.0014598017177301E-2</v>
      </c>
      <c r="C204">
        <v>0.65527317626194004</v>
      </c>
      <c r="D204">
        <v>0.629766559970801</v>
      </c>
      <c r="E204">
        <v>1.5640040205482799</v>
      </c>
      <c r="F204">
        <v>16756</v>
      </c>
      <c r="G204">
        <v>17</v>
      </c>
      <c r="H204" t="s">
        <v>266</v>
      </c>
    </row>
    <row r="205" spans="1:8">
      <c r="A205" t="s">
        <v>386</v>
      </c>
      <c r="B205">
        <v>2.27819243346697E-2</v>
      </c>
      <c r="C205">
        <v>0.64806468638403603</v>
      </c>
      <c r="D205">
        <v>0.57570967257345196</v>
      </c>
      <c r="E205">
        <v>1.57312919347724</v>
      </c>
      <c r="F205">
        <v>12950</v>
      </c>
      <c r="G205">
        <v>26</v>
      </c>
      <c r="H205" t="s">
        <v>185</v>
      </c>
    </row>
    <row r="206" spans="1:8">
      <c r="A206" t="s">
        <v>387</v>
      </c>
      <c r="B206">
        <v>3.3178499228600299E-2</v>
      </c>
      <c r="C206">
        <v>0.69454528163464901</v>
      </c>
      <c r="D206">
        <v>0.43698431802438298</v>
      </c>
      <c r="E206">
        <v>1.4326296582437501</v>
      </c>
      <c r="F206">
        <v>19956</v>
      </c>
      <c r="G206">
        <v>67</v>
      </c>
      <c r="H206" t="s">
        <v>225</v>
      </c>
    </row>
    <row r="207" spans="1:8">
      <c r="A207" t="s">
        <v>388</v>
      </c>
      <c r="B207">
        <v>4.4024597459341397E-2</v>
      </c>
      <c r="C207">
        <v>0.74184981639233305</v>
      </c>
      <c r="D207">
        <v>0.39388746928763402</v>
      </c>
      <c r="E207">
        <v>1.3629614761089699</v>
      </c>
      <c r="F207">
        <v>27204</v>
      </c>
      <c r="G207">
        <v>94</v>
      </c>
      <c r="H207" t="s">
        <v>316</v>
      </c>
    </row>
    <row r="208" spans="1:8">
      <c r="A208" t="s">
        <v>389</v>
      </c>
      <c r="B208">
        <v>2.69329671970963E-2</v>
      </c>
      <c r="C208">
        <v>0.65486248067450603</v>
      </c>
      <c r="D208">
        <v>0.65590076530690899</v>
      </c>
      <c r="E208">
        <v>1.5808507868692501</v>
      </c>
      <c r="F208">
        <v>14966</v>
      </c>
      <c r="G208">
        <v>15</v>
      </c>
      <c r="H208" t="s">
        <v>390</v>
      </c>
    </row>
    <row r="209" spans="1:8">
      <c r="A209" t="s">
        <v>391</v>
      </c>
      <c r="B209">
        <v>8.49338155261402E-3</v>
      </c>
      <c r="C209">
        <v>0.55046611015645097</v>
      </c>
      <c r="D209">
        <v>0.60842270369104801</v>
      </c>
      <c r="E209">
        <v>1.6760662155124</v>
      </c>
      <c r="F209">
        <v>4837</v>
      </c>
      <c r="G209">
        <v>27</v>
      </c>
      <c r="H209" t="s">
        <v>214</v>
      </c>
    </row>
    <row r="210" spans="1:8">
      <c r="A210" t="s">
        <v>392</v>
      </c>
      <c r="B210">
        <v>4.5127483598420899E-2</v>
      </c>
      <c r="C210">
        <v>0.74184981639233305</v>
      </c>
      <c r="D210">
        <v>0.54876821045068802</v>
      </c>
      <c r="E210">
        <v>1.4867336521989001</v>
      </c>
      <c r="F210">
        <v>25594</v>
      </c>
      <c r="G210">
        <v>25</v>
      </c>
      <c r="H210" t="s">
        <v>393</v>
      </c>
    </row>
    <row r="211" spans="1:8">
      <c r="A211" t="s">
        <v>394</v>
      </c>
      <c r="B211">
        <v>7.6196330353462899E-3</v>
      </c>
      <c r="C211">
        <v>0.54420100792668502</v>
      </c>
      <c r="D211">
        <v>0.65386068501160599</v>
      </c>
      <c r="E211">
        <v>1.7044427986238999</v>
      </c>
      <c r="F211">
        <v>4288</v>
      </c>
      <c r="G211">
        <v>21</v>
      </c>
      <c r="H211" t="s">
        <v>210</v>
      </c>
    </row>
    <row r="212" spans="1:8">
      <c r="A212" t="s">
        <v>395</v>
      </c>
      <c r="B212">
        <v>3.4125794118901098E-2</v>
      </c>
      <c r="C212">
        <v>0.69874092504157403</v>
      </c>
      <c r="D212">
        <v>0.589924716873368</v>
      </c>
      <c r="E212">
        <v>1.5377785489384601</v>
      </c>
      <c r="F212">
        <v>19208</v>
      </c>
      <c r="G212">
        <v>21</v>
      </c>
      <c r="H212" t="s">
        <v>396</v>
      </c>
    </row>
    <row r="213" spans="1:8">
      <c r="A213" t="s">
        <v>397</v>
      </c>
      <c r="B213">
        <v>2.3698712274790902E-3</v>
      </c>
      <c r="C213">
        <v>0.52213573811786995</v>
      </c>
      <c r="D213">
        <v>0.70878755583671005</v>
      </c>
      <c r="E213">
        <v>1.8060927798213999</v>
      </c>
      <c r="F213">
        <v>1327</v>
      </c>
      <c r="G213">
        <v>19</v>
      </c>
      <c r="H213" t="s">
        <v>398</v>
      </c>
    </row>
    <row r="214" spans="1:8">
      <c r="A214" t="s">
        <v>399</v>
      </c>
      <c r="B214">
        <v>1.8590451681819799E-2</v>
      </c>
      <c r="C214">
        <v>0.64806468638403603</v>
      </c>
      <c r="D214">
        <v>0.36199442363763601</v>
      </c>
      <c r="E214">
        <v>1.36986022691218</v>
      </c>
      <c r="F214">
        <v>12251</v>
      </c>
      <c r="G214">
        <v>185</v>
      </c>
      <c r="H214" t="s">
        <v>400</v>
      </c>
    </row>
    <row r="215" spans="1:8">
      <c r="A215" t="s">
        <v>401</v>
      </c>
      <c r="B215">
        <v>3.0969050972121199E-3</v>
      </c>
      <c r="C215">
        <v>0.52213573811786995</v>
      </c>
      <c r="D215">
        <v>0.51313695950571303</v>
      </c>
      <c r="E215">
        <v>1.6691138191658099</v>
      </c>
      <c r="F215">
        <v>1855</v>
      </c>
      <c r="G215">
        <v>64</v>
      </c>
      <c r="H215" t="s">
        <v>402</v>
      </c>
    </row>
    <row r="216" spans="1:8">
      <c r="A216" t="s">
        <v>403</v>
      </c>
      <c r="B216">
        <v>4.5359656930172298E-2</v>
      </c>
      <c r="C216">
        <v>0.74184981639233305</v>
      </c>
      <c r="D216">
        <v>0.392932346003594</v>
      </c>
      <c r="E216">
        <v>1.35965648079283</v>
      </c>
      <c r="F216">
        <v>28029</v>
      </c>
      <c r="G216">
        <v>94</v>
      </c>
      <c r="H216" t="s">
        <v>404</v>
      </c>
    </row>
    <row r="217" spans="1:8">
      <c r="A217" t="s">
        <v>405</v>
      </c>
      <c r="B217">
        <v>8.7584024998167906E-3</v>
      </c>
      <c r="C217">
        <v>0.55535278570838298</v>
      </c>
      <c r="D217">
        <v>0.39970596695771299</v>
      </c>
      <c r="E217">
        <v>1.4645510272704401</v>
      </c>
      <c r="F217">
        <v>5616</v>
      </c>
      <c r="G217">
        <v>142</v>
      </c>
      <c r="H217" t="s">
        <v>406</v>
      </c>
    </row>
    <row r="218" spans="1:8">
      <c r="A218" t="s">
        <v>407</v>
      </c>
      <c r="B218">
        <v>3.07508904975296E-3</v>
      </c>
      <c r="C218">
        <v>0.52213573811786995</v>
      </c>
      <c r="D218">
        <v>0.357876372811956</v>
      </c>
      <c r="E218">
        <v>1.42365966173104</v>
      </c>
      <c r="F218">
        <v>2140</v>
      </c>
      <c r="G218">
        <v>298</v>
      </c>
      <c r="H218" t="s">
        <v>408</v>
      </c>
    </row>
    <row r="219" spans="1:8">
      <c r="A219" t="s">
        <v>409</v>
      </c>
      <c r="B219">
        <v>4.75967535182312E-2</v>
      </c>
      <c r="C219">
        <v>0.74184981639233305</v>
      </c>
      <c r="D219">
        <v>0.49222107660411202</v>
      </c>
      <c r="E219">
        <v>1.4472116077302</v>
      </c>
      <c r="F219">
        <v>27550</v>
      </c>
      <c r="G219">
        <v>37</v>
      </c>
      <c r="H219" t="s">
        <v>410</v>
      </c>
    </row>
    <row r="220" spans="1:8">
      <c r="A220" t="s">
        <v>411</v>
      </c>
      <c r="B220">
        <v>1.23389516610127E-2</v>
      </c>
      <c r="C220">
        <v>0.60784897150758199</v>
      </c>
      <c r="D220">
        <v>0.643060289658416</v>
      </c>
      <c r="E220">
        <v>1.6579090159749701</v>
      </c>
      <c r="F220">
        <v>6928</v>
      </c>
      <c r="G220">
        <v>20</v>
      </c>
      <c r="H220" t="s">
        <v>412</v>
      </c>
    </row>
    <row r="221" spans="1:8">
      <c r="A221" t="s">
        <v>413</v>
      </c>
      <c r="B221">
        <v>3.8867112770064001E-2</v>
      </c>
      <c r="C221">
        <v>0.71809029327628804</v>
      </c>
      <c r="D221">
        <v>0.46879740417799598</v>
      </c>
      <c r="E221">
        <v>1.4493762260768399</v>
      </c>
      <c r="F221">
        <v>22855</v>
      </c>
      <c r="G221">
        <v>48</v>
      </c>
      <c r="H221" t="s">
        <v>414</v>
      </c>
    </row>
    <row r="222" spans="1:8">
      <c r="A222" t="s">
        <v>415</v>
      </c>
      <c r="B222">
        <v>1.5392977803185401E-2</v>
      </c>
      <c r="C222">
        <v>0.64213022141077802</v>
      </c>
      <c r="D222">
        <v>0.38849234069927302</v>
      </c>
      <c r="E222">
        <v>1.4206777048072301</v>
      </c>
      <c r="F222">
        <v>9854</v>
      </c>
      <c r="G222">
        <v>140</v>
      </c>
      <c r="H222" t="s">
        <v>416</v>
      </c>
    </row>
    <row r="223" spans="1:8">
      <c r="A223" t="s">
        <v>417</v>
      </c>
      <c r="B223">
        <v>4.3061615055471403E-2</v>
      </c>
      <c r="C223">
        <v>0.74184981639233305</v>
      </c>
      <c r="D223">
        <v>0.53021947079504805</v>
      </c>
      <c r="E223">
        <v>1.48332371367293</v>
      </c>
      <c r="F223">
        <v>24615</v>
      </c>
      <c r="G223">
        <v>29</v>
      </c>
      <c r="H223" t="s">
        <v>418</v>
      </c>
    </row>
    <row r="224" spans="1:8">
      <c r="A224" t="s">
        <v>419</v>
      </c>
      <c r="B224">
        <v>4.57870482658259E-2</v>
      </c>
      <c r="C224">
        <v>0.74184981639233305</v>
      </c>
      <c r="D224">
        <v>0.39158990061910498</v>
      </c>
      <c r="E224">
        <v>1.3571259892649701</v>
      </c>
      <c r="F224">
        <v>28316</v>
      </c>
      <c r="G224">
        <v>95</v>
      </c>
      <c r="H224" t="s">
        <v>420</v>
      </c>
    </row>
    <row r="225" spans="1:8">
      <c r="A225" t="s">
        <v>421</v>
      </c>
      <c r="B225">
        <v>1.9644675397633499E-2</v>
      </c>
      <c r="C225">
        <v>0.64806468638403603</v>
      </c>
      <c r="D225">
        <v>0.57663811291140898</v>
      </c>
      <c r="E225">
        <v>1.5885068945724501</v>
      </c>
      <c r="F225">
        <v>11189</v>
      </c>
      <c r="G225">
        <v>27</v>
      </c>
      <c r="H225" t="s">
        <v>422</v>
      </c>
    </row>
    <row r="226" spans="1:8">
      <c r="A226" t="s">
        <v>423</v>
      </c>
      <c r="B226">
        <v>1.1002927193838399E-2</v>
      </c>
      <c r="C226">
        <v>0.58139467292241898</v>
      </c>
      <c r="D226">
        <v>0.41761005422977998</v>
      </c>
      <c r="E226">
        <v>1.4801124209126799</v>
      </c>
      <c r="F226">
        <v>6889</v>
      </c>
      <c r="G226">
        <v>111</v>
      </c>
      <c r="H226" t="s">
        <v>424</v>
      </c>
    </row>
    <row r="227" spans="1:8">
      <c r="A227" t="s">
        <v>425</v>
      </c>
      <c r="B227">
        <v>3.4173115339112901E-2</v>
      </c>
      <c r="C227">
        <v>0.69874092504157403</v>
      </c>
      <c r="D227">
        <v>0.562929333250199</v>
      </c>
      <c r="E227">
        <v>1.5250992452088501</v>
      </c>
      <c r="F227">
        <v>19381</v>
      </c>
      <c r="G227">
        <v>25</v>
      </c>
      <c r="H227" t="s">
        <v>426</v>
      </c>
    </row>
    <row r="228" spans="1:8">
      <c r="A228" t="s">
        <v>427</v>
      </c>
      <c r="B228">
        <v>3.4022763076583903E-2</v>
      </c>
      <c r="C228">
        <v>0.69874092504157403</v>
      </c>
      <c r="D228">
        <v>0.32386064211641302</v>
      </c>
      <c r="E228">
        <v>1.2784580404505399</v>
      </c>
      <c r="F228">
        <v>23453</v>
      </c>
      <c r="G228">
        <v>275</v>
      </c>
      <c r="H228" t="s">
        <v>428</v>
      </c>
    </row>
    <row r="229" spans="1:8">
      <c r="A229" t="s">
        <v>429</v>
      </c>
      <c r="B229">
        <v>1.0706965645935901E-2</v>
      </c>
      <c r="C229">
        <v>0.58024368596642395</v>
      </c>
      <c r="D229">
        <v>0.69774771142495995</v>
      </c>
      <c r="E229">
        <v>1.6817102174385099</v>
      </c>
      <c r="F229">
        <v>5949</v>
      </c>
      <c r="G229">
        <v>15</v>
      </c>
      <c r="H229" t="s">
        <v>430</v>
      </c>
    </row>
    <row r="230" spans="1:8">
      <c r="A230" t="s">
        <v>431</v>
      </c>
      <c r="B230">
        <v>7.07747010485255E-3</v>
      </c>
      <c r="C230">
        <v>0.54420100792668502</v>
      </c>
      <c r="D230">
        <v>0.392762259212667</v>
      </c>
      <c r="E230">
        <v>1.4616985900294599</v>
      </c>
      <c r="F230">
        <v>4593</v>
      </c>
      <c r="G230">
        <v>161</v>
      </c>
      <c r="H230" t="s">
        <v>432</v>
      </c>
    </row>
    <row r="231" spans="1:8">
      <c r="A231" t="s">
        <v>433</v>
      </c>
      <c r="B231">
        <v>1.84109583610035E-2</v>
      </c>
      <c r="C231">
        <v>0.64806468638403603</v>
      </c>
      <c r="D231">
        <v>0.44709662533195899</v>
      </c>
      <c r="E231">
        <v>1.4868749142208899</v>
      </c>
      <c r="F231">
        <v>11144</v>
      </c>
      <c r="G231">
        <v>73</v>
      </c>
      <c r="H231" t="s">
        <v>434</v>
      </c>
    </row>
    <row r="232" spans="1:8">
      <c r="A232" t="s">
        <v>435</v>
      </c>
      <c r="B232">
        <v>2.18356626587599E-2</v>
      </c>
      <c r="C232">
        <v>0.64806468638403603</v>
      </c>
      <c r="D232">
        <v>0.31984583140010397</v>
      </c>
      <c r="E232">
        <v>1.28876404989603</v>
      </c>
      <c r="F232">
        <v>15479</v>
      </c>
      <c r="G232">
        <v>343</v>
      </c>
      <c r="H232" t="s">
        <v>436</v>
      </c>
    </row>
    <row r="233" spans="1:8">
      <c r="A233" t="s">
        <v>437</v>
      </c>
      <c r="B233">
        <v>4.7124151017162601E-2</v>
      </c>
      <c r="C233">
        <v>0.74184981639233305</v>
      </c>
      <c r="D233">
        <v>0.323438025079549</v>
      </c>
      <c r="E233">
        <v>1.2627732859840299</v>
      </c>
      <c r="F233">
        <v>32061</v>
      </c>
      <c r="G233">
        <v>246</v>
      </c>
      <c r="H233" t="s">
        <v>438</v>
      </c>
    </row>
    <row r="234" spans="1:8">
      <c r="A234" t="s">
        <v>439</v>
      </c>
      <c r="B234">
        <v>4.4783368808495004E-3</v>
      </c>
      <c r="C234">
        <v>0.52213573811786995</v>
      </c>
      <c r="D234">
        <v>0.37349281721607203</v>
      </c>
      <c r="E234">
        <v>1.44443279717052</v>
      </c>
      <c r="F234">
        <v>3014</v>
      </c>
      <c r="G234">
        <v>225</v>
      </c>
      <c r="H234" t="s">
        <v>440</v>
      </c>
    </row>
    <row r="235" spans="1:8">
      <c r="A235" t="s">
        <v>441</v>
      </c>
      <c r="B235">
        <v>7.7625929884642501E-3</v>
      </c>
      <c r="C235">
        <v>0.54420100792668502</v>
      </c>
      <c r="D235">
        <v>0.67911107574079299</v>
      </c>
      <c r="E235">
        <v>1.70916862096374</v>
      </c>
      <c r="F235">
        <v>4342</v>
      </c>
      <c r="G235">
        <v>18</v>
      </c>
      <c r="H235" t="s">
        <v>442</v>
      </c>
    </row>
    <row r="236" spans="1:8">
      <c r="A236" t="s">
        <v>443</v>
      </c>
      <c r="B236">
        <v>4.57870482658259E-2</v>
      </c>
      <c r="C236">
        <v>0.74184981639233305</v>
      </c>
      <c r="D236">
        <v>0.39158990061910498</v>
      </c>
      <c r="E236">
        <v>1.3571259892649701</v>
      </c>
      <c r="F236">
        <v>28316</v>
      </c>
      <c r="G236">
        <v>95</v>
      </c>
      <c r="H236" t="s">
        <v>420</v>
      </c>
    </row>
    <row r="237" spans="1:8">
      <c r="A237" t="s">
        <v>444</v>
      </c>
      <c r="B237">
        <v>2.6402360202416202E-2</v>
      </c>
      <c r="C237">
        <v>0.65097331524655</v>
      </c>
      <c r="D237">
        <v>0.31769663369075701</v>
      </c>
      <c r="E237">
        <v>1.2776846574687599</v>
      </c>
      <c r="F237">
        <v>18667</v>
      </c>
      <c r="G237">
        <v>336</v>
      </c>
      <c r="H237" t="s">
        <v>445</v>
      </c>
    </row>
    <row r="238" spans="1:8">
      <c r="A238" t="s">
        <v>446</v>
      </c>
      <c r="B238">
        <v>4.4270973530731303E-3</v>
      </c>
      <c r="C238">
        <v>0.52213573811786995</v>
      </c>
      <c r="D238">
        <v>0.71853015575106005</v>
      </c>
      <c r="E238">
        <v>1.7593121598168699</v>
      </c>
      <c r="F238">
        <v>2466</v>
      </c>
      <c r="G238">
        <v>16</v>
      </c>
      <c r="H238" t="s">
        <v>447</v>
      </c>
    </row>
    <row r="239" spans="1:8">
      <c r="A239" t="s">
        <v>448</v>
      </c>
      <c r="B239">
        <v>4.1275072628155399E-2</v>
      </c>
      <c r="C239">
        <v>0.73847906467440105</v>
      </c>
      <c r="D239">
        <v>0.31883704392276302</v>
      </c>
      <c r="E239">
        <v>1.2612760240422001</v>
      </c>
      <c r="F239">
        <v>28528</v>
      </c>
      <c r="G239">
        <v>281</v>
      </c>
      <c r="H239" t="s">
        <v>449</v>
      </c>
    </row>
    <row r="240" spans="1:8">
      <c r="A240" t="s">
        <v>450</v>
      </c>
      <c r="B240">
        <v>1.0834729437677401E-2</v>
      </c>
      <c r="C240">
        <v>0.58024368596642395</v>
      </c>
      <c r="D240">
        <v>0.69725871111890503</v>
      </c>
      <c r="E240">
        <v>1.6805316298235899</v>
      </c>
      <c r="F240">
        <v>6020</v>
      </c>
      <c r="G240">
        <v>15</v>
      </c>
      <c r="H240" t="s">
        <v>451</v>
      </c>
    </row>
    <row r="241" spans="1:8">
      <c r="A241" t="s">
        <v>452</v>
      </c>
      <c r="B241">
        <v>1.1606877058652199E-2</v>
      </c>
      <c r="C241">
        <v>0.59352327462501397</v>
      </c>
      <c r="D241">
        <v>0.41896509518906599</v>
      </c>
      <c r="E241">
        <v>1.4790136463497801</v>
      </c>
      <c r="F241">
        <v>7251</v>
      </c>
      <c r="G241">
        <v>108</v>
      </c>
      <c r="H241" t="s">
        <v>453</v>
      </c>
    </row>
    <row r="242" spans="1:8">
      <c r="A242" t="s">
        <v>454</v>
      </c>
      <c r="B242">
        <v>1.15122914837577E-2</v>
      </c>
      <c r="C242">
        <v>0.59352327462501397</v>
      </c>
      <c r="D242">
        <v>0.398420248661631</v>
      </c>
      <c r="E242">
        <v>1.4500081336623001</v>
      </c>
      <c r="F242">
        <v>7342</v>
      </c>
      <c r="G242">
        <v>135</v>
      </c>
      <c r="H242" t="s">
        <v>455</v>
      </c>
    </row>
    <row r="243" spans="1:8">
      <c r="A243" t="s">
        <v>456</v>
      </c>
      <c r="B243">
        <v>4.9324925216266503E-2</v>
      </c>
      <c r="C243">
        <v>0.74295847392354097</v>
      </c>
      <c r="D243">
        <v>0.38913541042518501</v>
      </c>
      <c r="E243">
        <v>1.3486195072865099</v>
      </c>
      <c r="F243">
        <v>30504</v>
      </c>
      <c r="G243">
        <v>95</v>
      </c>
      <c r="H243" t="s">
        <v>457</v>
      </c>
    </row>
    <row r="244" spans="1:8">
      <c r="A244" t="s">
        <v>458</v>
      </c>
      <c r="B244">
        <v>1.37605308992137E-2</v>
      </c>
      <c r="C244">
        <v>0.61051112440564503</v>
      </c>
      <c r="D244">
        <v>0.38981438693681603</v>
      </c>
      <c r="E244">
        <v>1.4283075761376101</v>
      </c>
      <c r="F244">
        <v>8824</v>
      </c>
      <c r="G244">
        <v>142</v>
      </c>
      <c r="H244" t="s">
        <v>459</v>
      </c>
    </row>
    <row r="245" spans="1:8">
      <c r="A245" t="s">
        <v>460</v>
      </c>
      <c r="B245">
        <v>1.25768344989639E-2</v>
      </c>
      <c r="C245">
        <v>0.60784897150758199</v>
      </c>
      <c r="D245">
        <v>0.34576588766077798</v>
      </c>
      <c r="E245">
        <v>1.35744327731474</v>
      </c>
      <c r="F245">
        <v>8611</v>
      </c>
      <c r="G245">
        <v>260</v>
      </c>
      <c r="H245" t="s">
        <v>461</v>
      </c>
    </row>
    <row r="246" spans="1:8">
      <c r="A246" t="s">
        <v>462</v>
      </c>
      <c r="B246">
        <v>3.5964630225080403E-2</v>
      </c>
      <c r="C246">
        <v>0.70558331476234404</v>
      </c>
      <c r="D246">
        <v>0.32646179205855402</v>
      </c>
      <c r="E246">
        <v>1.2806864560989899</v>
      </c>
      <c r="F246">
        <v>24606</v>
      </c>
      <c r="G246">
        <v>258</v>
      </c>
      <c r="H246" t="s">
        <v>463</v>
      </c>
    </row>
    <row r="247" spans="1:8">
      <c r="A247" t="s">
        <v>464</v>
      </c>
      <c r="B247">
        <v>5.0013458950201898E-3</v>
      </c>
      <c r="C247">
        <v>0.52213573811786995</v>
      </c>
      <c r="D247">
        <v>0.71434747865271098</v>
      </c>
      <c r="E247">
        <v>1.7490709269043601</v>
      </c>
      <c r="F247">
        <v>2786</v>
      </c>
      <c r="G247">
        <v>16</v>
      </c>
      <c r="H247" t="s">
        <v>465</v>
      </c>
    </row>
    <row r="248" spans="1:8">
      <c r="A248" t="s">
        <v>466</v>
      </c>
      <c r="B248">
        <v>2.29826107861207E-2</v>
      </c>
      <c r="C248">
        <v>0.64806468638403603</v>
      </c>
      <c r="D248">
        <v>0.616612226878407</v>
      </c>
      <c r="E248">
        <v>1.5897218141787901</v>
      </c>
      <c r="F248">
        <v>12905</v>
      </c>
      <c r="G248">
        <v>20</v>
      </c>
      <c r="H248" t="s">
        <v>266</v>
      </c>
    </row>
    <row r="249" spans="1:8">
      <c r="A249" t="s">
        <v>467</v>
      </c>
      <c r="B249">
        <v>8.0332472782515991E-3</v>
      </c>
      <c r="C249">
        <v>0.54420100792668502</v>
      </c>
      <c r="D249">
        <v>0.44360760803853799</v>
      </c>
      <c r="E249">
        <v>1.53246819429723</v>
      </c>
      <c r="F249">
        <v>4959</v>
      </c>
      <c r="G249">
        <v>93</v>
      </c>
      <c r="H249" t="s">
        <v>166</v>
      </c>
    </row>
    <row r="250" spans="1:8">
      <c r="A250" t="s">
        <v>468</v>
      </c>
      <c r="B250">
        <v>4.55251207486497E-3</v>
      </c>
      <c r="C250">
        <v>0.52213573811786995</v>
      </c>
      <c r="D250">
        <v>0.46009510367003298</v>
      </c>
      <c r="E250">
        <v>1.58446098715772</v>
      </c>
      <c r="F250">
        <v>2805</v>
      </c>
      <c r="G250">
        <v>91</v>
      </c>
      <c r="H250" t="s">
        <v>469</v>
      </c>
    </row>
    <row r="251" spans="1:8">
      <c r="A251" t="s">
        <v>470</v>
      </c>
      <c r="B251">
        <v>3.0472094636187102E-3</v>
      </c>
      <c r="C251">
        <v>0.52213573811786995</v>
      </c>
      <c r="D251">
        <v>0.34224174484437703</v>
      </c>
      <c r="E251">
        <v>1.39029060891527</v>
      </c>
      <c r="F251">
        <v>2187</v>
      </c>
      <c r="G251">
        <v>377</v>
      </c>
      <c r="H251" t="s">
        <v>471</v>
      </c>
    </row>
    <row r="252" spans="1:8">
      <c r="A252" t="s">
        <v>472</v>
      </c>
      <c r="B252">
        <v>8.4932154691837493E-3</v>
      </c>
      <c r="C252">
        <v>0.55046611015645097</v>
      </c>
      <c r="D252">
        <v>0.44198570098894602</v>
      </c>
      <c r="E252">
        <v>1.52686522238564</v>
      </c>
      <c r="F252">
        <v>5243</v>
      </c>
      <c r="G252">
        <v>93</v>
      </c>
      <c r="H252" t="s">
        <v>469</v>
      </c>
    </row>
    <row r="253" spans="1:8">
      <c r="A253" t="s">
        <v>473</v>
      </c>
      <c r="B253">
        <v>1.3435738313213401E-2</v>
      </c>
      <c r="C253">
        <v>0.61051112440564503</v>
      </c>
      <c r="D253">
        <v>0.65751503281861201</v>
      </c>
      <c r="E253">
        <v>1.6548162768213399</v>
      </c>
      <c r="F253">
        <v>7516</v>
      </c>
      <c r="G253">
        <v>18</v>
      </c>
      <c r="H253" t="s">
        <v>474</v>
      </c>
    </row>
    <row r="254" spans="1:8">
      <c r="A254" t="s">
        <v>475</v>
      </c>
      <c r="B254">
        <v>2.2446738960503702E-2</v>
      </c>
      <c r="C254">
        <v>0.64806468638403603</v>
      </c>
      <c r="D254">
        <v>0.60936642834352905</v>
      </c>
      <c r="E254">
        <v>1.58845797632696</v>
      </c>
      <c r="F254">
        <v>12634</v>
      </c>
      <c r="G254">
        <v>21</v>
      </c>
      <c r="H254" t="s">
        <v>266</v>
      </c>
    </row>
    <row r="255" spans="1:8">
      <c r="A255" t="s">
        <v>476</v>
      </c>
      <c r="B255">
        <v>2.29826107861207E-2</v>
      </c>
      <c r="C255">
        <v>0.64806468638403603</v>
      </c>
      <c r="D255">
        <v>0.616612226878407</v>
      </c>
      <c r="E255">
        <v>1.5897218141787901</v>
      </c>
      <c r="F255">
        <v>12905</v>
      </c>
      <c r="G255">
        <v>20</v>
      </c>
      <c r="H255" t="s">
        <v>266</v>
      </c>
    </row>
    <row r="256" spans="1:8">
      <c r="A256" t="s">
        <v>477</v>
      </c>
      <c r="B256">
        <v>4.3003600074026697E-2</v>
      </c>
      <c r="C256">
        <v>0.74184981639233305</v>
      </c>
      <c r="D256">
        <v>0.52540482764139296</v>
      </c>
      <c r="E256">
        <v>1.4803903338325799</v>
      </c>
      <c r="F256">
        <v>24630</v>
      </c>
      <c r="G256">
        <v>30</v>
      </c>
      <c r="H256" t="s">
        <v>478</v>
      </c>
    </row>
    <row r="257" spans="1:8">
      <c r="A257" t="s">
        <v>479</v>
      </c>
      <c r="B257">
        <v>4.4218484910801499E-2</v>
      </c>
      <c r="C257">
        <v>0.74184981639233305</v>
      </c>
      <c r="D257">
        <v>0.38599574455893099</v>
      </c>
      <c r="E257">
        <v>1.3535165202494299</v>
      </c>
      <c r="F257">
        <v>27522</v>
      </c>
      <c r="G257">
        <v>103</v>
      </c>
      <c r="H257" t="s">
        <v>480</v>
      </c>
    </row>
    <row r="258" spans="1:8">
      <c r="A258" t="s">
        <v>481</v>
      </c>
      <c r="B258">
        <v>2.4146179775466601E-2</v>
      </c>
      <c r="C258">
        <v>0.64806468638403603</v>
      </c>
      <c r="D258">
        <v>0.43977532036291</v>
      </c>
      <c r="E258">
        <v>1.45932009582464</v>
      </c>
      <c r="F258">
        <v>14605</v>
      </c>
      <c r="G258">
        <v>72</v>
      </c>
      <c r="H258" t="s">
        <v>482</v>
      </c>
    </row>
    <row r="259" spans="1:8">
      <c r="A259" t="s">
        <v>483</v>
      </c>
      <c r="B259">
        <v>9.4395054603106203E-3</v>
      </c>
      <c r="C259">
        <v>0.55833970357031304</v>
      </c>
      <c r="D259">
        <v>0.57438638320049795</v>
      </c>
      <c r="E259">
        <v>1.65041515969119</v>
      </c>
      <c r="F259">
        <v>5429</v>
      </c>
      <c r="G259">
        <v>33</v>
      </c>
      <c r="H259" t="s">
        <v>484</v>
      </c>
    </row>
    <row r="260" spans="1:8">
      <c r="A260" t="s">
        <v>485</v>
      </c>
      <c r="B260">
        <v>4.5406611162547898E-2</v>
      </c>
      <c r="C260">
        <v>0.74184981639233305</v>
      </c>
      <c r="D260">
        <v>0.598555405514406</v>
      </c>
      <c r="E260">
        <v>1.5064282612347299</v>
      </c>
      <c r="F260">
        <v>25403</v>
      </c>
      <c r="G260">
        <v>18</v>
      </c>
      <c r="H260" t="s">
        <v>486</v>
      </c>
    </row>
    <row r="261" spans="1:8">
      <c r="A261" t="s">
        <v>487</v>
      </c>
      <c r="B261">
        <v>2.38066915538638E-2</v>
      </c>
      <c r="C261">
        <v>0.64806468638403603</v>
      </c>
      <c r="D261">
        <v>0.55755529815863503</v>
      </c>
      <c r="E261">
        <v>1.5597974819796201</v>
      </c>
      <c r="F261">
        <v>13608</v>
      </c>
      <c r="G261">
        <v>29</v>
      </c>
      <c r="H261" t="s">
        <v>488</v>
      </c>
    </row>
    <row r="262" spans="1:8">
      <c r="A262" t="s">
        <v>489</v>
      </c>
      <c r="B262">
        <v>1.0790434338733701E-2</v>
      </c>
      <c r="C262">
        <v>0.58024368596642395</v>
      </c>
      <c r="D262">
        <v>0.428479548638935</v>
      </c>
      <c r="E262">
        <v>1.49622471785843</v>
      </c>
      <c r="F262">
        <v>6700</v>
      </c>
      <c r="G262">
        <v>100</v>
      </c>
      <c r="H262" t="s">
        <v>490</v>
      </c>
    </row>
    <row r="263" spans="1:8">
      <c r="A263" t="s">
        <v>491</v>
      </c>
      <c r="B263">
        <v>2.41368095192355E-2</v>
      </c>
      <c r="C263">
        <v>0.64806468638403603</v>
      </c>
      <c r="D263">
        <v>0.47058173777008899</v>
      </c>
      <c r="E263">
        <v>1.49125683816469</v>
      </c>
      <c r="F263">
        <v>14322</v>
      </c>
      <c r="G263">
        <v>55</v>
      </c>
      <c r="H263" t="s">
        <v>492</v>
      </c>
    </row>
    <row r="264" spans="1:8">
      <c r="A264" t="s">
        <v>493</v>
      </c>
      <c r="B264">
        <v>1.70946612830866E-2</v>
      </c>
      <c r="C264">
        <v>0.64806468638403603</v>
      </c>
      <c r="D264">
        <v>0.66693048351405904</v>
      </c>
      <c r="E264">
        <v>1.6329710033845</v>
      </c>
      <c r="F264">
        <v>9525</v>
      </c>
      <c r="G264">
        <v>16</v>
      </c>
      <c r="H264" t="s">
        <v>494</v>
      </c>
    </row>
    <row r="265" spans="1:8">
      <c r="A265" t="s">
        <v>495</v>
      </c>
      <c r="B265">
        <v>5.0013458950201898E-3</v>
      </c>
      <c r="C265">
        <v>0.52213573811786995</v>
      </c>
      <c r="D265">
        <v>0.71434747865271098</v>
      </c>
      <c r="E265">
        <v>1.7490709269043601</v>
      </c>
      <c r="F265">
        <v>2786</v>
      </c>
      <c r="G265">
        <v>16</v>
      </c>
      <c r="H265" t="s">
        <v>465</v>
      </c>
    </row>
    <row r="266" spans="1:8">
      <c r="A266" t="s">
        <v>496</v>
      </c>
      <c r="B266">
        <v>3.8278417040230703E-2</v>
      </c>
      <c r="C266">
        <v>0.71809029327628804</v>
      </c>
      <c r="D266">
        <v>0.60000917345053895</v>
      </c>
      <c r="E266">
        <v>1.5289097940162999</v>
      </c>
      <c r="F266">
        <v>21449</v>
      </c>
      <c r="G266">
        <v>19</v>
      </c>
      <c r="H266" t="s">
        <v>497</v>
      </c>
    </row>
    <row r="267" spans="1:8">
      <c r="A267" t="s">
        <v>498</v>
      </c>
      <c r="B267">
        <v>5.0013458950201898E-3</v>
      </c>
      <c r="C267">
        <v>0.52213573811786995</v>
      </c>
      <c r="D267">
        <v>0.71434747865271098</v>
      </c>
      <c r="E267">
        <v>1.7490709269043601</v>
      </c>
      <c r="F267">
        <v>2786</v>
      </c>
      <c r="G267">
        <v>16</v>
      </c>
      <c r="H267" t="s">
        <v>465</v>
      </c>
    </row>
    <row r="268" spans="1:8">
      <c r="A268" t="s">
        <v>499</v>
      </c>
      <c r="B268">
        <v>4.2727091142370201E-2</v>
      </c>
      <c r="C268">
        <v>0.74184981639233305</v>
      </c>
      <c r="D268">
        <v>0.63132720282256305</v>
      </c>
      <c r="E268">
        <v>1.52162363293937</v>
      </c>
      <c r="F268">
        <v>23743</v>
      </c>
      <c r="G268">
        <v>15</v>
      </c>
      <c r="H268" t="s">
        <v>500</v>
      </c>
    </row>
    <row r="269" spans="1:8">
      <c r="A269" t="s">
        <v>501</v>
      </c>
      <c r="B269">
        <v>2.29826107861207E-2</v>
      </c>
      <c r="C269">
        <v>0.64806468638403603</v>
      </c>
      <c r="D269">
        <v>0.616612226878407</v>
      </c>
      <c r="E269">
        <v>1.5897218141787901</v>
      </c>
      <c r="F269">
        <v>12905</v>
      </c>
      <c r="G269">
        <v>20</v>
      </c>
      <c r="H269" t="s">
        <v>266</v>
      </c>
    </row>
    <row r="270" spans="1:8">
      <c r="A270" t="s">
        <v>502</v>
      </c>
      <c r="B270">
        <v>2.6528435632681799E-2</v>
      </c>
      <c r="C270">
        <v>0.65097331524655</v>
      </c>
      <c r="D270">
        <v>-0.53397915004510499</v>
      </c>
      <c r="E270">
        <v>-1.55295904004268</v>
      </c>
      <c r="F270">
        <v>11391</v>
      </c>
      <c r="G270">
        <v>28</v>
      </c>
      <c r="H270" t="s">
        <v>503</v>
      </c>
    </row>
    <row r="271" spans="1:8">
      <c r="A271" t="s">
        <v>504</v>
      </c>
      <c r="B271">
        <v>3.2719015562461998E-2</v>
      </c>
      <c r="C271">
        <v>0.68970988656402599</v>
      </c>
      <c r="D271">
        <v>-0.56272796434455397</v>
      </c>
      <c r="E271">
        <v>-1.54772531907947</v>
      </c>
      <c r="F271">
        <v>14264</v>
      </c>
      <c r="G271">
        <v>22</v>
      </c>
      <c r="H271" t="s">
        <v>505</v>
      </c>
    </row>
    <row r="272" spans="1:8">
      <c r="A272" t="s">
        <v>506</v>
      </c>
      <c r="B272">
        <v>4.7438959057849298E-2</v>
      </c>
      <c r="C272">
        <v>0.74184981639233305</v>
      </c>
      <c r="D272">
        <v>-0.57666229612529096</v>
      </c>
      <c r="E272">
        <v>-1.5118714732646099</v>
      </c>
      <c r="F272">
        <v>20897</v>
      </c>
      <c r="G272">
        <v>18</v>
      </c>
      <c r="H272" t="s">
        <v>507</v>
      </c>
    </row>
    <row r="273" spans="1:8">
      <c r="A273" t="s">
        <v>508</v>
      </c>
      <c r="B273">
        <v>2.2780312714667201E-2</v>
      </c>
      <c r="C273">
        <v>0.64806468638403603</v>
      </c>
      <c r="D273">
        <v>-0.60635139929911697</v>
      </c>
      <c r="E273">
        <v>-1.6107554777249999</v>
      </c>
      <c r="F273">
        <v>10014</v>
      </c>
      <c r="G273">
        <v>19</v>
      </c>
      <c r="H273" t="s">
        <v>509</v>
      </c>
    </row>
    <row r="274" spans="1:8">
      <c r="A274" t="s">
        <v>510</v>
      </c>
      <c r="B274">
        <v>1.3816989116598E-2</v>
      </c>
      <c r="C274">
        <v>0.61051112440564503</v>
      </c>
      <c r="D274">
        <v>-0.60338427230378799</v>
      </c>
      <c r="E274">
        <v>-1.6595463075425001</v>
      </c>
      <c r="F274">
        <v>6023</v>
      </c>
      <c r="G274">
        <v>22</v>
      </c>
      <c r="H274" t="s">
        <v>511</v>
      </c>
    </row>
    <row r="275" spans="1:8">
      <c r="A275" t="s">
        <v>512</v>
      </c>
      <c r="B275">
        <v>7.9773057433398502E-3</v>
      </c>
      <c r="C275">
        <v>0.54420100792668502</v>
      </c>
      <c r="D275">
        <v>-0.63334758196177798</v>
      </c>
      <c r="E275">
        <v>-1.7232425277575201</v>
      </c>
      <c r="F275">
        <v>3486</v>
      </c>
      <c r="G275">
        <v>21</v>
      </c>
      <c r="H275" t="s">
        <v>513</v>
      </c>
    </row>
    <row r="276" spans="1:8">
      <c r="A276" t="s">
        <v>514</v>
      </c>
      <c r="B276">
        <v>2.0712919142080399E-2</v>
      </c>
      <c r="C276">
        <v>0.64806468638403603</v>
      </c>
      <c r="D276">
        <v>-0.42042525310633699</v>
      </c>
      <c r="E276">
        <v>-1.46698468077112</v>
      </c>
      <c r="F276">
        <v>8227</v>
      </c>
      <c r="G276">
        <v>69</v>
      </c>
      <c r="H276" t="s">
        <v>515</v>
      </c>
    </row>
    <row r="277" spans="1:8">
      <c r="A277" t="s">
        <v>516</v>
      </c>
      <c r="B277">
        <v>2.09885907596182E-2</v>
      </c>
      <c r="C277">
        <v>0.64806468638403603</v>
      </c>
      <c r="D277">
        <v>-0.65233410596715202</v>
      </c>
      <c r="E277">
        <v>-1.63509956652268</v>
      </c>
      <c r="F277">
        <v>9324</v>
      </c>
      <c r="G277">
        <v>15</v>
      </c>
      <c r="H277" t="s">
        <v>517</v>
      </c>
    </row>
    <row r="278" spans="1:8">
      <c r="A278" t="s">
        <v>518</v>
      </c>
      <c r="B278">
        <v>1.7924000418530001E-2</v>
      </c>
      <c r="C278">
        <v>0.64806468638403603</v>
      </c>
      <c r="D278">
        <v>-0.61786394190141203</v>
      </c>
      <c r="E278">
        <v>-1.6413382241004899</v>
      </c>
      <c r="F278">
        <v>7879</v>
      </c>
      <c r="G278">
        <v>19</v>
      </c>
      <c r="H278" t="s">
        <v>519</v>
      </c>
    </row>
    <row r="279" spans="1:8">
      <c r="A279" t="s">
        <v>520</v>
      </c>
      <c r="B279">
        <v>2.1355429160384E-2</v>
      </c>
      <c r="C279">
        <v>0.64806468638403603</v>
      </c>
      <c r="D279">
        <v>-0.49354429326661903</v>
      </c>
      <c r="E279">
        <v>-1.5424217587801801</v>
      </c>
      <c r="F279">
        <v>8950</v>
      </c>
      <c r="G279">
        <v>39</v>
      </c>
      <c r="H279" t="s">
        <v>521</v>
      </c>
    </row>
    <row r="280" spans="1:8">
      <c r="A280" t="s">
        <v>522</v>
      </c>
      <c r="B280">
        <v>2.0712919142080399E-2</v>
      </c>
      <c r="C280">
        <v>0.64806468638403603</v>
      </c>
      <c r="D280">
        <v>-0.42042525310633699</v>
      </c>
      <c r="E280">
        <v>-1.46698468077112</v>
      </c>
      <c r="F280">
        <v>8227</v>
      </c>
      <c r="G280">
        <v>69</v>
      </c>
      <c r="H280" t="s">
        <v>515</v>
      </c>
    </row>
    <row r="281" spans="1:8">
      <c r="A281" t="s">
        <v>523</v>
      </c>
      <c r="B281">
        <v>2.09885907596182E-2</v>
      </c>
      <c r="C281">
        <v>0.64806468638403603</v>
      </c>
      <c r="D281">
        <v>-0.65233410596715202</v>
      </c>
      <c r="E281">
        <v>-1.63509956652268</v>
      </c>
      <c r="F281">
        <v>9324</v>
      </c>
      <c r="G281">
        <v>15</v>
      </c>
      <c r="H281" t="s">
        <v>517</v>
      </c>
    </row>
    <row r="282" spans="1:8">
      <c r="A282" t="s">
        <v>524</v>
      </c>
      <c r="B282">
        <v>2.6528435632681799E-2</v>
      </c>
      <c r="C282">
        <v>0.65097331524655</v>
      </c>
      <c r="D282">
        <v>-0.53397915004510499</v>
      </c>
      <c r="E282">
        <v>-1.55295904004268</v>
      </c>
      <c r="F282">
        <v>11391</v>
      </c>
      <c r="G282">
        <v>28</v>
      </c>
      <c r="H282" t="s">
        <v>503</v>
      </c>
    </row>
    <row r="283" spans="1:8">
      <c r="A283" t="s">
        <v>525</v>
      </c>
      <c r="B283">
        <v>1.3816989116598E-2</v>
      </c>
      <c r="C283">
        <v>0.61051112440564503</v>
      </c>
      <c r="D283">
        <v>-0.60338427230378799</v>
      </c>
      <c r="E283">
        <v>-1.6595463075425001</v>
      </c>
      <c r="F283">
        <v>6023</v>
      </c>
      <c r="G283">
        <v>22</v>
      </c>
      <c r="H283" t="s">
        <v>511</v>
      </c>
    </row>
    <row r="284" spans="1:8">
      <c r="A284" t="s">
        <v>526</v>
      </c>
      <c r="B284">
        <v>7.9773057433398502E-3</v>
      </c>
      <c r="C284">
        <v>0.54420100792668502</v>
      </c>
      <c r="D284">
        <v>-0.63334758196177798</v>
      </c>
      <c r="E284">
        <v>-1.7232425277575201</v>
      </c>
      <c r="F284">
        <v>3486</v>
      </c>
      <c r="G284">
        <v>21</v>
      </c>
      <c r="H284" t="s">
        <v>513</v>
      </c>
    </row>
    <row r="285" spans="1:8">
      <c r="A285" t="s">
        <v>527</v>
      </c>
      <c r="B285">
        <v>2.2780312714667201E-2</v>
      </c>
      <c r="C285">
        <v>0.64806468638403603</v>
      </c>
      <c r="D285">
        <v>-0.60635139929911697</v>
      </c>
      <c r="E285">
        <v>-1.6107554777249999</v>
      </c>
      <c r="F285">
        <v>10014</v>
      </c>
      <c r="G285">
        <v>19</v>
      </c>
      <c r="H285" t="s">
        <v>509</v>
      </c>
    </row>
    <row r="286" spans="1:8">
      <c r="A286" t="s">
        <v>528</v>
      </c>
      <c r="B286">
        <v>2.2226206681781401E-2</v>
      </c>
      <c r="C286">
        <v>0.64806468638403603</v>
      </c>
      <c r="D286">
        <v>-0.51180397488023299</v>
      </c>
      <c r="E286">
        <v>-1.5538336788594</v>
      </c>
      <c r="F286">
        <v>9420</v>
      </c>
      <c r="G286">
        <v>34</v>
      </c>
      <c r="H286" t="s">
        <v>529</v>
      </c>
    </row>
    <row r="287" spans="1:8">
      <c r="A287" t="s">
        <v>530</v>
      </c>
      <c r="B287">
        <v>2.4850216316299498E-2</v>
      </c>
      <c r="C287">
        <v>0.64806468638403603</v>
      </c>
      <c r="D287">
        <v>-0.60211132010931701</v>
      </c>
      <c r="E287">
        <v>-1.5994918263359601</v>
      </c>
      <c r="F287">
        <v>10924</v>
      </c>
      <c r="G287">
        <v>19</v>
      </c>
      <c r="H287" t="s">
        <v>531</v>
      </c>
    </row>
    <row r="288" spans="1:8">
      <c r="A288" t="s">
        <v>532</v>
      </c>
      <c r="B288">
        <v>1.7556140260056E-3</v>
      </c>
      <c r="C288">
        <v>0.52213573811786995</v>
      </c>
      <c r="D288">
        <v>-0.74602802861250495</v>
      </c>
      <c r="E288">
        <v>-1.8699468493825699</v>
      </c>
      <c r="F288">
        <v>779</v>
      </c>
      <c r="G288">
        <v>15</v>
      </c>
      <c r="H288" t="s">
        <v>533</v>
      </c>
    </row>
    <row r="289" spans="1:8">
      <c r="A289" t="s">
        <v>534</v>
      </c>
      <c r="B289">
        <v>3.4656457787628499E-2</v>
      </c>
      <c r="C289">
        <v>0.69874092504157403</v>
      </c>
      <c r="D289">
        <v>-0.60440223719144903</v>
      </c>
      <c r="E289">
        <v>-1.56246674157386</v>
      </c>
      <c r="F289">
        <v>15307</v>
      </c>
      <c r="G289">
        <v>17</v>
      </c>
      <c r="H289" t="s">
        <v>535</v>
      </c>
    </row>
    <row r="290" spans="1:8">
      <c r="A290" t="s">
        <v>536</v>
      </c>
      <c r="B290">
        <v>3.0538411904069999E-3</v>
      </c>
      <c r="C290">
        <v>0.52213573811786995</v>
      </c>
      <c r="D290">
        <v>-0.50412880476814104</v>
      </c>
      <c r="E290">
        <v>-1.69308639690931</v>
      </c>
      <c r="F290">
        <v>1239</v>
      </c>
      <c r="G290">
        <v>56</v>
      </c>
      <c r="H290" t="s">
        <v>537</v>
      </c>
    </row>
    <row r="291" spans="1:8">
      <c r="A291" t="s">
        <v>538</v>
      </c>
      <c r="B291">
        <v>3.0538411904069999E-3</v>
      </c>
      <c r="C291">
        <v>0.52213573811786995</v>
      </c>
      <c r="D291">
        <v>-0.50412880476814104</v>
      </c>
      <c r="E291">
        <v>-1.69308639690931</v>
      </c>
      <c r="F291">
        <v>1239</v>
      </c>
      <c r="G291">
        <v>56</v>
      </c>
      <c r="H291" t="s">
        <v>537</v>
      </c>
    </row>
    <row r="292" spans="1:8">
      <c r="A292" t="s">
        <v>539</v>
      </c>
      <c r="B292">
        <v>3.3810010214504603E-2</v>
      </c>
      <c r="C292">
        <v>0.69874092504157403</v>
      </c>
      <c r="D292">
        <v>-0.32980692701659597</v>
      </c>
      <c r="E292">
        <v>-1.3061848051045499</v>
      </c>
      <c r="F292">
        <v>11915</v>
      </c>
      <c r="G292">
        <v>157</v>
      </c>
      <c r="H292" t="s">
        <v>540</v>
      </c>
    </row>
    <row r="293" spans="1:8">
      <c r="A293" t="s">
        <v>541</v>
      </c>
      <c r="B293">
        <v>4.6170338607127E-2</v>
      </c>
      <c r="C293">
        <v>0.74184981639233305</v>
      </c>
      <c r="D293">
        <v>-0.52443315921643396</v>
      </c>
      <c r="E293">
        <v>-1.4865293761179399</v>
      </c>
      <c r="F293">
        <v>19983</v>
      </c>
      <c r="G293">
        <v>25</v>
      </c>
      <c r="H293" t="s">
        <v>542</v>
      </c>
    </row>
    <row r="294" spans="1:8">
      <c r="A294" t="s">
        <v>543</v>
      </c>
      <c r="B294">
        <v>4.12330412678939E-2</v>
      </c>
      <c r="C294">
        <v>0.73847906467440105</v>
      </c>
      <c r="D294">
        <v>-0.51820728408685701</v>
      </c>
      <c r="E294">
        <v>-1.4944657821962</v>
      </c>
      <c r="F294">
        <v>17745</v>
      </c>
      <c r="G294">
        <v>27</v>
      </c>
      <c r="H294" t="s">
        <v>544</v>
      </c>
    </row>
    <row r="295" spans="1:8">
      <c r="A295" t="s">
        <v>545</v>
      </c>
      <c r="B295">
        <v>3.4585349728227001E-2</v>
      </c>
      <c r="C295">
        <v>0.69874092504157403</v>
      </c>
      <c r="D295">
        <v>-0.35038658794620098</v>
      </c>
      <c r="E295">
        <v>-1.3367266948858501</v>
      </c>
      <c r="F295">
        <v>12763</v>
      </c>
      <c r="G295">
        <v>120</v>
      </c>
      <c r="H295" t="s">
        <v>546</v>
      </c>
    </row>
    <row r="296" spans="1:8">
      <c r="A296" t="s">
        <v>547</v>
      </c>
      <c r="B296">
        <v>4.7777837978948197E-4</v>
      </c>
      <c r="C296">
        <v>0.52213573811786995</v>
      </c>
      <c r="D296">
        <v>-0.55019058819868605</v>
      </c>
      <c r="E296">
        <v>-1.8477821377716199</v>
      </c>
      <c r="F296">
        <v>193</v>
      </c>
      <c r="G296">
        <v>56</v>
      </c>
      <c r="H296" t="s">
        <v>548</v>
      </c>
    </row>
    <row r="297" spans="1:8">
      <c r="A297" t="s">
        <v>549</v>
      </c>
      <c r="B297">
        <v>2.6383070550319701E-2</v>
      </c>
      <c r="C297">
        <v>0.65097331524655</v>
      </c>
      <c r="D297">
        <v>-0.51839906763334898</v>
      </c>
      <c r="E297">
        <v>-1.54250957812423</v>
      </c>
      <c r="F297">
        <v>11247</v>
      </c>
      <c r="G297">
        <v>31</v>
      </c>
      <c r="H297" t="s">
        <v>550</v>
      </c>
    </row>
    <row r="298" spans="1:8">
      <c r="A298" t="s">
        <v>551</v>
      </c>
      <c r="B298">
        <v>4.8556537111448597E-2</v>
      </c>
      <c r="C298">
        <v>0.74295847392354097</v>
      </c>
      <c r="D298">
        <v>-0.38454901838253502</v>
      </c>
      <c r="E298">
        <v>-1.3580319244874799</v>
      </c>
      <c r="F298">
        <v>19116</v>
      </c>
      <c r="G298">
        <v>74</v>
      </c>
      <c r="H298" t="s">
        <v>552</v>
      </c>
    </row>
    <row r="299" spans="1:8">
      <c r="A299" t="s">
        <v>553</v>
      </c>
      <c r="B299">
        <v>4.5175908664189801E-2</v>
      </c>
      <c r="C299">
        <v>0.74184981639233305</v>
      </c>
      <c r="D299">
        <v>-0.35350368312326402</v>
      </c>
      <c r="E299">
        <v>-1.3236650467041799</v>
      </c>
      <c r="F299">
        <v>16986</v>
      </c>
      <c r="G299">
        <v>106</v>
      </c>
      <c r="H299" t="s">
        <v>554</v>
      </c>
    </row>
    <row r="300" spans="1:8">
      <c r="A300" t="s">
        <v>555</v>
      </c>
      <c r="B300">
        <v>2.0964993586682801E-2</v>
      </c>
      <c r="C300">
        <v>0.64806468638403603</v>
      </c>
      <c r="D300">
        <v>-0.53290627186182205</v>
      </c>
      <c r="E300">
        <v>-1.5739749946219601</v>
      </c>
      <c r="F300">
        <v>8956</v>
      </c>
      <c r="G300">
        <v>30</v>
      </c>
      <c r="H300" t="s">
        <v>556</v>
      </c>
    </row>
    <row r="301" spans="1:8">
      <c r="A301" t="s">
        <v>557</v>
      </c>
      <c r="B301">
        <v>2.5621822749410501E-2</v>
      </c>
      <c r="C301">
        <v>0.65097331524655</v>
      </c>
      <c r="D301">
        <v>-0.49732338445700802</v>
      </c>
      <c r="E301">
        <v>-1.52826638103982</v>
      </c>
      <c r="F301">
        <v>10810</v>
      </c>
      <c r="G301">
        <v>36</v>
      </c>
      <c r="H301" t="s">
        <v>558</v>
      </c>
    </row>
    <row r="302" spans="1:8">
      <c r="A302" t="s">
        <v>559</v>
      </c>
      <c r="B302">
        <v>7.46662093321646E-3</v>
      </c>
      <c r="C302">
        <v>0.54420100792668502</v>
      </c>
      <c r="D302">
        <v>-0.32100016726377401</v>
      </c>
      <c r="E302">
        <v>-1.3503909940312799</v>
      </c>
      <c r="F302">
        <v>2350</v>
      </c>
      <c r="G302">
        <v>261</v>
      </c>
      <c r="H302" t="s">
        <v>560</v>
      </c>
    </row>
    <row r="303" spans="1:8">
      <c r="A303" t="s">
        <v>561</v>
      </c>
      <c r="B303">
        <v>2.9072575960474301E-2</v>
      </c>
      <c r="C303">
        <v>0.65527317626194004</v>
      </c>
      <c r="D303">
        <v>-0.30856288141903698</v>
      </c>
      <c r="E303">
        <v>-1.2762188426190899</v>
      </c>
      <c r="F303">
        <v>9508</v>
      </c>
      <c r="G303">
        <v>224</v>
      </c>
      <c r="H303" t="s">
        <v>562</v>
      </c>
    </row>
    <row r="304" spans="1:8">
      <c r="A304" t="s">
        <v>563</v>
      </c>
      <c r="B304">
        <v>3.7432903286561801E-4</v>
      </c>
      <c r="C304">
        <v>0.52213573811786995</v>
      </c>
      <c r="D304">
        <v>-0.64257694503699803</v>
      </c>
      <c r="E304">
        <v>-1.9381581449187799</v>
      </c>
      <c r="F304">
        <v>158</v>
      </c>
      <c r="G304">
        <v>33</v>
      </c>
      <c r="H304" t="s">
        <v>564</v>
      </c>
    </row>
    <row r="305" spans="1:8">
      <c r="A305" t="s">
        <v>565</v>
      </c>
      <c r="B305">
        <v>4.1795331135291103E-2</v>
      </c>
      <c r="C305">
        <v>0.74184981639233305</v>
      </c>
      <c r="D305">
        <v>-0.51753625826123295</v>
      </c>
      <c r="E305">
        <v>-1.49253060072314</v>
      </c>
      <c r="F305">
        <v>17987</v>
      </c>
      <c r="G305">
        <v>27</v>
      </c>
      <c r="H305" t="s">
        <v>566</v>
      </c>
    </row>
    <row r="306" spans="1:8">
      <c r="A306" t="s">
        <v>567</v>
      </c>
      <c r="B306">
        <v>2.5649895978470401E-2</v>
      </c>
      <c r="C306">
        <v>0.65097331524655</v>
      </c>
      <c r="D306">
        <v>-0.48607769941178502</v>
      </c>
      <c r="E306">
        <v>-1.5190872030315099</v>
      </c>
      <c r="F306">
        <v>10750</v>
      </c>
      <c r="G306">
        <v>39</v>
      </c>
      <c r="H306" t="s">
        <v>568</v>
      </c>
    </row>
    <row r="307" spans="1:8">
      <c r="A307" t="s">
        <v>569</v>
      </c>
      <c r="B307">
        <v>3.4815844672986797E-2</v>
      </c>
      <c r="C307">
        <v>0.69874092504157403</v>
      </c>
      <c r="D307">
        <v>-0.448368245197098</v>
      </c>
      <c r="E307">
        <v>-1.45578824752713</v>
      </c>
      <c r="F307">
        <v>14373</v>
      </c>
      <c r="G307">
        <v>47</v>
      </c>
      <c r="H307" t="s">
        <v>570</v>
      </c>
    </row>
    <row r="308" spans="1:8">
      <c r="A308" t="s">
        <v>571</v>
      </c>
      <c r="B308">
        <v>8.96360391868966E-4</v>
      </c>
      <c r="C308">
        <v>0.52213573811786995</v>
      </c>
      <c r="D308">
        <v>-0.41803629873171799</v>
      </c>
      <c r="E308">
        <v>-1.61489915917633</v>
      </c>
      <c r="F308">
        <v>325</v>
      </c>
      <c r="G308">
        <v>131</v>
      </c>
      <c r="H308" t="s">
        <v>572</v>
      </c>
    </row>
    <row r="309" spans="1:8">
      <c r="A309" t="s">
        <v>573</v>
      </c>
      <c r="B309">
        <v>8.9132744314896206E-3</v>
      </c>
      <c r="C309">
        <v>0.55606419363325399</v>
      </c>
      <c r="D309">
        <v>-0.38749783110512298</v>
      </c>
      <c r="E309">
        <v>-1.4693573097596</v>
      </c>
      <c r="F309">
        <v>3313</v>
      </c>
      <c r="G309">
        <v>115</v>
      </c>
      <c r="H309" t="s">
        <v>574</v>
      </c>
    </row>
    <row r="310" spans="1:8">
      <c r="A310" t="s">
        <v>575</v>
      </c>
      <c r="B310">
        <v>2.2140993812586E-2</v>
      </c>
      <c r="C310">
        <v>0.64806468638403603</v>
      </c>
      <c r="D310">
        <v>-0.64972263872389202</v>
      </c>
      <c r="E310">
        <v>-1.6285538272789599</v>
      </c>
      <c r="F310">
        <v>9836</v>
      </c>
      <c r="G310">
        <v>15</v>
      </c>
      <c r="H310" t="s">
        <v>576</v>
      </c>
    </row>
    <row r="311" spans="1:8">
      <c r="A311" t="s">
        <v>577</v>
      </c>
      <c r="B311">
        <v>1.60215535706768E-3</v>
      </c>
      <c r="C311">
        <v>0.52213573811786995</v>
      </c>
      <c r="D311">
        <v>-0.51297515234380997</v>
      </c>
      <c r="E311">
        <v>-1.73957736288114</v>
      </c>
      <c r="F311">
        <v>646</v>
      </c>
      <c r="G311">
        <v>59</v>
      </c>
      <c r="H311" t="s">
        <v>578</v>
      </c>
    </row>
    <row r="312" spans="1:8">
      <c r="A312" t="s">
        <v>579</v>
      </c>
      <c r="B312">
        <v>3.18998206600579E-2</v>
      </c>
      <c r="C312">
        <v>0.68400527356418805</v>
      </c>
      <c r="D312">
        <v>-0.45757241697892098</v>
      </c>
      <c r="E312">
        <v>-1.4725259667494699</v>
      </c>
      <c r="F312">
        <v>13215</v>
      </c>
      <c r="G312">
        <v>45</v>
      </c>
      <c r="H312" t="s">
        <v>580</v>
      </c>
    </row>
    <row r="313" spans="1:8">
      <c r="A313" t="s">
        <v>581</v>
      </c>
      <c r="B313">
        <v>2.2140993812586E-2</v>
      </c>
      <c r="C313">
        <v>0.64806468638403603</v>
      </c>
      <c r="D313">
        <v>-0.64972263872389202</v>
      </c>
      <c r="E313">
        <v>-1.6285538272789599</v>
      </c>
      <c r="F313">
        <v>9836</v>
      </c>
      <c r="G313">
        <v>15</v>
      </c>
      <c r="H313" t="s">
        <v>576</v>
      </c>
    </row>
    <row r="314" spans="1:8">
      <c r="A314" t="s">
        <v>582</v>
      </c>
      <c r="B314">
        <v>5.9645354670538799E-3</v>
      </c>
      <c r="C314">
        <v>0.53307767942407303</v>
      </c>
      <c r="D314">
        <v>-0.45500868145728401</v>
      </c>
      <c r="E314">
        <v>-1.5916180685524299</v>
      </c>
      <c r="F314">
        <v>2365</v>
      </c>
      <c r="G314">
        <v>70</v>
      </c>
      <c r="H314" t="s">
        <v>583</v>
      </c>
    </row>
    <row r="315" spans="1:8">
      <c r="A315" t="s">
        <v>584</v>
      </c>
      <c r="B315">
        <v>2.9518473497179998E-2</v>
      </c>
      <c r="C315">
        <v>0.65527317626194004</v>
      </c>
      <c r="D315">
        <v>-0.52887314339307501</v>
      </c>
      <c r="E315">
        <v>-1.5381093606345599</v>
      </c>
      <c r="F315">
        <v>12675</v>
      </c>
      <c r="G315">
        <v>28</v>
      </c>
      <c r="H315" t="s">
        <v>585</v>
      </c>
    </row>
    <row r="316" spans="1:8">
      <c r="A316" t="s">
        <v>586</v>
      </c>
      <c r="B316">
        <v>2.4925217594853801E-2</v>
      </c>
      <c r="C316">
        <v>0.64806468638403603</v>
      </c>
      <c r="D316">
        <v>-0.64370206585215295</v>
      </c>
      <c r="E316">
        <v>-1.6134630386742399</v>
      </c>
      <c r="F316">
        <v>11073</v>
      </c>
      <c r="G316">
        <v>15</v>
      </c>
      <c r="H316" t="s">
        <v>587</v>
      </c>
    </row>
    <row r="317" spans="1:8">
      <c r="A317" t="s">
        <v>588</v>
      </c>
      <c r="B317">
        <v>3.0538411904069999E-3</v>
      </c>
      <c r="C317">
        <v>0.52213573811786995</v>
      </c>
      <c r="D317">
        <v>-0.50412880476814104</v>
      </c>
      <c r="E317">
        <v>-1.69308639690931</v>
      </c>
      <c r="F317">
        <v>1239</v>
      </c>
      <c r="G317">
        <v>56</v>
      </c>
      <c r="H317" t="s">
        <v>537</v>
      </c>
    </row>
    <row r="318" spans="1:8">
      <c r="A318" t="s">
        <v>589</v>
      </c>
      <c r="B318">
        <v>1.5949439842352999E-2</v>
      </c>
      <c r="C318">
        <v>0.64806468638403603</v>
      </c>
      <c r="D318">
        <v>-0.61395536103429504</v>
      </c>
      <c r="E318">
        <v>-1.6512753893098799</v>
      </c>
      <c r="F318">
        <v>6992</v>
      </c>
      <c r="G318">
        <v>20</v>
      </c>
      <c r="H318" t="s">
        <v>590</v>
      </c>
    </row>
    <row r="319" spans="1:8">
      <c r="A319" t="s">
        <v>591</v>
      </c>
      <c r="B319">
        <v>3.6793521155759901E-2</v>
      </c>
      <c r="C319">
        <v>0.70976603267852401</v>
      </c>
      <c r="D319">
        <v>-0.564744981955561</v>
      </c>
      <c r="E319">
        <v>-1.5365852779117599</v>
      </c>
      <c r="F319">
        <v>16082</v>
      </c>
      <c r="G319">
        <v>21</v>
      </c>
      <c r="H319" t="s">
        <v>592</v>
      </c>
    </row>
    <row r="320" spans="1:8">
      <c r="A320" t="s">
        <v>593</v>
      </c>
      <c r="B320">
        <v>3.0538411904069999E-3</v>
      </c>
      <c r="C320">
        <v>0.52213573811786995</v>
      </c>
      <c r="D320">
        <v>-0.50412880476814104</v>
      </c>
      <c r="E320">
        <v>-1.69308639690931</v>
      </c>
      <c r="F320">
        <v>1239</v>
      </c>
      <c r="G320">
        <v>56</v>
      </c>
      <c r="H320" t="s">
        <v>537</v>
      </c>
    </row>
    <row r="321" spans="1:8">
      <c r="A321" t="s">
        <v>594</v>
      </c>
      <c r="B321">
        <v>3.0538411904069999E-3</v>
      </c>
      <c r="C321">
        <v>0.52213573811786995</v>
      </c>
      <c r="D321">
        <v>-0.50412880476814104</v>
      </c>
      <c r="E321">
        <v>-1.69308639690931</v>
      </c>
      <c r="F321">
        <v>1239</v>
      </c>
      <c r="G321">
        <v>56</v>
      </c>
      <c r="H321" t="s">
        <v>537</v>
      </c>
    </row>
    <row r="322" spans="1:8">
      <c r="A322" t="s">
        <v>595</v>
      </c>
      <c r="B322">
        <v>2.9226496987319699E-2</v>
      </c>
      <c r="C322">
        <v>0.65527317626194004</v>
      </c>
      <c r="D322">
        <v>-0.30971088648612499</v>
      </c>
      <c r="E322">
        <v>-1.27844053800093</v>
      </c>
      <c r="F322">
        <v>9608</v>
      </c>
      <c r="G322">
        <v>220</v>
      </c>
      <c r="H322" t="s">
        <v>596</v>
      </c>
    </row>
    <row r="323" spans="1:8">
      <c r="A323" t="s">
        <v>597</v>
      </c>
      <c r="B323">
        <v>9.3826158553704103E-3</v>
      </c>
      <c r="C323">
        <v>0.55833970357031304</v>
      </c>
      <c r="D323">
        <v>-0.54495217841874599</v>
      </c>
      <c r="E323">
        <v>-1.6544714182671101</v>
      </c>
      <c r="F323">
        <v>3976</v>
      </c>
      <c r="G323">
        <v>34</v>
      </c>
      <c r="H323" t="s">
        <v>598</v>
      </c>
    </row>
    <row r="324" spans="1:8">
      <c r="A324" t="s">
        <v>599</v>
      </c>
      <c r="B324">
        <v>2.5585815651042502E-3</v>
      </c>
      <c r="C324">
        <v>0.52213573811786995</v>
      </c>
      <c r="D324">
        <v>-0.53147006027140498</v>
      </c>
      <c r="E324">
        <v>-1.7328319009445801</v>
      </c>
      <c r="F324">
        <v>1053</v>
      </c>
      <c r="G324">
        <v>48</v>
      </c>
      <c r="H324" t="s">
        <v>600</v>
      </c>
    </row>
    <row r="325" spans="1:8">
      <c r="A325" t="s">
        <v>601</v>
      </c>
      <c r="B325">
        <v>4.4273091934084997E-2</v>
      </c>
      <c r="C325">
        <v>0.74184981639233305</v>
      </c>
      <c r="D325">
        <v>-0.60085570548882095</v>
      </c>
      <c r="E325">
        <v>-1.53025024900032</v>
      </c>
      <c r="F325">
        <v>19601</v>
      </c>
      <c r="G325">
        <v>16</v>
      </c>
      <c r="H325" t="s">
        <v>602</v>
      </c>
    </row>
    <row r="326" spans="1:8">
      <c r="A326" t="s">
        <v>603</v>
      </c>
      <c r="B326">
        <v>3.8545920409960799E-2</v>
      </c>
      <c r="C326">
        <v>0.71809029327628804</v>
      </c>
      <c r="D326">
        <v>-0.56233264896702195</v>
      </c>
      <c r="E326">
        <v>-1.53002168642525</v>
      </c>
      <c r="F326">
        <v>16848</v>
      </c>
      <c r="G326">
        <v>21</v>
      </c>
      <c r="H326" t="s">
        <v>604</v>
      </c>
    </row>
    <row r="327" spans="1:8">
      <c r="A327" t="s">
        <v>605</v>
      </c>
      <c r="B327">
        <v>2.3544555258250201E-2</v>
      </c>
      <c r="C327">
        <v>0.64806468638403603</v>
      </c>
      <c r="D327">
        <v>-0.41015857093375302</v>
      </c>
      <c r="E327">
        <v>-1.4452270061249299</v>
      </c>
      <c r="F327">
        <v>9291</v>
      </c>
      <c r="G327">
        <v>73</v>
      </c>
      <c r="H327" t="s">
        <v>606</v>
      </c>
    </row>
    <row r="328" spans="1:8">
      <c r="A328" t="s">
        <v>607</v>
      </c>
      <c r="B328">
        <v>4.4907360789447202E-2</v>
      </c>
      <c r="C328">
        <v>0.74184981639233305</v>
      </c>
      <c r="D328">
        <v>-0.39437459259652102</v>
      </c>
      <c r="E328">
        <v>-1.37608643046501</v>
      </c>
      <c r="F328">
        <v>17838</v>
      </c>
      <c r="G328">
        <v>69</v>
      </c>
      <c r="H328" t="s">
        <v>608</v>
      </c>
    </row>
    <row r="329" spans="1:8">
      <c r="A329" t="s">
        <v>609</v>
      </c>
      <c r="B329">
        <v>2.1108952714977099E-2</v>
      </c>
      <c r="C329">
        <v>0.64806468638403603</v>
      </c>
      <c r="D329">
        <v>-0.467756704175603</v>
      </c>
      <c r="E329">
        <v>-1.5187398303408599</v>
      </c>
      <c r="F329">
        <v>8714</v>
      </c>
      <c r="G329">
        <v>47</v>
      </c>
      <c r="H329" t="s">
        <v>610</v>
      </c>
    </row>
    <row r="330" spans="1:8">
      <c r="A330" t="s">
        <v>611</v>
      </c>
      <c r="B330">
        <v>3.2461344999203001E-2</v>
      </c>
      <c r="C330">
        <v>0.68793748787080999</v>
      </c>
      <c r="D330">
        <v>-0.27807470229174402</v>
      </c>
      <c r="E330">
        <v>-1.2125044756811001</v>
      </c>
      <c r="F330">
        <v>9163</v>
      </c>
      <c r="G330">
        <v>376</v>
      </c>
      <c r="H330" t="s">
        <v>612</v>
      </c>
    </row>
    <row r="331" spans="1:8">
      <c r="A331" t="s">
        <v>613</v>
      </c>
      <c r="B331">
        <v>3.99933401452396E-2</v>
      </c>
      <c r="C331">
        <v>0.72382595415296802</v>
      </c>
      <c r="D331">
        <v>-0.56841445733742901</v>
      </c>
      <c r="E331">
        <v>-1.52878998034647</v>
      </c>
      <c r="F331">
        <v>17534</v>
      </c>
      <c r="G331">
        <v>20</v>
      </c>
      <c r="H331" t="s">
        <v>614</v>
      </c>
    </row>
    <row r="332" spans="1:8">
      <c r="A332" t="s">
        <v>615</v>
      </c>
      <c r="B332">
        <v>1.25772434175175E-2</v>
      </c>
      <c r="C332">
        <v>0.60784897150758199</v>
      </c>
      <c r="D332">
        <v>-0.50299203911991497</v>
      </c>
      <c r="E332">
        <v>-1.5963779467864401</v>
      </c>
      <c r="F332">
        <v>5242</v>
      </c>
      <c r="G332">
        <v>42</v>
      </c>
      <c r="H332" t="s">
        <v>616</v>
      </c>
    </row>
    <row r="333" spans="1:8">
      <c r="A333" t="s">
        <v>617</v>
      </c>
      <c r="B333">
        <v>2.07041197047193E-2</v>
      </c>
      <c r="C333">
        <v>0.64806468638403603</v>
      </c>
      <c r="D333">
        <v>-0.465881285012193</v>
      </c>
      <c r="E333">
        <v>-1.5189829363293199</v>
      </c>
      <c r="F333">
        <v>8528</v>
      </c>
      <c r="G333">
        <v>48</v>
      </c>
      <c r="H333" t="s">
        <v>618</v>
      </c>
    </row>
    <row r="334" spans="1:8">
      <c r="A334" t="s">
        <v>619</v>
      </c>
      <c r="B334">
        <v>4.7639253644047398E-2</v>
      </c>
      <c r="C334">
        <v>0.74184981639233305</v>
      </c>
      <c r="D334">
        <v>-0.54279432242049497</v>
      </c>
      <c r="E334">
        <v>-1.4928998896319201</v>
      </c>
      <c r="F334">
        <v>20769</v>
      </c>
      <c r="G334">
        <v>22</v>
      </c>
      <c r="H334" t="s">
        <v>620</v>
      </c>
    </row>
    <row r="335" spans="1:8">
      <c r="A335" t="s">
        <v>621</v>
      </c>
      <c r="B335">
        <v>2.76155895339926E-2</v>
      </c>
      <c r="C335">
        <v>0.65527317626194004</v>
      </c>
      <c r="D335">
        <v>-0.58799102582048501</v>
      </c>
      <c r="E335">
        <v>-1.5814425147078399</v>
      </c>
      <c r="F335">
        <v>12107</v>
      </c>
      <c r="G335">
        <v>20</v>
      </c>
      <c r="H335" t="s">
        <v>622</v>
      </c>
    </row>
    <row r="336" spans="1:8">
      <c r="A336" t="s">
        <v>623</v>
      </c>
      <c r="B336">
        <v>5.3740346814332004E-3</v>
      </c>
      <c r="C336">
        <v>0.53307767942407303</v>
      </c>
      <c r="D336">
        <v>-0.58988128272972895</v>
      </c>
      <c r="E336">
        <v>-1.7290693513158799</v>
      </c>
      <c r="F336">
        <v>2301</v>
      </c>
      <c r="G336">
        <v>29</v>
      </c>
      <c r="H336" t="s">
        <v>624</v>
      </c>
    </row>
    <row r="337" spans="1:8">
      <c r="A337" t="s">
        <v>625</v>
      </c>
      <c r="B337">
        <v>2.72799321477733E-2</v>
      </c>
      <c r="C337">
        <v>0.65486248067450603</v>
      </c>
      <c r="D337">
        <v>-0.54449655979644396</v>
      </c>
      <c r="E337">
        <v>-1.5570429073879399</v>
      </c>
      <c r="F337">
        <v>11771</v>
      </c>
      <c r="G337">
        <v>26</v>
      </c>
      <c r="H337" t="s">
        <v>626</v>
      </c>
    </row>
    <row r="338" spans="1:8">
      <c r="A338" t="s">
        <v>627</v>
      </c>
      <c r="B338">
        <v>1.6659480983776499E-2</v>
      </c>
      <c r="C338">
        <v>0.64806468638403603</v>
      </c>
      <c r="D338">
        <v>-0.47694672944928901</v>
      </c>
      <c r="E338">
        <v>-1.54857854200526</v>
      </c>
      <c r="F338">
        <v>6877</v>
      </c>
      <c r="G338">
        <v>47</v>
      </c>
      <c r="H338" t="s">
        <v>628</v>
      </c>
    </row>
    <row r="339" spans="1:8">
      <c r="A339" t="s">
        <v>629</v>
      </c>
      <c r="B339">
        <v>2.6373097947745699E-2</v>
      </c>
      <c r="C339">
        <v>0.65097331524655</v>
      </c>
      <c r="D339">
        <v>-0.34676227050479402</v>
      </c>
      <c r="E339">
        <v>-1.3469984769618499</v>
      </c>
      <c r="F339">
        <v>9542</v>
      </c>
      <c r="G339">
        <v>136</v>
      </c>
      <c r="H339" t="s">
        <v>630</v>
      </c>
    </row>
    <row r="340" spans="1:8">
      <c r="A340" t="s">
        <v>631</v>
      </c>
      <c r="B340">
        <v>2.4667656169334001E-2</v>
      </c>
      <c r="C340">
        <v>0.64806468638403603</v>
      </c>
      <c r="D340">
        <v>-0.56232043080265603</v>
      </c>
      <c r="E340">
        <v>-1.5785170768074701</v>
      </c>
      <c r="F340">
        <v>10702</v>
      </c>
      <c r="G340">
        <v>24</v>
      </c>
      <c r="H340" t="s">
        <v>632</v>
      </c>
    </row>
    <row r="341" spans="1:8">
      <c r="A341" t="s">
        <v>633</v>
      </c>
      <c r="B341">
        <v>2.3644035514402102E-2</v>
      </c>
      <c r="C341">
        <v>0.64806468638403603</v>
      </c>
      <c r="D341">
        <v>-0.32628557934186603</v>
      </c>
      <c r="E341">
        <v>-1.31816573433016</v>
      </c>
      <c r="F341">
        <v>8068</v>
      </c>
      <c r="G341">
        <v>184</v>
      </c>
      <c r="H341" t="s">
        <v>634</v>
      </c>
    </row>
    <row r="342" spans="1:8">
      <c r="A342" t="s">
        <v>635</v>
      </c>
      <c r="B342">
        <v>3.5747002514129302E-2</v>
      </c>
      <c r="C342">
        <v>0.70340081817083699</v>
      </c>
      <c r="D342">
        <v>-0.62480620661963604</v>
      </c>
      <c r="E342">
        <v>-1.56609986854786</v>
      </c>
      <c r="F342">
        <v>15881</v>
      </c>
      <c r="G342">
        <v>15</v>
      </c>
      <c r="H342" t="s">
        <v>636</v>
      </c>
    </row>
    <row r="343" spans="1:8">
      <c r="A343" t="s">
        <v>637</v>
      </c>
      <c r="B343">
        <v>5.0984736359426502E-3</v>
      </c>
      <c r="C343">
        <v>0.52481171478547295</v>
      </c>
      <c r="D343">
        <v>-0.67774368885817404</v>
      </c>
      <c r="E343">
        <v>-1.7768828589188199</v>
      </c>
      <c r="F343">
        <v>2245</v>
      </c>
      <c r="G343">
        <v>18</v>
      </c>
      <c r="H343" t="s">
        <v>638</v>
      </c>
    </row>
    <row r="344" spans="1:8">
      <c r="A344" t="s">
        <v>639</v>
      </c>
      <c r="B344">
        <v>2.74279193198112E-2</v>
      </c>
      <c r="C344">
        <v>0.65486248067450603</v>
      </c>
      <c r="D344">
        <v>-0.43778902362920902</v>
      </c>
      <c r="E344">
        <v>-1.46534044170365</v>
      </c>
      <c r="F344">
        <v>11151</v>
      </c>
      <c r="G344">
        <v>55</v>
      </c>
      <c r="H344" t="s">
        <v>640</v>
      </c>
    </row>
    <row r="345" spans="1:8">
      <c r="A345" t="s">
        <v>641</v>
      </c>
      <c r="B345">
        <v>5.3147117757845197E-3</v>
      </c>
      <c r="C345">
        <v>0.53307767942407303</v>
      </c>
      <c r="D345">
        <v>-0.36305041083936901</v>
      </c>
      <c r="E345">
        <v>-1.4483156012695799</v>
      </c>
      <c r="F345">
        <v>1853</v>
      </c>
      <c r="G345">
        <v>166</v>
      </c>
      <c r="H345" t="s">
        <v>642</v>
      </c>
    </row>
    <row r="346" spans="1:8">
      <c r="A346" t="s">
        <v>643</v>
      </c>
      <c r="B346">
        <v>2.5410895780482199E-2</v>
      </c>
      <c r="C346">
        <v>0.65097331524655</v>
      </c>
      <c r="D346">
        <v>-0.29583839185371502</v>
      </c>
      <c r="E346">
        <v>-1.2571086006726899</v>
      </c>
      <c r="F346">
        <v>7802</v>
      </c>
      <c r="G346">
        <v>287</v>
      </c>
      <c r="H346" t="s">
        <v>644</v>
      </c>
    </row>
    <row r="347" spans="1:8">
      <c r="A347" t="s">
        <v>645</v>
      </c>
      <c r="B347">
        <v>2.8806425979212499E-2</v>
      </c>
      <c r="C347">
        <v>0.65527317626194004</v>
      </c>
      <c r="D347">
        <v>-0.61402014101772795</v>
      </c>
      <c r="E347">
        <v>-1.58733040674169</v>
      </c>
      <c r="F347">
        <v>12723</v>
      </c>
      <c r="G347">
        <v>17</v>
      </c>
      <c r="H347" t="s">
        <v>646</v>
      </c>
    </row>
    <row r="348" spans="1:8">
      <c r="A348" t="s">
        <v>647</v>
      </c>
      <c r="B348">
        <v>2.10989735379979E-2</v>
      </c>
      <c r="C348">
        <v>0.64806468638403603</v>
      </c>
      <c r="D348">
        <v>-0.518773833226994</v>
      </c>
      <c r="E348">
        <v>-1.5647398152165899</v>
      </c>
      <c r="F348">
        <v>8961</v>
      </c>
      <c r="G348">
        <v>33</v>
      </c>
      <c r="H348" t="s">
        <v>648</v>
      </c>
    </row>
    <row r="349" spans="1:8">
      <c r="A349" t="s">
        <v>649</v>
      </c>
      <c r="B349">
        <v>1.7617829740591898E-2</v>
      </c>
      <c r="C349">
        <v>0.64806468638403603</v>
      </c>
      <c r="D349">
        <v>-0.466202180615853</v>
      </c>
      <c r="E349">
        <v>-1.53220377524519</v>
      </c>
      <c r="F349">
        <v>7232</v>
      </c>
      <c r="G349">
        <v>50</v>
      </c>
      <c r="H349" t="s">
        <v>650</v>
      </c>
    </row>
    <row r="350" spans="1:8">
      <c r="A350" t="s">
        <v>651</v>
      </c>
      <c r="B350">
        <v>3.4822440750873297E-2</v>
      </c>
      <c r="C350">
        <v>0.69874092504157403</v>
      </c>
      <c r="D350">
        <v>-0.44562577047954199</v>
      </c>
      <c r="E350">
        <v>-1.45294083090141</v>
      </c>
      <c r="F350">
        <v>14344</v>
      </c>
      <c r="G350">
        <v>48</v>
      </c>
      <c r="H350" t="s">
        <v>652</v>
      </c>
    </row>
    <row r="351" spans="1:8">
      <c r="A351" t="s">
        <v>653</v>
      </c>
      <c r="B351">
        <v>3.4686419567756699E-2</v>
      </c>
      <c r="C351">
        <v>0.69874092504157403</v>
      </c>
      <c r="D351">
        <v>-0.50584801828391401</v>
      </c>
      <c r="E351">
        <v>-1.50516361235041</v>
      </c>
      <c r="F351">
        <v>14787</v>
      </c>
      <c r="G351">
        <v>31</v>
      </c>
      <c r="H351" t="s">
        <v>654</v>
      </c>
    </row>
    <row r="352" spans="1:8">
      <c r="A352" t="s">
        <v>655</v>
      </c>
      <c r="B352">
        <v>2.1237047885493399E-2</v>
      </c>
      <c r="C352">
        <v>0.64806468638403603</v>
      </c>
      <c r="D352">
        <v>-0.48988569854814201</v>
      </c>
      <c r="E352">
        <v>-1.53949568149224</v>
      </c>
      <c r="F352">
        <v>8888</v>
      </c>
      <c r="G352">
        <v>40</v>
      </c>
      <c r="H352" t="s">
        <v>656</v>
      </c>
    </row>
    <row r="353" spans="1:8">
      <c r="A353" t="s">
        <v>657</v>
      </c>
      <c r="B353">
        <v>3.6163879655922201E-2</v>
      </c>
      <c r="C353">
        <v>0.70567136270523401</v>
      </c>
      <c r="D353">
        <v>-0.43418422839794601</v>
      </c>
      <c r="E353">
        <v>-1.43764308254298</v>
      </c>
      <c r="F353">
        <v>14785</v>
      </c>
      <c r="G353">
        <v>52</v>
      </c>
      <c r="H353" t="s">
        <v>658</v>
      </c>
    </row>
    <row r="354" spans="1:8">
      <c r="A354" t="s">
        <v>659</v>
      </c>
      <c r="B354">
        <v>2.24284246623539E-2</v>
      </c>
      <c r="C354">
        <v>0.64806468638403603</v>
      </c>
      <c r="D354">
        <v>-0.52535614547105403</v>
      </c>
      <c r="E354">
        <v>-1.5632105397394001</v>
      </c>
      <c r="F354">
        <v>9561</v>
      </c>
      <c r="G354">
        <v>31</v>
      </c>
      <c r="H354" t="s">
        <v>660</v>
      </c>
    </row>
    <row r="355" spans="1:8">
      <c r="A355" t="s">
        <v>661</v>
      </c>
      <c r="B355">
        <v>2.6009016151633601E-2</v>
      </c>
      <c r="C355">
        <v>0.65097331524655</v>
      </c>
      <c r="D355">
        <v>-0.55994580961979901</v>
      </c>
      <c r="E355">
        <v>-1.5718511619966899</v>
      </c>
      <c r="F355">
        <v>11284</v>
      </c>
      <c r="G355">
        <v>24</v>
      </c>
      <c r="H355" t="s">
        <v>662</v>
      </c>
    </row>
    <row r="356" spans="1:8">
      <c r="A356" t="s">
        <v>663</v>
      </c>
      <c r="B356">
        <v>7.8013088784653004E-3</v>
      </c>
      <c r="C356">
        <v>0.54420100792668502</v>
      </c>
      <c r="D356">
        <v>-0.57169030569885204</v>
      </c>
      <c r="E356">
        <v>-1.68852628191828</v>
      </c>
      <c r="F356">
        <v>3332</v>
      </c>
      <c r="G356">
        <v>30</v>
      </c>
      <c r="H356" t="s">
        <v>664</v>
      </c>
    </row>
    <row r="357" spans="1:8">
      <c r="A357" t="s">
        <v>665</v>
      </c>
      <c r="B357">
        <v>4.3578637784882197E-2</v>
      </c>
      <c r="C357">
        <v>0.74184981639233305</v>
      </c>
      <c r="D357">
        <v>-0.39889795010142698</v>
      </c>
      <c r="E357">
        <v>-1.3845607897931</v>
      </c>
      <c r="F357">
        <v>17365</v>
      </c>
      <c r="G357">
        <v>67</v>
      </c>
      <c r="H357" t="s">
        <v>666</v>
      </c>
    </row>
    <row r="358" spans="1:8">
      <c r="A358" t="s">
        <v>667</v>
      </c>
      <c r="B358">
        <v>3.7462109389465197E-2</v>
      </c>
      <c r="C358">
        <v>0.71376124764639703</v>
      </c>
      <c r="D358">
        <v>-0.36237796600159999</v>
      </c>
      <c r="E358">
        <v>-1.3489990724274299</v>
      </c>
      <c r="F358">
        <v>14162</v>
      </c>
      <c r="G358">
        <v>102</v>
      </c>
      <c r="H358" t="s">
        <v>668</v>
      </c>
    </row>
    <row r="359" spans="1:8">
      <c r="A359" t="s">
        <v>669</v>
      </c>
      <c r="B359">
        <v>5.1021729558933999E-4</v>
      </c>
      <c r="C359">
        <v>0.52213573811786995</v>
      </c>
      <c r="D359">
        <v>-0.482541612494643</v>
      </c>
      <c r="E359">
        <v>-1.7517393046162</v>
      </c>
      <c r="F359">
        <v>196</v>
      </c>
      <c r="G359">
        <v>87</v>
      </c>
      <c r="H359" t="s">
        <v>670</v>
      </c>
    </row>
    <row r="360" spans="1:8">
      <c r="A360" t="s">
        <v>671</v>
      </c>
      <c r="B360">
        <v>2.2547888192136701E-2</v>
      </c>
      <c r="C360">
        <v>0.64806468638403603</v>
      </c>
      <c r="D360">
        <v>-0.55351148901723701</v>
      </c>
      <c r="E360">
        <v>-1.5828220080108799</v>
      </c>
      <c r="F360">
        <v>9729</v>
      </c>
      <c r="G360">
        <v>26</v>
      </c>
      <c r="H360" t="s">
        <v>672</v>
      </c>
    </row>
    <row r="361" spans="1:8">
      <c r="A361" t="s">
        <v>673</v>
      </c>
      <c r="B361">
        <v>2.0186907335598199E-2</v>
      </c>
      <c r="C361">
        <v>0.64806468638403603</v>
      </c>
      <c r="D361">
        <v>-0.59435721378781203</v>
      </c>
      <c r="E361">
        <v>-1.6171556608870701</v>
      </c>
      <c r="F361">
        <v>8823</v>
      </c>
      <c r="G361">
        <v>21</v>
      </c>
      <c r="H361" t="s">
        <v>674</v>
      </c>
    </row>
    <row r="362" spans="1:8">
      <c r="A362" t="s">
        <v>675</v>
      </c>
      <c r="B362">
        <v>6.9081043159545004E-3</v>
      </c>
      <c r="C362">
        <v>0.54420100792668502</v>
      </c>
      <c r="D362">
        <v>-0.29711390943916799</v>
      </c>
      <c r="E362">
        <v>-1.29914100476536</v>
      </c>
      <c r="F362">
        <v>1929</v>
      </c>
      <c r="G362">
        <v>388</v>
      </c>
      <c r="H362" t="s">
        <v>676</v>
      </c>
    </row>
    <row r="363" spans="1:8">
      <c r="A363" t="s">
        <v>677</v>
      </c>
      <c r="B363">
        <v>2.8898181786999499E-2</v>
      </c>
      <c r="C363">
        <v>0.65527317626194004</v>
      </c>
      <c r="D363">
        <v>-0.33017773468807898</v>
      </c>
      <c r="E363">
        <v>-1.31518527774214</v>
      </c>
      <c r="F363">
        <v>10109</v>
      </c>
      <c r="G363">
        <v>164</v>
      </c>
      <c r="H363" t="s">
        <v>678</v>
      </c>
    </row>
    <row r="364" spans="1:8">
      <c r="A364" t="s">
        <v>679</v>
      </c>
      <c r="B364">
        <v>3.7266785448272298E-2</v>
      </c>
      <c r="C364">
        <v>0.71175070232049598</v>
      </c>
      <c r="D364">
        <v>-0.60057743172585698</v>
      </c>
      <c r="E364">
        <v>-1.55257906915102</v>
      </c>
      <c r="F364">
        <v>16460</v>
      </c>
      <c r="G364">
        <v>17</v>
      </c>
      <c r="H364" t="s">
        <v>680</v>
      </c>
    </row>
    <row r="365" spans="1:8">
      <c r="A365" t="s">
        <v>681</v>
      </c>
      <c r="B365">
        <v>4.3992999553893099E-3</v>
      </c>
      <c r="C365">
        <v>0.52213573811786995</v>
      </c>
      <c r="D365">
        <v>-0.65541568950232598</v>
      </c>
      <c r="E365">
        <v>-1.78328649493145</v>
      </c>
      <c r="F365">
        <v>1922</v>
      </c>
      <c r="G365">
        <v>21</v>
      </c>
      <c r="H365" t="s">
        <v>682</v>
      </c>
    </row>
    <row r="366" spans="1:8">
      <c r="A366" t="s">
        <v>683</v>
      </c>
      <c r="B366">
        <v>2.2617824864680398E-2</v>
      </c>
      <c r="C366">
        <v>0.64806468638403603</v>
      </c>
      <c r="D366">
        <v>-0.28289911213166702</v>
      </c>
      <c r="E366">
        <v>-1.23426915072268</v>
      </c>
      <c r="F366">
        <v>6363</v>
      </c>
      <c r="G366">
        <v>379</v>
      </c>
      <c r="H366" t="s">
        <v>684</v>
      </c>
    </row>
    <row r="367" spans="1:8">
      <c r="A367" t="s">
        <v>685</v>
      </c>
      <c r="B367">
        <v>4.6539900884522999E-2</v>
      </c>
      <c r="C367">
        <v>0.74184981639233305</v>
      </c>
      <c r="D367">
        <v>-0.58758714231273101</v>
      </c>
      <c r="E367">
        <v>-1.5189973020388701</v>
      </c>
      <c r="F367">
        <v>20556</v>
      </c>
      <c r="G367">
        <v>17</v>
      </c>
      <c r="H367" t="s">
        <v>686</v>
      </c>
    </row>
    <row r="368" spans="1:8">
      <c r="A368" t="s">
        <v>687</v>
      </c>
      <c r="B368">
        <v>4.1038516482645698E-2</v>
      </c>
      <c r="C368">
        <v>0.73757660236156497</v>
      </c>
      <c r="D368">
        <v>-0.59509987247517204</v>
      </c>
      <c r="E368">
        <v>-1.5384187904036</v>
      </c>
      <c r="F368">
        <v>18126</v>
      </c>
      <c r="G368">
        <v>17</v>
      </c>
      <c r="H368" t="s">
        <v>688</v>
      </c>
    </row>
    <row r="369" spans="1:8">
      <c r="A369" t="s">
        <v>689</v>
      </c>
      <c r="B369">
        <v>4.8980983969590199E-2</v>
      </c>
      <c r="C369">
        <v>0.74295847392354097</v>
      </c>
      <c r="D369">
        <v>-0.40947919116203102</v>
      </c>
      <c r="E369">
        <v>-1.3844323156279901</v>
      </c>
      <c r="F369">
        <v>19817</v>
      </c>
      <c r="G369">
        <v>58</v>
      </c>
      <c r="H369" t="s">
        <v>690</v>
      </c>
    </row>
    <row r="370" spans="1:8">
      <c r="A370" t="s">
        <v>691</v>
      </c>
      <c r="B370">
        <v>2.4667656169334001E-2</v>
      </c>
      <c r="C370">
        <v>0.64806468638403603</v>
      </c>
      <c r="D370">
        <v>-0.56232043080265603</v>
      </c>
      <c r="E370">
        <v>-1.5785170768074701</v>
      </c>
      <c r="F370">
        <v>10702</v>
      </c>
      <c r="G370">
        <v>24</v>
      </c>
      <c r="H370" t="s">
        <v>632</v>
      </c>
    </row>
    <row r="371" spans="1:8">
      <c r="A371" t="s">
        <v>692</v>
      </c>
      <c r="B371">
        <v>2.3131172721269399E-3</v>
      </c>
      <c r="C371">
        <v>0.52213573811786995</v>
      </c>
      <c r="D371">
        <v>-0.30650079618697401</v>
      </c>
      <c r="E371">
        <v>-1.34667744636302</v>
      </c>
      <c r="F371">
        <v>633</v>
      </c>
      <c r="G371">
        <v>410</v>
      </c>
      <c r="H371" t="s">
        <v>693</v>
      </c>
    </row>
    <row r="372" spans="1:8">
      <c r="A372" t="s">
        <v>694</v>
      </c>
      <c r="B372">
        <v>3.7921845003536403E-2</v>
      </c>
      <c r="C372">
        <v>0.71809029327628804</v>
      </c>
      <c r="D372">
        <v>-0.29598860088032197</v>
      </c>
      <c r="E372">
        <v>-1.24195452779517</v>
      </c>
      <c r="F372">
        <v>12009</v>
      </c>
      <c r="G372">
        <v>255</v>
      </c>
      <c r="H372" t="s">
        <v>695</v>
      </c>
    </row>
    <row r="373" spans="1:8">
      <c r="A373" t="s">
        <v>696</v>
      </c>
      <c r="B373">
        <v>1.9405839943285898E-2</v>
      </c>
      <c r="C373">
        <v>0.64806468638403603</v>
      </c>
      <c r="D373">
        <v>-0.37221079262400603</v>
      </c>
      <c r="E373">
        <v>-1.4038652832875</v>
      </c>
      <c r="F373">
        <v>7253</v>
      </c>
      <c r="G373">
        <v>111</v>
      </c>
      <c r="H373" t="s">
        <v>697</v>
      </c>
    </row>
    <row r="374" spans="1:8">
      <c r="A374" t="s">
        <v>698</v>
      </c>
      <c r="B374">
        <v>2.7308744458070001E-2</v>
      </c>
      <c r="C374">
        <v>0.65486248067450603</v>
      </c>
      <c r="D374">
        <v>-0.27701219921793602</v>
      </c>
      <c r="E374">
        <v>-1.2155410082692</v>
      </c>
      <c r="F374">
        <v>7526</v>
      </c>
      <c r="G374">
        <v>404</v>
      </c>
      <c r="H374" t="s">
        <v>699</v>
      </c>
    </row>
    <row r="375" spans="1:8">
      <c r="A375" t="s">
        <v>700</v>
      </c>
      <c r="B375">
        <v>2.6009016151633601E-2</v>
      </c>
      <c r="C375">
        <v>0.65097331524655</v>
      </c>
      <c r="D375">
        <v>-0.55994580961979901</v>
      </c>
      <c r="E375">
        <v>-1.5718511619966899</v>
      </c>
      <c r="F375">
        <v>11284</v>
      </c>
      <c r="G375">
        <v>24</v>
      </c>
      <c r="H375" t="s">
        <v>662</v>
      </c>
    </row>
    <row r="376" spans="1:8">
      <c r="A376" t="s">
        <v>701</v>
      </c>
      <c r="B376">
        <v>2.0726228249203199E-2</v>
      </c>
      <c r="C376">
        <v>0.64806468638403603</v>
      </c>
      <c r="D376">
        <v>-0.52380776274061203</v>
      </c>
      <c r="E376">
        <v>-1.56951805229014</v>
      </c>
      <c r="F376">
        <v>8824</v>
      </c>
      <c r="G376">
        <v>32</v>
      </c>
      <c r="H376" t="s">
        <v>702</v>
      </c>
    </row>
    <row r="377" spans="1:8">
      <c r="A377" t="s">
        <v>703</v>
      </c>
      <c r="B377">
        <v>2.50199084069537E-2</v>
      </c>
      <c r="C377">
        <v>0.64806468638403603</v>
      </c>
      <c r="D377">
        <v>-0.33161490900303298</v>
      </c>
      <c r="E377">
        <v>-1.3248752000469799</v>
      </c>
      <c r="F377">
        <v>8702</v>
      </c>
      <c r="G377">
        <v>168</v>
      </c>
      <c r="H377" t="s">
        <v>704</v>
      </c>
    </row>
    <row r="378" spans="1:8">
      <c r="A378" t="s">
        <v>705</v>
      </c>
      <c r="B378">
        <v>2.7310285877101301E-2</v>
      </c>
      <c r="C378">
        <v>0.65486248067450603</v>
      </c>
      <c r="D378">
        <v>-0.49058446441360498</v>
      </c>
      <c r="E378">
        <v>-1.5164893301029601</v>
      </c>
      <c r="F378">
        <v>11501</v>
      </c>
      <c r="G378">
        <v>37</v>
      </c>
      <c r="H378" t="s">
        <v>706</v>
      </c>
    </row>
    <row r="379" spans="1:8">
      <c r="A379" t="s">
        <v>707</v>
      </c>
      <c r="B379">
        <v>5.8986227139309101E-3</v>
      </c>
      <c r="C379">
        <v>0.53307767942407303</v>
      </c>
      <c r="D379">
        <v>-0.36929997455756503</v>
      </c>
      <c r="E379">
        <v>-1.4574750052254899</v>
      </c>
      <c r="F379">
        <v>2089</v>
      </c>
      <c r="G379">
        <v>153</v>
      </c>
      <c r="H379" t="s">
        <v>708</v>
      </c>
    </row>
    <row r="380" spans="1:8">
      <c r="A380" t="s">
        <v>709</v>
      </c>
      <c r="B380">
        <v>1.6775808991879401E-2</v>
      </c>
      <c r="C380">
        <v>0.64806468638403603</v>
      </c>
      <c r="D380">
        <v>-0.34182640289279598</v>
      </c>
      <c r="E380">
        <v>-1.36158500527864</v>
      </c>
      <c r="F380">
        <v>5868</v>
      </c>
      <c r="G380">
        <v>164</v>
      </c>
      <c r="H380" t="s">
        <v>710</v>
      </c>
    </row>
    <row r="381" spans="1:8">
      <c r="A381" t="s">
        <v>711</v>
      </c>
      <c r="B381">
        <v>2.9347508642607E-2</v>
      </c>
      <c r="C381">
        <v>0.65527317626194004</v>
      </c>
      <c r="D381">
        <v>-0.61299569003922805</v>
      </c>
      <c r="E381">
        <v>-1.58468205356928</v>
      </c>
      <c r="F381">
        <v>12962</v>
      </c>
      <c r="G381">
        <v>17</v>
      </c>
      <c r="H381" t="s">
        <v>712</v>
      </c>
    </row>
    <row r="382" spans="1:8">
      <c r="A382" t="s">
        <v>713</v>
      </c>
      <c r="B382">
        <v>6.4203736817136803E-3</v>
      </c>
      <c r="C382">
        <v>0.54420100792668502</v>
      </c>
      <c r="D382">
        <v>-0.65069688117257596</v>
      </c>
      <c r="E382">
        <v>-1.75009424784704</v>
      </c>
      <c r="F382">
        <v>2814</v>
      </c>
      <c r="G382">
        <v>20</v>
      </c>
      <c r="H382" t="s">
        <v>714</v>
      </c>
    </row>
    <row r="383" spans="1:8">
      <c r="A383" t="s">
        <v>715</v>
      </c>
      <c r="B383">
        <v>3.5747002514129302E-2</v>
      </c>
      <c r="C383">
        <v>0.70340081817083699</v>
      </c>
      <c r="D383">
        <v>-0.62480620661963604</v>
      </c>
      <c r="E383">
        <v>-1.56609986854786</v>
      </c>
      <c r="F383">
        <v>15881</v>
      </c>
      <c r="G383">
        <v>15</v>
      </c>
      <c r="H383" t="s">
        <v>636</v>
      </c>
    </row>
    <row r="384" spans="1:8">
      <c r="A384" t="s">
        <v>716</v>
      </c>
      <c r="B384">
        <v>2.4506043915422101E-2</v>
      </c>
      <c r="C384">
        <v>0.64806468638403603</v>
      </c>
      <c r="D384">
        <v>-0.55562261315191397</v>
      </c>
      <c r="E384">
        <v>-1.5749372860400399</v>
      </c>
      <c r="F384">
        <v>10606</v>
      </c>
      <c r="G384">
        <v>25</v>
      </c>
      <c r="H384" t="s">
        <v>632</v>
      </c>
    </row>
    <row r="385" spans="1:8">
      <c r="A385" t="s">
        <v>717</v>
      </c>
      <c r="B385">
        <v>2.83270093135564E-2</v>
      </c>
      <c r="C385">
        <v>0.65527317626194004</v>
      </c>
      <c r="D385">
        <v>-0.56272737223349401</v>
      </c>
      <c r="E385">
        <v>-1.56338322689175</v>
      </c>
      <c r="F385">
        <v>12317</v>
      </c>
      <c r="G385">
        <v>23</v>
      </c>
      <c r="H385" t="s">
        <v>718</v>
      </c>
    </row>
    <row r="386" spans="1:8">
      <c r="A386" t="s">
        <v>719</v>
      </c>
      <c r="B386">
        <v>3.7921845003536403E-2</v>
      </c>
      <c r="C386">
        <v>0.71809029327628804</v>
      </c>
      <c r="D386">
        <v>-0.29598860088032197</v>
      </c>
      <c r="E386">
        <v>-1.24195452779517</v>
      </c>
      <c r="F386">
        <v>12009</v>
      </c>
      <c r="G386">
        <v>255</v>
      </c>
      <c r="H386" t="s">
        <v>695</v>
      </c>
    </row>
    <row r="387" spans="1:8">
      <c r="A387" t="s">
        <v>720</v>
      </c>
      <c r="B387">
        <v>4.2026352210895498E-2</v>
      </c>
      <c r="C387">
        <v>0.74184981639233305</v>
      </c>
      <c r="D387">
        <v>-0.43552002915146998</v>
      </c>
      <c r="E387">
        <v>-1.42561664697806</v>
      </c>
      <c r="F387">
        <v>17277</v>
      </c>
      <c r="G387">
        <v>49</v>
      </c>
      <c r="H387" t="s">
        <v>721</v>
      </c>
    </row>
    <row r="388" spans="1:8">
      <c r="A388" t="s">
        <v>722</v>
      </c>
      <c r="B388">
        <v>1.9826194320448302E-3</v>
      </c>
      <c r="C388">
        <v>0.52213573811786995</v>
      </c>
      <c r="D388">
        <v>-0.58065957285385505</v>
      </c>
      <c r="E388">
        <v>-1.79492852002061</v>
      </c>
      <c r="F388">
        <v>834</v>
      </c>
      <c r="G388">
        <v>37</v>
      </c>
      <c r="H388" t="s">
        <v>723</v>
      </c>
    </row>
    <row r="389" spans="1:8">
      <c r="A389" t="s">
        <v>724</v>
      </c>
      <c r="B389">
        <v>2.51899120212923E-2</v>
      </c>
      <c r="C389">
        <v>0.650342810035059</v>
      </c>
      <c r="D389">
        <v>-0.55431649658190296</v>
      </c>
      <c r="E389">
        <v>-1.5712350398799</v>
      </c>
      <c r="F389">
        <v>10902</v>
      </c>
      <c r="G389">
        <v>25</v>
      </c>
      <c r="H389" t="s">
        <v>725</v>
      </c>
    </row>
    <row r="390" spans="1:8">
      <c r="A390" t="s">
        <v>726</v>
      </c>
      <c r="B390">
        <v>7.1493019280083597E-3</v>
      </c>
      <c r="C390">
        <v>0.54420100792668502</v>
      </c>
      <c r="D390">
        <v>-0.54166234932010004</v>
      </c>
      <c r="E390">
        <v>-1.6743807292069099</v>
      </c>
      <c r="F390">
        <v>3010</v>
      </c>
      <c r="G390">
        <v>37</v>
      </c>
      <c r="H390" t="s">
        <v>727</v>
      </c>
    </row>
    <row r="391" spans="1:8">
      <c r="A391" t="s">
        <v>728</v>
      </c>
      <c r="B391">
        <v>4.7178411441230403E-2</v>
      </c>
      <c r="C391">
        <v>0.74184981639233305</v>
      </c>
      <c r="D391">
        <v>-0.42116098493468501</v>
      </c>
      <c r="E391">
        <v>-1.3997466552120701</v>
      </c>
      <c r="F391">
        <v>19251</v>
      </c>
      <c r="G391">
        <v>53</v>
      </c>
      <c r="H391" t="s">
        <v>690</v>
      </c>
    </row>
    <row r="392" spans="1:8">
      <c r="A392" t="s">
        <v>729</v>
      </c>
      <c r="B392">
        <v>1.24700205230247E-2</v>
      </c>
      <c r="C392">
        <v>0.60784897150758199</v>
      </c>
      <c r="D392">
        <v>-0.50002182085540603</v>
      </c>
      <c r="E392">
        <v>-1.5945666685430699</v>
      </c>
      <c r="F392">
        <v>5188</v>
      </c>
      <c r="G392">
        <v>43</v>
      </c>
      <c r="H392" t="s">
        <v>730</v>
      </c>
    </row>
    <row r="393" spans="1:8">
      <c r="A393" t="s">
        <v>731</v>
      </c>
      <c r="B393">
        <v>4.5060740182691402E-3</v>
      </c>
      <c r="C393">
        <v>0.52213573811786995</v>
      </c>
      <c r="D393">
        <v>-0.57555070711257095</v>
      </c>
      <c r="E393">
        <v>-1.7359917740898101</v>
      </c>
      <c r="F393">
        <v>1913</v>
      </c>
      <c r="G393">
        <v>33</v>
      </c>
      <c r="H393" t="s">
        <v>732</v>
      </c>
    </row>
    <row r="394" spans="1:8">
      <c r="A394" t="s">
        <v>733</v>
      </c>
      <c r="B394">
        <v>2.6140736812814699E-2</v>
      </c>
      <c r="C394">
        <v>0.65097331524655</v>
      </c>
      <c r="D394">
        <v>-0.37868555626476302</v>
      </c>
      <c r="E394">
        <v>-1.3963581575841899</v>
      </c>
      <c r="F394">
        <v>9957</v>
      </c>
      <c r="G394">
        <v>96</v>
      </c>
      <c r="H394" t="s">
        <v>668</v>
      </c>
    </row>
    <row r="395" spans="1:8">
      <c r="A395" t="s">
        <v>734</v>
      </c>
      <c r="B395">
        <v>1.6886825929190399E-2</v>
      </c>
      <c r="C395">
        <v>0.64806468638403603</v>
      </c>
      <c r="D395">
        <v>-0.34107119200001601</v>
      </c>
      <c r="E395">
        <v>-1.3597323156568799</v>
      </c>
      <c r="F395">
        <v>5900</v>
      </c>
      <c r="G395">
        <v>165</v>
      </c>
      <c r="H395" t="s">
        <v>735</v>
      </c>
    </row>
    <row r="396" spans="1:8">
      <c r="A396" t="s">
        <v>736</v>
      </c>
      <c r="B396">
        <v>7.6787259002950598E-3</v>
      </c>
      <c r="C396">
        <v>0.54420100792668502</v>
      </c>
      <c r="D396">
        <v>-0.54383889447428602</v>
      </c>
      <c r="E396">
        <v>-1.6712077595835599</v>
      </c>
      <c r="F396">
        <v>3239</v>
      </c>
      <c r="G396">
        <v>36</v>
      </c>
      <c r="H396" t="s">
        <v>737</v>
      </c>
    </row>
    <row r="397" spans="1:8">
      <c r="A397" t="s">
        <v>738</v>
      </c>
      <c r="B397">
        <v>4.6278483341125602E-2</v>
      </c>
      <c r="C397">
        <v>0.74184981639233305</v>
      </c>
      <c r="D397">
        <v>-0.26322824266582501</v>
      </c>
      <c r="E397">
        <v>-1.16955492224155</v>
      </c>
      <c r="F397">
        <v>12075</v>
      </c>
      <c r="G397">
        <v>468</v>
      </c>
      <c r="H397" t="s">
        <v>739</v>
      </c>
    </row>
    <row r="398" spans="1:8">
      <c r="A398" t="s">
        <v>740</v>
      </c>
      <c r="B398">
        <v>2.45577256853684E-2</v>
      </c>
      <c r="C398">
        <v>0.64806468638403603</v>
      </c>
      <c r="D398">
        <v>-0.38361503373820399</v>
      </c>
      <c r="E398">
        <v>-1.40756512517651</v>
      </c>
      <c r="F398">
        <v>9394</v>
      </c>
      <c r="G398">
        <v>93</v>
      </c>
      <c r="H398" t="s">
        <v>741</v>
      </c>
    </row>
    <row r="399" spans="1:8">
      <c r="A399" t="s">
        <v>742</v>
      </c>
      <c r="B399">
        <v>4.7006300352588501E-2</v>
      </c>
      <c r="C399">
        <v>0.74184981639233305</v>
      </c>
      <c r="D399">
        <v>-0.334597432897283</v>
      </c>
      <c r="E399">
        <v>-1.29395875734409</v>
      </c>
      <c r="F399">
        <v>17077</v>
      </c>
      <c r="G399">
        <v>132</v>
      </c>
      <c r="H399" t="s">
        <v>743</v>
      </c>
    </row>
    <row r="400" spans="1:8">
      <c r="A400" t="s">
        <v>744</v>
      </c>
      <c r="B400">
        <v>3.0019362081776298E-2</v>
      </c>
      <c r="C400">
        <v>0.65527317626194004</v>
      </c>
      <c r="D400">
        <v>-0.35332875557903398</v>
      </c>
      <c r="E400">
        <v>-1.3496482807255401</v>
      </c>
      <c r="F400">
        <v>11069</v>
      </c>
      <c r="G400">
        <v>121</v>
      </c>
      <c r="H400" t="s">
        <v>745</v>
      </c>
    </row>
    <row r="401" spans="1:8">
      <c r="A401" t="s">
        <v>746</v>
      </c>
      <c r="B401">
        <v>9.3987388450475703E-3</v>
      </c>
      <c r="C401">
        <v>0.55833970357031304</v>
      </c>
      <c r="D401">
        <v>-0.60357520237805595</v>
      </c>
      <c r="E401">
        <v>-1.69432535597422</v>
      </c>
      <c r="F401">
        <v>4077</v>
      </c>
      <c r="G401">
        <v>24</v>
      </c>
      <c r="H401" t="s">
        <v>747</v>
      </c>
    </row>
    <row r="402" spans="1:8">
      <c r="A402" t="s">
        <v>748</v>
      </c>
      <c r="B402">
        <v>4.91049496612007E-2</v>
      </c>
      <c r="C402">
        <v>0.74295847392354097</v>
      </c>
      <c r="D402">
        <v>-0.584414267290435</v>
      </c>
      <c r="E402">
        <v>-1.5107949636085101</v>
      </c>
      <c r="F402">
        <v>21689</v>
      </c>
      <c r="G402">
        <v>17</v>
      </c>
      <c r="H402" t="s">
        <v>749</v>
      </c>
    </row>
    <row r="403" spans="1:8">
      <c r="A403" t="s">
        <v>750</v>
      </c>
      <c r="B403">
        <v>3.6458573554364999E-2</v>
      </c>
      <c r="C403">
        <v>0.706529716361606</v>
      </c>
      <c r="D403">
        <v>-0.44377064557931101</v>
      </c>
      <c r="E403">
        <v>-1.44689228772343</v>
      </c>
      <c r="F403">
        <v>15018</v>
      </c>
      <c r="G403">
        <v>48</v>
      </c>
      <c r="H403" t="s">
        <v>751</v>
      </c>
    </row>
    <row r="404" spans="1:8">
      <c r="A404" t="s">
        <v>752</v>
      </c>
      <c r="B404">
        <v>2.9243367209485002E-2</v>
      </c>
      <c r="C404">
        <v>0.65527317626194004</v>
      </c>
      <c r="D404">
        <v>-0.61318394434594703</v>
      </c>
      <c r="E404">
        <v>-1.58516871803725</v>
      </c>
      <c r="F404">
        <v>12916</v>
      </c>
      <c r="G404">
        <v>17</v>
      </c>
      <c r="H404" t="s">
        <v>753</v>
      </c>
    </row>
    <row r="405" spans="1:8">
      <c r="A405" t="s">
        <v>754</v>
      </c>
      <c r="B405">
        <v>2.5025913025614201E-3</v>
      </c>
      <c r="C405">
        <v>0.52213573811786995</v>
      </c>
      <c r="D405">
        <v>-0.61461364211802105</v>
      </c>
      <c r="E405">
        <v>-1.8015652345656901</v>
      </c>
      <c r="F405">
        <v>1071</v>
      </c>
      <c r="G405">
        <v>29</v>
      </c>
      <c r="H405" t="s">
        <v>755</v>
      </c>
    </row>
    <row r="406" spans="1:8">
      <c r="A406" t="s">
        <v>756</v>
      </c>
      <c r="B406">
        <v>2.6415650256790602E-2</v>
      </c>
      <c r="C406">
        <v>0.65097331524655</v>
      </c>
      <c r="D406">
        <v>-0.404977619615149</v>
      </c>
      <c r="E406">
        <v>-1.43017537387972</v>
      </c>
      <c r="F406">
        <v>10399</v>
      </c>
      <c r="G406">
        <v>74</v>
      </c>
      <c r="H406" t="s">
        <v>757</v>
      </c>
    </row>
    <row r="407" spans="1:8">
      <c r="A407" t="s">
        <v>758</v>
      </c>
      <c r="B407">
        <v>1.5971478402030202E-2</v>
      </c>
      <c r="C407">
        <v>0.64806468638403603</v>
      </c>
      <c r="D407">
        <v>-0.40896231399425897</v>
      </c>
      <c r="E407">
        <v>-1.46998259784671</v>
      </c>
      <c r="F407">
        <v>6217</v>
      </c>
      <c r="G407">
        <v>82</v>
      </c>
      <c r="H407" t="s">
        <v>759</v>
      </c>
    </row>
    <row r="408" spans="1:8">
      <c r="A408" t="s">
        <v>760</v>
      </c>
      <c r="B408">
        <v>2.1875882851492601E-2</v>
      </c>
      <c r="C408">
        <v>0.64806468638403603</v>
      </c>
      <c r="D408">
        <v>-0.51715899924310005</v>
      </c>
      <c r="E408">
        <v>-1.55986910881676</v>
      </c>
      <c r="F408">
        <v>9291</v>
      </c>
      <c r="G408">
        <v>33</v>
      </c>
      <c r="H408" t="s">
        <v>761</v>
      </c>
    </row>
    <row r="409" spans="1:8">
      <c r="A409" t="s">
        <v>762</v>
      </c>
      <c r="B409">
        <v>2.7402578413726002E-2</v>
      </c>
      <c r="C409">
        <v>0.65486248067450603</v>
      </c>
      <c r="D409">
        <v>-0.40976421276992298</v>
      </c>
      <c r="E409">
        <v>-1.4333531457069499</v>
      </c>
      <c r="F409">
        <v>10869</v>
      </c>
      <c r="G409">
        <v>70</v>
      </c>
      <c r="H409" t="s">
        <v>763</v>
      </c>
    </row>
    <row r="410" spans="1:8">
      <c r="A410" t="s">
        <v>764</v>
      </c>
      <c r="B410">
        <v>3.6226526689339001E-3</v>
      </c>
      <c r="C410">
        <v>0.52213573811786995</v>
      </c>
      <c r="D410">
        <v>-0.63007740563991399</v>
      </c>
      <c r="E410">
        <v>-1.7859827439427101</v>
      </c>
      <c r="F410">
        <v>1567</v>
      </c>
      <c r="G410">
        <v>25</v>
      </c>
      <c r="H410" t="s">
        <v>765</v>
      </c>
    </row>
    <row r="411" spans="1:8">
      <c r="A411" t="s">
        <v>766</v>
      </c>
      <c r="B411">
        <v>2.4011392167205901E-2</v>
      </c>
      <c r="C411">
        <v>0.64806468638403603</v>
      </c>
      <c r="D411">
        <v>-0.62326386021447699</v>
      </c>
      <c r="E411">
        <v>-1.61122675080633</v>
      </c>
      <c r="F411">
        <v>10605</v>
      </c>
      <c r="G411">
        <v>17</v>
      </c>
      <c r="H411" t="s">
        <v>767</v>
      </c>
    </row>
    <row r="412" spans="1:8">
      <c r="A412" t="s">
        <v>768</v>
      </c>
      <c r="B412">
        <v>4.6134611782848403E-2</v>
      </c>
      <c r="C412">
        <v>0.74184981639233305</v>
      </c>
      <c r="D412">
        <v>-0.431727747278982</v>
      </c>
      <c r="E412">
        <v>-1.4132031187690799</v>
      </c>
      <c r="F412">
        <v>18966</v>
      </c>
      <c r="G412">
        <v>49</v>
      </c>
      <c r="H412" t="s">
        <v>769</v>
      </c>
    </row>
    <row r="413" spans="1:8">
      <c r="A413" t="s">
        <v>770</v>
      </c>
      <c r="B413">
        <v>1.75632876950872E-2</v>
      </c>
      <c r="C413">
        <v>0.64806468638403603</v>
      </c>
      <c r="D413">
        <v>-0.36506306659627902</v>
      </c>
      <c r="E413">
        <v>-1.3976022880659</v>
      </c>
      <c r="F413">
        <v>6454</v>
      </c>
      <c r="G413">
        <v>123</v>
      </c>
      <c r="H413" t="s">
        <v>771</v>
      </c>
    </row>
    <row r="414" spans="1:8">
      <c r="A414" t="s">
        <v>772</v>
      </c>
      <c r="B414">
        <v>1.4185739930438699E-2</v>
      </c>
      <c r="C414">
        <v>0.61051112440564503</v>
      </c>
      <c r="D414">
        <v>-0.29113562326564502</v>
      </c>
      <c r="E414">
        <v>-1.2660362117323101</v>
      </c>
      <c r="F414">
        <v>4045</v>
      </c>
      <c r="G414">
        <v>365</v>
      </c>
      <c r="H414" t="s">
        <v>773</v>
      </c>
    </row>
    <row r="415" spans="1:8">
      <c r="A415" t="s">
        <v>774</v>
      </c>
      <c r="B415">
        <v>2.5446166584022201E-2</v>
      </c>
      <c r="C415">
        <v>0.65097331524655</v>
      </c>
      <c r="D415">
        <v>-0.60098138374968202</v>
      </c>
      <c r="E415">
        <v>-1.5964901821031501</v>
      </c>
      <c r="F415">
        <v>11186</v>
      </c>
      <c r="G415">
        <v>19</v>
      </c>
      <c r="H415" t="s">
        <v>775</v>
      </c>
    </row>
    <row r="416" spans="1:8">
      <c r="A416" t="s">
        <v>776</v>
      </c>
      <c r="B416">
        <v>3.6338568326967899E-2</v>
      </c>
      <c r="C416">
        <v>0.70593012882242001</v>
      </c>
      <c r="D416">
        <v>-0.60180710611196897</v>
      </c>
      <c r="E416">
        <v>-1.5557579543586499</v>
      </c>
      <c r="F416">
        <v>16050</v>
      </c>
      <c r="G416">
        <v>17</v>
      </c>
      <c r="H416" t="s">
        <v>777</v>
      </c>
    </row>
    <row r="417" spans="1:8">
      <c r="A417" t="s">
        <v>778</v>
      </c>
      <c r="B417">
        <v>2.9549100228630401E-2</v>
      </c>
      <c r="C417">
        <v>0.65527317626194004</v>
      </c>
      <c r="D417">
        <v>-0.55347705525720003</v>
      </c>
      <c r="E417">
        <v>-1.55369240647636</v>
      </c>
      <c r="F417">
        <v>12820</v>
      </c>
      <c r="G417">
        <v>24</v>
      </c>
      <c r="H417" t="s">
        <v>779</v>
      </c>
    </row>
    <row r="418" spans="1:8">
      <c r="A418" t="s">
        <v>780</v>
      </c>
      <c r="B418">
        <v>2.4748322147650999E-2</v>
      </c>
      <c r="C418">
        <v>0.64806468638403603</v>
      </c>
      <c r="D418">
        <v>-0.56216890344220405</v>
      </c>
      <c r="E418">
        <v>-1.5780917169717299</v>
      </c>
      <c r="F418">
        <v>10737</v>
      </c>
      <c r="G418">
        <v>24</v>
      </c>
      <c r="H418" t="s">
        <v>781</v>
      </c>
    </row>
    <row r="419" spans="1:8">
      <c r="A419" t="s">
        <v>782</v>
      </c>
      <c r="B419">
        <v>2.2466850588238801E-2</v>
      </c>
      <c r="C419">
        <v>0.64806468638403603</v>
      </c>
      <c r="D419">
        <v>-0.31851170354927499</v>
      </c>
      <c r="E419">
        <v>-1.30616103347001</v>
      </c>
      <c r="F419">
        <v>7483</v>
      </c>
      <c r="G419">
        <v>208</v>
      </c>
      <c r="H419" t="s">
        <v>783</v>
      </c>
    </row>
    <row r="420" spans="1:8">
      <c r="A420" t="s">
        <v>784</v>
      </c>
      <c r="B420">
        <v>1.01725915447611E-3</v>
      </c>
      <c r="C420">
        <v>0.52213573811786995</v>
      </c>
      <c r="D420">
        <v>-0.32828563529071197</v>
      </c>
      <c r="E420">
        <v>-1.4182214106334301</v>
      </c>
      <c r="F420">
        <v>296</v>
      </c>
      <c r="G420">
        <v>340</v>
      </c>
      <c r="H420" t="s">
        <v>785</v>
      </c>
    </row>
    <row r="421" spans="1:8">
      <c r="A421" t="s">
        <v>786</v>
      </c>
      <c r="B421">
        <v>1.8708135822196801E-2</v>
      </c>
      <c r="C421">
        <v>0.64806468638403603</v>
      </c>
      <c r="D421">
        <v>-0.32524059330349397</v>
      </c>
      <c r="E421">
        <v>-1.32682252149834</v>
      </c>
      <c r="F421">
        <v>6286</v>
      </c>
      <c r="G421">
        <v>199</v>
      </c>
      <c r="H421" t="s">
        <v>787</v>
      </c>
    </row>
    <row r="422" spans="1:8">
      <c r="A422" t="s">
        <v>788</v>
      </c>
      <c r="B422">
        <v>1.83357429551184E-2</v>
      </c>
      <c r="C422">
        <v>0.64806468638403603</v>
      </c>
      <c r="D422">
        <v>-0.39287249461863799</v>
      </c>
      <c r="E422">
        <v>-1.43924841325959</v>
      </c>
      <c r="F422">
        <v>7025</v>
      </c>
      <c r="G422">
        <v>92</v>
      </c>
      <c r="H422" t="s">
        <v>789</v>
      </c>
    </row>
    <row r="423" spans="1:8">
      <c r="A423" t="s">
        <v>790</v>
      </c>
      <c r="B423">
        <v>3.6894222238651499E-2</v>
      </c>
      <c r="C423">
        <v>0.70976603267852401</v>
      </c>
      <c r="D423">
        <v>-0.53565739652052502</v>
      </c>
      <c r="E423">
        <v>-1.51834498156512</v>
      </c>
      <c r="F423">
        <v>15968</v>
      </c>
      <c r="G423">
        <v>25</v>
      </c>
      <c r="H423" t="s">
        <v>791</v>
      </c>
    </row>
    <row r="424" spans="1:8">
      <c r="A424" t="s">
        <v>792</v>
      </c>
      <c r="B424">
        <v>2.9490137127100101E-2</v>
      </c>
      <c r="C424">
        <v>0.65527317626194004</v>
      </c>
      <c r="D424">
        <v>-0.61269532942411398</v>
      </c>
      <c r="E424">
        <v>-1.5839055781647899</v>
      </c>
      <c r="F424">
        <v>13025</v>
      </c>
      <c r="G424">
        <v>17</v>
      </c>
      <c r="H424" t="s">
        <v>793</v>
      </c>
    </row>
    <row r="425" spans="1:8">
      <c r="A425" t="s">
        <v>794</v>
      </c>
      <c r="B425">
        <v>2.4378391093395801E-2</v>
      </c>
      <c r="C425">
        <v>0.64806468638403603</v>
      </c>
      <c r="D425">
        <v>-0.39158448781355298</v>
      </c>
      <c r="E425">
        <v>-1.41897870695793</v>
      </c>
      <c r="F425">
        <v>9430</v>
      </c>
      <c r="G425">
        <v>86</v>
      </c>
      <c r="H425" t="s">
        <v>795</v>
      </c>
    </row>
    <row r="426" spans="1:8">
      <c r="A426" t="s">
        <v>796</v>
      </c>
      <c r="B426">
        <v>2.4636664425277999E-2</v>
      </c>
      <c r="C426">
        <v>0.64806468638403603</v>
      </c>
      <c r="D426">
        <v>-0.45917764744075901</v>
      </c>
      <c r="E426">
        <v>-1.4971260568839999</v>
      </c>
      <c r="F426">
        <v>10148</v>
      </c>
      <c r="G426">
        <v>48</v>
      </c>
      <c r="H426" t="s">
        <v>797</v>
      </c>
    </row>
    <row r="427" spans="1:8">
      <c r="A427" t="s">
        <v>798</v>
      </c>
      <c r="B427">
        <v>1.4185739930438699E-2</v>
      </c>
      <c r="C427">
        <v>0.61051112440564503</v>
      </c>
      <c r="D427">
        <v>-0.29113562326564502</v>
      </c>
      <c r="E427">
        <v>-1.2660362117323101</v>
      </c>
      <c r="F427">
        <v>4045</v>
      </c>
      <c r="G427">
        <v>365</v>
      </c>
      <c r="H427" t="s">
        <v>773</v>
      </c>
    </row>
    <row r="428" spans="1:8">
      <c r="A428" t="s">
        <v>799</v>
      </c>
      <c r="B428">
        <v>1.00003440485338E-2</v>
      </c>
      <c r="C428">
        <v>0.57484201862834405</v>
      </c>
      <c r="D428">
        <v>-0.61641376253937696</v>
      </c>
      <c r="E428">
        <v>-1.69538257872516</v>
      </c>
      <c r="F428">
        <v>4359</v>
      </c>
      <c r="G428">
        <v>22</v>
      </c>
      <c r="H428" t="s">
        <v>800</v>
      </c>
    </row>
    <row r="429" spans="1:8">
      <c r="A429" t="s">
        <v>801</v>
      </c>
      <c r="B429">
        <v>1.7620002018658199E-2</v>
      </c>
      <c r="C429">
        <v>0.64806468638403603</v>
      </c>
      <c r="D429">
        <v>-0.48714558386016299</v>
      </c>
      <c r="E429">
        <v>-1.55350442391192</v>
      </c>
      <c r="F429">
        <v>7331</v>
      </c>
      <c r="G429">
        <v>43</v>
      </c>
      <c r="H429" t="s">
        <v>802</v>
      </c>
    </row>
    <row r="430" spans="1:8">
      <c r="A430" t="s">
        <v>803</v>
      </c>
      <c r="B430">
        <v>1.8861596843496E-2</v>
      </c>
      <c r="C430">
        <v>0.64806468638403603</v>
      </c>
      <c r="D430">
        <v>-0.65759391956853896</v>
      </c>
      <c r="E430">
        <v>-1.6482834838756799</v>
      </c>
      <c r="F430">
        <v>8379</v>
      </c>
      <c r="G430">
        <v>15</v>
      </c>
      <c r="H430" t="s">
        <v>804</v>
      </c>
    </row>
    <row r="431" spans="1:8">
      <c r="A431" t="s">
        <v>805</v>
      </c>
      <c r="B431">
        <v>3.3298915849251397E-2</v>
      </c>
      <c r="C431">
        <v>0.69454528163464901</v>
      </c>
      <c r="D431">
        <v>-0.54761248199499601</v>
      </c>
      <c r="E431">
        <v>-1.53722967715784</v>
      </c>
      <c r="F431">
        <v>14447</v>
      </c>
      <c r="G431">
        <v>24</v>
      </c>
      <c r="H431" t="s">
        <v>806</v>
      </c>
    </row>
    <row r="432" spans="1:8">
      <c r="A432" t="s">
        <v>807</v>
      </c>
      <c r="B432">
        <v>4.2889099086518598E-2</v>
      </c>
      <c r="C432">
        <v>0.74184981639233305</v>
      </c>
      <c r="D432">
        <v>-0.361020869163033</v>
      </c>
      <c r="E432">
        <v>-1.33777194358716</v>
      </c>
      <c r="F432">
        <v>16277</v>
      </c>
      <c r="G432">
        <v>99</v>
      </c>
      <c r="H432" t="s">
        <v>808</v>
      </c>
    </row>
    <row r="433" spans="1:8">
      <c r="A433" t="s">
        <v>809</v>
      </c>
      <c r="B433">
        <v>2.0090006953437801E-2</v>
      </c>
      <c r="C433">
        <v>0.64806468638403603</v>
      </c>
      <c r="D433">
        <v>-0.39721615109817998</v>
      </c>
      <c r="E433">
        <v>-1.4393860788900099</v>
      </c>
      <c r="F433">
        <v>7771</v>
      </c>
      <c r="G433">
        <v>86</v>
      </c>
      <c r="H433" t="s">
        <v>810</v>
      </c>
    </row>
    <row r="434" spans="1:8">
      <c r="A434" t="s">
        <v>811</v>
      </c>
      <c r="B434">
        <v>2.7430525307082499E-2</v>
      </c>
      <c r="C434">
        <v>0.65486248067450603</v>
      </c>
      <c r="D434">
        <v>-0.27687087018080497</v>
      </c>
      <c r="E434">
        <v>-1.2152409378606299</v>
      </c>
      <c r="F434">
        <v>7556</v>
      </c>
      <c r="G434">
        <v>405</v>
      </c>
      <c r="H434" t="s">
        <v>699</v>
      </c>
    </row>
    <row r="435" spans="1:8">
      <c r="A435" t="s">
        <v>812</v>
      </c>
      <c r="B435">
        <v>1.4858298457995101E-2</v>
      </c>
      <c r="C435">
        <v>0.62310515120671595</v>
      </c>
      <c r="D435">
        <v>-0.54714111015339395</v>
      </c>
      <c r="E435">
        <v>-1.6160185597035699</v>
      </c>
      <c r="F435">
        <v>6347</v>
      </c>
      <c r="G435">
        <v>30</v>
      </c>
      <c r="H435" t="s">
        <v>813</v>
      </c>
    </row>
    <row r="436" spans="1:8">
      <c r="A436" t="s">
        <v>814</v>
      </c>
      <c r="B436">
        <v>7.1068408305872098E-3</v>
      </c>
      <c r="C436">
        <v>0.54420100792668502</v>
      </c>
      <c r="D436">
        <v>-0.47099375397355497</v>
      </c>
      <c r="E436">
        <v>-1.6020740118399299</v>
      </c>
      <c r="F436">
        <v>2863</v>
      </c>
      <c r="G436">
        <v>60</v>
      </c>
      <c r="H436" t="s">
        <v>815</v>
      </c>
    </row>
    <row r="437" spans="1:8">
      <c r="A437" t="s">
        <v>816</v>
      </c>
      <c r="B437">
        <v>4.6833502291406599E-2</v>
      </c>
      <c r="C437">
        <v>0.74184981639233305</v>
      </c>
      <c r="D437">
        <v>-0.328060718066021</v>
      </c>
      <c r="E437">
        <v>-1.28425255854528</v>
      </c>
      <c r="F437">
        <v>16769</v>
      </c>
      <c r="G437">
        <v>144</v>
      </c>
      <c r="H437" t="s">
        <v>817</v>
      </c>
    </row>
    <row r="438" spans="1:8">
      <c r="A438" t="s">
        <v>818</v>
      </c>
      <c r="B438">
        <v>1.44039339217582E-2</v>
      </c>
      <c r="C438">
        <v>0.61051112440564503</v>
      </c>
      <c r="D438">
        <v>-0.40290282428000401</v>
      </c>
      <c r="E438">
        <v>-1.4679249012537701</v>
      </c>
      <c r="F438">
        <v>5541</v>
      </c>
      <c r="G438">
        <v>89</v>
      </c>
      <c r="H438" t="s">
        <v>819</v>
      </c>
    </row>
    <row r="439" spans="1:8">
      <c r="A439" t="s">
        <v>820</v>
      </c>
      <c r="B439">
        <v>8.2701967640773696E-3</v>
      </c>
      <c r="C439">
        <v>0.55046611015645097</v>
      </c>
      <c r="D439">
        <v>-0.370736270965562</v>
      </c>
      <c r="E439">
        <v>-1.44418018671183</v>
      </c>
      <c r="F439">
        <v>2979</v>
      </c>
      <c r="G439">
        <v>139</v>
      </c>
      <c r="H439" t="s">
        <v>821</v>
      </c>
    </row>
    <row r="440" spans="1:8">
      <c r="A440" t="s">
        <v>822</v>
      </c>
      <c r="B440">
        <v>1.37791005714326E-2</v>
      </c>
      <c r="C440">
        <v>0.61051112440564503</v>
      </c>
      <c r="D440">
        <v>-0.28936938228093001</v>
      </c>
      <c r="E440">
        <v>-1.26289095562842</v>
      </c>
      <c r="F440">
        <v>3874</v>
      </c>
      <c r="G440">
        <v>380</v>
      </c>
      <c r="H440" t="s">
        <v>823</v>
      </c>
    </row>
    <row r="441" spans="1:8">
      <c r="A441" t="s">
        <v>824</v>
      </c>
      <c r="B441">
        <v>4.8798436242382399E-2</v>
      </c>
      <c r="C441">
        <v>0.74295847392354097</v>
      </c>
      <c r="D441">
        <v>-0.53427914809449695</v>
      </c>
      <c r="E441">
        <v>-1.48434766073964</v>
      </c>
      <c r="F441">
        <v>21219</v>
      </c>
      <c r="G441">
        <v>23</v>
      </c>
      <c r="H441" t="s">
        <v>825</v>
      </c>
    </row>
    <row r="442" spans="1:8">
      <c r="A442" t="s">
        <v>826</v>
      </c>
      <c r="B442">
        <v>5.1021729558933999E-4</v>
      </c>
      <c r="C442">
        <v>0.52213573811786995</v>
      </c>
      <c r="D442">
        <v>-0.482541612494643</v>
      </c>
      <c r="E442">
        <v>-1.7517393046162</v>
      </c>
      <c r="F442">
        <v>196</v>
      </c>
      <c r="G442">
        <v>87</v>
      </c>
      <c r="H442" t="s">
        <v>670</v>
      </c>
    </row>
    <row r="443" spans="1:8">
      <c r="A443" t="s">
        <v>827</v>
      </c>
      <c r="B443">
        <v>4.93860802103036E-2</v>
      </c>
      <c r="C443">
        <v>0.74295847392354097</v>
      </c>
      <c r="D443">
        <v>-0.34752999435995602</v>
      </c>
      <c r="E443">
        <v>-1.3089475861400801</v>
      </c>
      <c r="F443">
        <v>18485</v>
      </c>
      <c r="G443">
        <v>110</v>
      </c>
      <c r="H443" t="s">
        <v>828</v>
      </c>
    </row>
    <row r="444" spans="1:8">
      <c r="A444" t="s">
        <v>829</v>
      </c>
      <c r="B444">
        <v>2.6689777521795501E-2</v>
      </c>
      <c r="C444">
        <v>0.65291103900540404</v>
      </c>
      <c r="D444">
        <v>-0.35561727840505702</v>
      </c>
      <c r="E444">
        <v>-1.3598782595379699</v>
      </c>
      <c r="F444">
        <v>9823</v>
      </c>
      <c r="G444">
        <v>122</v>
      </c>
      <c r="H444" t="s">
        <v>830</v>
      </c>
    </row>
    <row r="445" spans="1:8">
      <c r="A445" t="s">
        <v>831</v>
      </c>
      <c r="B445">
        <v>1.9711160639517701E-2</v>
      </c>
      <c r="C445">
        <v>0.64806468638403603</v>
      </c>
      <c r="D445">
        <v>-0.40024757881871498</v>
      </c>
      <c r="E445">
        <v>-1.44463857157148</v>
      </c>
      <c r="F445">
        <v>7649</v>
      </c>
      <c r="G445">
        <v>84</v>
      </c>
      <c r="H445" t="s">
        <v>832</v>
      </c>
    </row>
    <row r="446" spans="1:8">
      <c r="A446" t="s">
        <v>833</v>
      </c>
      <c r="B446">
        <v>1.05781457132808E-2</v>
      </c>
      <c r="C446">
        <v>0.58024368596642395</v>
      </c>
      <c r="D446">
        <v>-0.47023294788928</v>
      </c>
      <c r="E446">
        <v>-1.5739347456716599</v>
      </c>
      <c r="F446">
        <v>4300</v>
      </c>
      <c r="G446">
        <v>55</v>
      </c>
      <c r="H446" t="s">
        <v>834</v>
      </c>
    </row>
    <row r="447" spans="1:8">
      <c r="A447" t="s">
        <v>835</v>
      </c>
      <c r="B447">
        <v>1.3059067408826199E-2</v>
      </c>
      <c r="C447">
        <v>0.61051112440564503</v>
      </c>
      <c r="D447">
        <v>-0.67388620013976197</v>
      </c>
      <c r="E447">
        <v>-1.68912068778085</v>
      </c>
      <c r="F447">
        <v>5801</v>
      </c>
      <c r="G447">
        <v>15</v>
      </c>
      <c r="H447" t="s">
        <v>836</v>
      </c>
    </row>
    <row r="448" spans="1:8">
      <c r="A448" t="s">
        <v>837</v>
      </c>
      <c r="B448">
        <v>3.81478330665821E-2</v>
      </c>
      <c r="C448">
        <v>0.71809029327628804</v>
      </c>
      <c r="D448">
        <v>-0.45610482373046202</v>
      </c>
      <c r="E448">
        <v>-1.45451562101451</v>
      </c>
      <c r="F448">
        <v>15873</v>
      </c>
      <c r="G448">
        <v>43</v>
      </c>
      <c r="H448" t="s">
        <v>838</v>
      </c>
    </row>
    <row r="449" spans="1:8">
      <c r="A449" t="s">
        <v>839</v>
      </c>
      <c r="B449">
        <v>1.90671697420783E-2</v>
      </c>
      <c r="C449">
        <v>0.64806468638403603</v>
      </c>
      <c r="D449">
        <v>-0.58864539035181696</v>
      </c>
      <c r="E449">
        <v>-1.6190085304683499</v>
      </c>
      <c r="F449">
        <v>8312</v>
      </c>
      <c r="G449">
        <v>22</v>
      </c>
      <c r="H449" t="s">
        <v>840</v>
      </c>
    </row>
    <row r="450" spans="1:8">
      <c r="A450" t="s">
        <v>841</v>
      </c>
      <c r="B450">
        <v>2.4553948218070401E-2</v>
      </c>
      <c r="C450">
        <v>0.64806468638403603</v>
      </c>
      <c r="D450">
        <v>-0.36509645006521702</v>
      </c>
      <c r="E450">
        <v>-1.37893976035493</v>
      </c>
      <c r="F450">
        <v>9163</v>
      </c>
      <c r="G450">
        <v>112</v>
      </c>
      <c r="H450" t="s">
        <v>842</v>
      </c>
    </row>
    <row r="451" spans="1:8">
      <c r="A451" t="s">
        <v>843</v>
      </c>
      <c r="B451">
        <v>2.7961645095160099E-2</v>
      </c>
      <c r="C451">
        <v>0.65527317626194004</v>
      </c>
      <c r="D451">
        <v>-0.51592108061489494</v>
      </c>
      <c r="E451">
        <v>-1.5351362648814399</v>
      </c>
      <c r="F451">
        <v>11920</v>
      </c>
      <c r="G451">
        <v>31</v>
      </c>
      <c r="H451" t="s">
        <v>844</v>
      </c>
    </row>
    <row r="452" spans="1:8">
      <c r="A452" t="s">
        <v>845</v>
      </c>
      <c r="B452">
        <v>3.4270157738810199E-3</v>
      </c>
      <c r="C452">
        <v>0.52213573811786995</v>
      </c>
      <c r="D452">
        <v>-0.66385077550309002</v>
      </c>
      <c r="E452">
        <v>-1.8062370821536899</v>
      </c>
      <c r="F452">
        <v>1497</v>
      </c>
      <c r="G452">
        <v>21</v>
      </c>
      <c r="H452" t="s">
        <v>846</v>
      </c>
    </row>
    <row r="453" spans="1:8">
      <c r="A453" t="s">
        <v>847</v>
      </c>
      <c r="B453">
        <v>2.99706823027719E-2</v>
      </c>
      <c r="C453">
        <v>0.65527317626194004</v>
      </c>
      <c r="D453">
        <v>-0.36349834057902197</v>
      </c>
      <c r="E453">
        <v>-1.36522185805272</v>
      </c>
      <c r="F453">
        <v>11244</v>
      </c>
      <c r="G453">
        <v>108</v>
      </c>
      <c r="H453" t="s">
        <v>848</v>
      </c>
    </row>
    <row r="454" spans="1:8">
      <c r="A454" t="s">
        <v>849</v>
      </c>
      <c r="B454">
        <v>1.7008223172185501E-2</v>
      </c>
      <c r="C454">
        <v>0.64806468638403603</v>
      </c>
      <c r="D454">
        <v>-0.421673754577917</v>
      </c>
      <c r="E454">
        <v>-1.4820261131565999</v>
      </c>
      <c r="F454">
        <v>6719</v>
      </c>
      <c r="G454">
        <v>72</v>
      </c>
      <c r="H454" t="s">
        <v>850</v>
      </c>
    </row>
    <row r="455" spans="1:8">
      <c r="A455" t="s">
        <v>851</v>
      </c>
      <c r="B455">
        <v>4.2995822278108602E-2</v>
      </c>
      <c r="C455">
        <v>0.74184981639233305</v>
      </c>
      <c r="D455">
        <v>-0.43715177141198203</v>
      </c>
      <c r="E455">
        <v>-1.4253117751737101</v>
      </c>
      <c r="F455">
        <v>17711</v>
      </c>
      <c r="G455">
        <v>48</v>
      </c>
      <c r="H455" t="s">
        <v>852</v>
      </c>
    </row>
    <row r="456" spans="1:8">
      <c r="A456" t="s">
        <v>853</v>
      </c>
      <c r="B456">
        <v>2.3126519749564398E-2</v>
      </c>
      <c r="C456">
        <v>0.64806468638403603</v>
      </c>
      <c r="D456">
        <v>-0.48307946568766302</v>
      </c>
      <c r="E456">
        <v>-1.52582389017124</v>
      </c>
      <c r="F456">
        <v>9662</v>
      </c>
      <c r="G456">
        <v>41</v>
      </c>
      <c r="H456" t="s">
        <v>854</v>
      </c>
    </row>
    <row r="457" spans="1:8">
      <c r="A457" t="s">
        <v>855</v>
      </c>
      <c r="B457">
        <v>2.6404188732548999E-2</v>
      </c>
      <c r="C457">
        <v>0.65097331524655</v>
      </c>
      <c r="D457">
        <v>-0.42141923633261702</v>
      </c>
      <c r="E457">
        <v>-1.4507962054168499</v>
      </c>
      <c r="F457">
        <v>10579</v>
      </c>
      <c r="G457">
        <v>64</v>
      </c>
      <c r="H457" t="s">
        <v>856</v>
      </c>
    </row>
    <row r="458" spans="1:8">
      <c r="A458" t="s">
        <v>857</v>
      </c>
      <c r="B458">
        <v>2.1140637992108E-2</v>
      </c>
      <c r="C458">
        <v>0.64806468638403603</v>
      </c>
      <c r="D458">
        <v>-0.47998693681064097</v>
      </c>
      <c r="E458">
        <v>-1.5306755402493999</v>
      </c>
      <c r="F458">
        <v>8796</v>
      </c>
      <c r="G458">
        <v>43</v>
      </c>
      <c r="H458" t="s">
        <v>858</v>
      </c>
    </row>
    <row r="459" spans="1:8">
      <c r="A459" t="s">
        <v>859</v>
      </c>
      <c r="B459">
        <v>2.2369785191891801E-2</v>
      </c>
      <c r="C459">
        <v>0.64806468638403603</v>
      </c>
      <c r="D459">
        <v>-0.52548464668018402</v>
      </c>
      <c r="E459">
        <v>-1.5635928983473899</v>
      </c>
      <c r="F459">
        <v>9536</v>
      </c>
      <c r="G459">
        <v>31</v>
      </c>
      <c r="H459" t="s">
        <v>860</v>
      </c>
    </row>
    <row r="460" spans="1:8">
      <c r="A460" t="s">
        <v>861</v>
      </c>
      <c r="B460">
        <v>2.6119124215826298E-2</v>
      </c>
      <c r="C460">
        <v>0.65097331524655</v>
      </c>
      <c r="D460">
        <v>-0.61901825154532997</v>
      </c>
      <c r="E460">
        <v>-1.6002512415592101</v>
      </c>
      <c r="F460">
        <v>11536</v>
      </c>
      <c r="G460">
        <v>17</v>
      </c>
      <c r="H460" t="s">
        <v>862</v>
      </c>
    </row>
    <row r="461" spans="1:8">
      <c r="A461" t="s">
        <v>863</v>
      </c>
      <c r="B461">
        <v>2.4378391093395801E-2</v>
      </c>
      <c r="C461">
        <v>0.64806468638403603</v>
      </c>
      <c r="D461">
        <v>-0.39158448781355298</v>
      </c>
      <c r="E461">
        <v>-1.41897870695793</v>
      </c>
      <c r="F461">
        <v>9430</v>
      </c>
      <c r="G461">
        <v>86</v>
      </c>
      <c r="H461" t="s">
        <v>795</v>
      </c>
    </row>
    <row r="462" spans="1:8">
      <c r="A462" t="s">
        <v>864</v>
      </c>
      <c r="B462">
        <v>4.4357963936538798E-2</v>
      </c>
      <c r="C462">
        <v>0.74184981639233305</v>
      </c>
      <c r="D462">
        <v>-0.50381233512200396</v>
      </c>
      <c r="E462">
        <v>-1.4767826899730101</v>
      </c>
      <c r="F462">
        <v>19000</v>
      </c>
      <c r="G462">
        <v>29</v>
      </c>
      <c r="H462" t="s">
        <v>865</v>
      </c>
    </row>
    <row r="463" spans="1:8">
      <c r="A463" t="s">
        <v>866</v>
      </c>
      <c r="B463">
        <v>4.6819242538431498E-2</v>
      </c>
      <c r="C463">
        <v>0.74184981639233305</v>
      </c>
      <c r="D463">
        <v>-0.57744695516155997</v>
      </c>
      <c r="E463">
        <v>-1.5139286627516699</v>
      </c>
      <c r="F463">
        <v>20624</v>
      </c>
      <c r="G463">
        <v>18</v>
      </c>
      <c r="H463" t="s">
        <v>867</v>
      </c>
    </row>
    <row r="464" spans="1:8">
      <c r="A464" t="s">
        <v>868</v>
      </c>
      <c r="B464">
        <v>4.5267403464159098E-2</v>
      </c>
      <c r="C464">
        <v>0.74184981639233305</v>
      </c>
      <c r="D464">
        <v>-0.50783173455904596</v>
      </c>
      <c r="E464">
        <v>-1.47691512475236</v>
      </c>
      <c r="F464">
        <v>19438</v>
      </c>
      <c r="G464">
        <v>28</v>
      </c>
      <c r="H464" t="s">
        <v>779</v>
      </c>
    </row>
    <row r="465" spans="1:8">
      <c r="A465" t="s">
        <v>869</v>
      </c>
      <c r="B465">
        <v>4.2010807178654401E-2</v>
      </c>
      <c r="C465">
        <v>0.74184981639233305</v>
      </c>
      <c r="D465">
        <v>-0.32996384717414501</v>
      </c>
      <c r="E465">
        <v>-1.29405764451122</v>
      </c>
      <c r="F465">
        <v>15004</v>
      </c>
      <c r="G465">
        <v>146</v>
      </c>
      <c r="H465" t="s">
        <v>870</v>
      </c>
    </row>
    <row r="466" spans="1:8">
      <c r="A466" t="s">
        <v>871</v>
      </c>
      <c r="B466">
        <v>6.3451952367765199E-3</v>
      </c>
      <c r="C466">
        <v>0.54420100792668502</v>
      </c>
      <c r="D466">
        <v>-0.30434469430231997</v>
      </c>
      <c r="E466">
        <v>-1.3186987893433899</v>
      </c>
      <c r="F466">
        <v>1832</v>
      </c>
      <c r="G466">
        <v>351</v>
      </c>
      <c r="H466" t="s">
        <v>872</v>
      </c>
    </row>
    <row r="467" spans="1:8">
      <c r="A467" t="s">
        <v>873</v>
      </c>
      <c r="B467">
        <v>3.0477827868652298E-3</v>
      </c>
      <c r="C467">
        <v>0.52213573811786995</v>
      </c>
      <c r="D467">
        <v>-0.51806607170913299</v>
      </c>
      <c r="E467">
        <v>-1.7088065536767401</v>
      </c>
      <c r="F467">
        <v>1247</v>
      </c>
      <c r="G467">
        <v>51</v>
      </c>
      <c r="H467" t="s">
        <v>874</v>
      </c>
    </row>
    <row r="468" spans="1:8">
      <c r="A468" t="s">
        <v>875</v>
      </c>
      <c r="B468">
        <v>1.0967322578738999E-2</v>
      </c>
      <c r="C468">
        <v>0.58139467292241898</v>
      </c>
      <c r="D468">
        <v>-0.53499586559402601</v>
      </c>
      <c r="E468">
        <v>-1.63432459628552</v>
      </c>
      <c r="F468">
        <v>4639</v>
      </c>
      <c r="G468">
        <v>35</v>
      </c>
      <c r="H468" t="s">
        <v>876</v>
      </c>
    </row>
    <row r="469" spans="1:8">
      <c r="A469" t="s">
        <v>877</v>
      </c>
      <c r="B469">
        <v>2.9710269158237601E-2</v>
      </c>
      <c r="C469">
        <v>0.65527317626194004</v>
      </c>
      <c r="D469">
        <v>-0.28417890797851397</v>
      </c>
      <c r="E469">
        <v>-1.2279604372401001</v>
      </c>
      <c r="F469">
        <v>8664</v>
      </c>
      <c r="G469">
        <v>341</v>
      </c>
      <c r="H469" t="s">
        <v>878</v>
      </c>
    </row>
    <row r="470" spans="1:8">
      <c r="A470" t="s">
        <v>879</v>
      </c>
      <c r="B470">
        <v>1.47217621671545E-3</v>
      </c>
      <c r="C470">
        <v>0.52213573811786995</v>
      </c>
      <c r="D470">
        <v>-0.32082816271717102</v>
      </c>
      <c r="E470">
        <v>-1.3917211395309901</v>
      </c>
      <c r="F470">
        <v>423</v>
      </c>
      <c r="G470">
        <v>355</v>
      </c>
      <c r="H470" t="s">
        <v>880</v>
      </c>
    </row>
    <row r="471" spans="1:8">
      <c r="A471" t="s">
        <v>881</v>
      </c>
      <c r="B471">
        <v>2.8671660058434299E-3</v>
      </c>
      <c r="C471">
        <v>0.52213573811786995</v>
      </c>
      <c r="D471">
        <v>-0.31725917883600302</v>
      </c>
      <c r="E471">
        <v>-1.36815489461436</v>
      </c>
      <c r="F471">
        <v>840</v>
      </c>
      <c r="G471">
        <v>334</v>
      </c>
      <c r="H471" t="s">
        <v>882</v>
      </c>
    </row>
    <row r="472" spans="1:8">
      <c r="A472" t="s">
        <v>883</v>
      </c>
      <c r="B472">
        <v>4.4643368388906902E-2</v>
      </c>
      <c r="C472">
        <v>0.74184981639233305</v>
      </c>
      <c r="D472">
        <v>-0.46189860981497699</v>
      </c>
      <c r="E472">
        <v>-1.4435228526572501</v>
      </c>
      <c r="F472">
        <v>18711</v>
      </c>
      <c r="G472">
        <v>39</v>
      </c>
      <c r="H472" t="s">
        <v>884</v>
      </c>
    </row>
    <row r="473" spans="1:8">
      <c r="A473" t="s">
        <v>885</v>
      </c>
      <c r="B473">
        <v>7.40074906367041E-3</v>
      </c>
      <c r="C473">
        <v>0.54420100792668502</v>
      </c>
      <c r="D473">
        <v>-0.383827604855211</v>
      </c>
      <c r="E473">
        <v>-1.4712270427922001</v>
      </c>
      <c r="F473">
        <v>2716</v>
      </c>
      <c r="G473">
        <v>124</v>
      </c>
      <c r="H473" t="s">
        <v>886</v>
      </c>
    </row>
    <row r="474" spans="1:8">
      <c r="A474" t="s">
        <v>887</v>
      </c>
      <c r="B474">
        <v>1.45220679052709E-2</v>
      </c>
      <c r="C474">
        <v>0.612244203282857</v>
      </c>
      <c r="D474">
        <v>-0.33905547788965401</v>
      </c>
      <c r="E474">
        <v>-1.3634214529037101</v>
      </c>
      <c r="F474">
        <v>4996</v>
      </c>
      <c r="G474">
        <v>177</v>
      </c>
      <c r="H474" t="s">
        <v>888</v>
      </c>
    </row>
    <row r="475" spans="1:8">
      <c r="A475" t="s">
        <v>889</v>
      </c>
      <c r="B475">
        <v>2.0050151943387801E-2</v>
      </c>
      <c r="C475">
        <v>0.64806468638403603</v>
      </c>
      <c r="D475">
        <v>-0.37702554777603797</v>
      </c>
      <c r="E475">
        <v>-1.4096523206367</v>
      </c>
      <c r="F475">
        <v>7547</v>
      </c>
      <c r="G475">
        <v>105</v>
      </c>
      <c r="H475" t="s">
        <v>890</v>
      </c>
    </row>
    <row r="476" spans="1:8">
      <c r="A476" t="s">
        <v>891</v>
      </c>
      <c r="B476">
        <v>4.9949557224526403E-2</v>
      </c>
      <c r="C476">
        <v>0.74295847392354097</v>
      </c>
      <c r="D476">
        <v>-0.32489733404888499</v>
      </c>
      <c r="E476">
        <v>-1.2754098233297499</v>
      </c>
      <c r="F476">
        <v>17823</v>
      </c>
      <c r="G476">
        <v>147</v>
      </c>
      <c r="H476" t="s">
        <v>892</v>
      </c>
    </row>
    <row r="477" spans="1:8">
      <c r="A477" t="s">
        <v>893</v>
      </c>
      <c r="B477">
        <v>1.28851209932291E-2</v>
      </c>
      <c r="C477">
        <v>0.60859900693601898</v>
      </c>
      <c r="D477">
        <v>-0.463775999203973</v>
      </c>
      <c r="E477">
        <v>-1.5523224449334001</v>
      </c>
      <c r="F477">
        <v>5238</v>
      </c>
      <c r="G477">
        <v>55</v>
      </c>
      <c r="H477" t="s">
        <v>894</v>
      </c>
    </row>
    <row r="478" spans="1:8">
      <c r="A478" t="s">
        <v>895</v>
      </c>
      <c r="B478">
        <v>2.21702540463527E-2</v>
      </c>
      <c r="C478">
        <v>0.64806468638403603</v>
      </c>
      <c r="D478">
        <v>-0.64964411318356297</v>
      </c>
      <c r="E478">
        <v>-1.6283570001074601</v>
      </c>
      <c r="F478">
        <v>9849</v>
      </c>
      <c r="G478">
        <v>15</v>
      </c>
      <c r="H478" t="s">
        <v>896</v>
      </c>
    </row>
    <row r="479" spans="1:8">
      <c r="A479" t="s">
        <v>897</v>
      </c>
      <c r="B479">
        <v>2.2639232977364199E-3</v>
      </c>
      <c r="C479">
        <v>0.52213573811786995</v>
      </c>
      <c r="D479">
        <v>-0.32211603575479197</v>
      </c>
      <c r="E479">
        <v>-1.38667572958735</v>
      </c>
      <c r="F479">
        <v>667</v>
      </c>
      <c r="G479">
        <v>328</v>
      </c>
      <c r="H479" t="s">
        <v>882</v>
      </c>
    </row>
    <row r="480" spans="1:8">
      <c r="A480" t="s">
        <v>898</v>
      </c>
      <c r="B480">
        <v>1.9492700432264899E-2</v>
      </c>
      <c r="C480">
        <v>0.64806468638403603</v>
      </c>
      <c r="D480">
        <v>-0.38470086659667801</v>
      </c>
      <c r="E480">
        <v>-1.4231572388834901</v>
      </c>
      <c r="F480">
        <v>7408</v>
      </c>
      <c r="G480">
        <v>98</v>
      </c>
      <c r="H480" t="s">
        <v>899</v>
      </c>
    </row>
    <row r="481" spans="1:8">
      <c r="A481" t="s">
        <v>900</v>
      </c>
      <c r="B481">
        <v>1.3373562134640801E-2</v>
      </c>
      <c r="C481">
        <v>0.61051112440564503</v>
      </c>
      <c r="D481">
        <v>-0.43580590184482598</v>
      </c>
      <c r="E481">
        <v>-1.5167459564629</v>
      </c>
      <c r="F481">
        <v>5318</v>
      </c>
      <c r="G481">
        <v>68</v>
      </c>
      <c r="H481" t="s">
        <v>901</v>
      </c>
    </row>
    <row r="482" spans="1:8">
      <c r="A482" t="s">
        <v>902</v>
      </c>
      <c r="B482">
        <v>3.6212365320712897E-2</v>
      </c>
      <c r="C482">
        <v>0.70567136270523401</v>
      </c>
      <c r="D482">
        <v>-0.40196985983336903</v>
      </c>
      <c r="E482">
        <v>-1.40258850330791</v>
      </c>
      <c r="F482">
        <v>14384</v>
      </c>
      <c r="G482">
        <v>69</v>
      </c>
      <c r="H482" t="s">
        <v>903</v>
      </c>
    </row>
    <row r="483" spans="1:8">
      <c r="A483" t="s">
        <v>904</v>
      </c>
      <c r="B483">
        <v>5.0066005673679199E-3</v>
      </c>
      <c r="C483">
        <v>0.52213573811786995</v>
      </c>
      <c r="D483">
        <v>-0.58662053198449804</v>
      </c>
      <c r="E483">
        <v>-1.73262372283515</v>
      </c>
      <c r="F483">
        <v>2138</v>
      </c>
      <c r="G483">
        <v>30</v>
      </c>
      <c r="H483" t="s">
        <v>905</v>
      </c>
    </row>
    <row r="484" spans="1:8">
      <c r="A484" t="s">
        <v>906</v>
      </c>
      <c r="B484">
        <v>1.2535667748705299E-2</v>
      </c>
      <c r="C484">
        <v>0.60784897150758199</v>
      </c>
      <c r="D484">
        <v>-0.42273624459161602</v>
      </c>
      <c r="E484">
        <v>-1.50321808742503</v>
      </c>
      <c r="F484">
        <v>4915</v>
      </c>
      <c r="G484">
        <v>77</v>
      </c>
      <c r="H484" t="s">
        <v>907</v>
      </c>
    </row>
    <row r="485" spans="1:8">
      <c r="A485" t="s">
        <v>908</v>
      </c>
      <c r="B485">
        <v>2.7461643125420202E-3</v>
      </c>
      <c r="C485">
        <v>0.52213573811786995</v>
      </c>
      <c r="D485">
        <v>-0.70978002226465697</v>
      </c>
      <c r="E485">
        <v>-1.83488347722775</v>
      </c>
      <c r="F485">
        <v>1212</v>
      </c>
      <c r="G485">
        <v>17</v>
      </c>
      <c r="H485" t="s">
        <v>909</v>
      </c>
    </row>
    <row r="486" spans="1:8">
      <c r="A486" t="s">
        <v>910</v>
      </c>
      <c r="B486">
        <v>3.2430891992020497E-2</v>
      </c>
      <c r="C486">
        <v>0.68793748787080999</v>
      </c>
      <c r="D486">
        <v>-0.32892951606554999</v>
      </c>
      <c r="E486">
        <v>-1.30712335418121</v>
      </c>
      <c r="F486">
        <v>11379</v>
      </c>
      <c r="G486">
        <v>161</v>
      </c>
      <c r="H486" t="s">
        <v>911</v>
      </c>
    </row>
    <row r="487" spans="1:8">
      <c r="A487" t="s">
        <v>912</v>
      </c>
      <c r="B487">
        <v>9.0502499342278407E-3</v>
      </c>
      <c r="C487">
        <v>0.55606419363325399</v>
      </c>
      <c r="D487">
        <v>-0.628753337205604</v>
      </c>
      <c r="E487">
        <v>-1.71074228591205</v>
      </c>
      <c r="F487">
        <v>3955</v>
      </c>
      <c r="G487">
        <v>21</v>
      </c>
      <c r="H487" t="s">
        <v>913</v>
      </c>
    </row>
    <row r="488" spans="1:8">
      <c r="A488" t="s">
        <v>914</v>
      </c>
      <c r="B488">
        <v>2.2731092829328899E-2</v>
      </c>
      <c r="C488">
        <v>0.64806468638403603</v>
      </c>
      <c r="D488">
        <v>-0.53507998775897003</v>
      </c>
      <c r="E488">
        <v>-1.5684349282199701</v>
      </c>
      <c r="F488">
        <v>9736</v>
      </c>
      <c r="G488">
        <v>29</v>
      </c>
      <c r="H488" t="s">
        <v>915</v>
      </c>
    </row>
    <row r="489" spans="1:8">
      <c r="A489" t="s">
        <v>916</v>
      </c>
      <c r="B489">
        <v>1.6100927023071001E-2</v>
      </c>
      <c r="C489">
        <v>0.64806468638403603</v>
      </c>
      <c r="D489">
        <v>-0.35494232823504901</v>
      </c>
      <c r="E489">
        <v>-1.3865610764530301</v>
      </c>
      <c r="F489">
        <v>5774</v>
      </c>
      <c r="G489">
        <v>142</v>
      </c>
      <c r="H489" t="s">
        <v>917</v>
      </c>
    </row>
    <row r="490" spans="1:8">
      <c r="A490" t="s">
        <v>918</v>
      </c>
      <c r="B490">
        <v>5.0066005673679199E-3</v>
      </c>
      <c r="C490">
        <v>0.52213573811786995</v>
      </c>
      <c r="D490">
        <v>-0.58662053198449804</v>
      </c>
      <c r="E490">
        <v>-1.73262372283515</v>
      </c>
      <c r="F490">
        <v>2138</v>
      </c>
      <c r="G490">
        <v>30</v>
      </c>
      <c r="H490" t="s">
        <v>905</v>
      </c>
    </row>
    <row r="491" spans="1:8">
      <c r="A491" t="s">
        <v>919</v>
      </c>
      <c r="B491">
        <v>1.6295178177515999E-2</v>
      </c>
      <c r="C491">
        <v>0.64806468638403603</v>
      </c>
      <c r="D491">
        <v>-0.33583473670995501</v>
      </c>
      <c r="E491">
        <v>-1.35224375032579</v>
      </c>
      <c r="F491">
        <v>5591</v>
      </c>
      <c r="G491">
        <v>179</v>
      </c>
      <c r="H491" t="s">
        <v>888</v>
      </c>
    </row>
    <row r="492" spans="1:8">
      <c r="A492" t="s">
        <v>920</v>
      </c>
      <c r="B492">
        <v>3.1994219984632498E-2</v>
      </c>
      <c r="C492">
        <v>0.68400527356418805</v>
      </c>
      <c r="D492">
        <v>-0.56399554504963401</v>
      </c>
      <c r="E492">
        <v>-1.5512116692797999</v>
      </c>
      <c r="F492">
        <v>13948</v>
      </c>
      <c r="G492">
        <v>22</v>
      </c>
      <c r="H492" t="s">
        <v>921</v>
      </c>
    </row>
    <row r="493" spans="1:8">
      <c r="A493" t="s">
        <v>922</v>
      </c>
      <c r="B493">
        <v>4.4915680035042101E-2</v>
      </c>
      <c r="C493">
        <v>0.74184981639233305</v>
      </c>
      <c r="D493">
        <v>-0.37475822803771103</v>
      </c>
      <c r="E493">
        <v>-1.3526382666321399</v>
      </c>
      <c r="F493">
        <v>17431</v>
      </c>
      <c r="G493">
        <v>84</v>
      </c>
      <c r="H493" t="s">
        <v>923</v>
      </c>
    </row>
    <row r="494" spans="1:8">
      <c r="A494" t="s">
        <v>924</v>
      </c>
      <c r="B494">
        <v>2.5895970161355702E-3</v>
      </c>
      <c r="C494">
        <v>0.52213573811786995</v>
      </c>
      <c r="D494">
        <v>-0.47112074320222203</v>
      </c>
      <c r="E494">
        <v>-1.6600321667579401</v>
      </c>
      <c r="F494">
        <v>1021</v>
      </c>
      <c r="G494">
        <v>73</v>
      </c>
      <c r="H494" t="s">
        <v>925</v>
      </c>
    </row>
    <row r="495" spans="1:8">
      <c r="A495" t="s">
        <v>926</v>
      </c>
      <c r="B495">
        <v>2.8568539626756199E-2</v>
      </c>
      <c r="C495">
        <v>0.65527317626194004</v>
      </c>
      <c r="D495">
        <v>-0.35114486770328901</v>
      </c>
      <c r="E495">
        <v>-1.3488931161441799</v>
      </c>
      <c r="F495">
        <v>10453</v>
      </c>
      <c r="G495">
        <v>126</v>
      </c>
      <c r="H495" t="s">
        <v>927</v>
      </c>
    </row>
    <row r="496" spans="1:8">
      <c r="A496" t="s">
        <v>928</v>
      </c>
      <c r="B496">
        <v>2.17477556591247E-2</v>
      </c>
      <c r="C496">
        <v>0.64806468638403603</v>
      </c>
      <c r="D496">
        <v>-0.37768545699718897</v>
      </c>
      <c r="E496">
        <v>-1.4059831969924199</v>
      </c>
      <c r="F496">
        <v>8221</v>
      </c>
      <c r="G496">
        <v>102</v>
      </c>
      <c r="H496" t="s">
        <v>929</v>
      </c>
    </row>
    <row r="497" spans="1:8">
      <c r="A497" t="s">
        <v>930</v>
      </c>
      <c r="B497">
        <v>4.4194040907776802E-2</v>
      </c>
      <c r="C497">
        <v>0.74184981639233305</v>
      </c>
      <c r="D497">
        <v>-0.60097466320405502</v>
      </c>
      <c r="E497">
        <v>-1.5305532087154301</v>
      </c>
      <c r="F497">
        <v>19566</v>
      </c>
      <c r="G497">
        <v>16</v>
      </c>
      <c r="H497" t="s">
        <v>931</v>
      </c>
    </row>
    <row r="498" spans="1:8">
      <c r="A498" t="s">
        <v>932</v>
      </c>
      <c r="B498">
        <v>1.35164687500823E-2</v>
      </c>
      <c r="C498">
        <v>0.61051112440564503</v>
      </c>
      <c r="D498">
        <v>-0.39323172751986202</v>
      </c>
      <c r="E498">
        <v>-1.4571300922961901</v>
      </c>
      <c r="F498">
        <v>5129</v>
      </c>
      <c r="G498">
        <v>99</v>
      </c>
      <c r="H498" t="s">
        <v>933</v>
      </c>
    </row>
    <row r="499" spans="1:8">
      <c r="A499" t="s">
        <v>934</v>
      </c>
      <c r="B499">
        <v>2.8849107400982898E-2</v>
      </c>
      <c r="C499">
        <v>0.65527317626194004</v>
      </c>
      <c r="D499">
        <v>-0.62490398622430898</v>
      </c>
      <c r="E499">
        <v>-1.5914960476959801</v>
      </c>
      <c r="F499">
        <v>12772</v>
      </c>
      <c r="G499">
        <v>16</v>
      </c>
      <c r="H499" t="s">
        <v>935</v>
      </c>
    </row>
    <row r="500" spans="1:8">
      <c r="A500" t="s">
        <v>936</v>
      </c>
      <c r="B500">
        <v>3.8998880971181399E-2</v>
      </c>
      <c r="C500">
        <v>0.71884914087810103</v>
      </c>
      <c r="D500">
        <v>-0.44371076790834901</v>
      </c>
      <c r="E500">
        <v>-1.4406660778090199</v>
      </c>
      <c r="F500">
        <v>16100</v>
      </c>
      <c r="G500">
        <v>47</v>
      </c>
      <c r="H500" t="s">
        <v>937</v>
      </c>
    </row>
    <row r="501" spans="1:8">
      <c r="A501" t="s">
        <v>938</v>
      </c>
      <c r="B501">
        <v>4.8953824546899997E-2</v>
      </c>
      <c r="C501">
        <v>0.74295847392354097</v>
      </c>
      <c r="D501">
        <v>-0.48479799671465001</v>
      </c>
      <c r="E501">
        <v>-1.45263064368623</v>
      </c>
      <c r="F501">
        <v>20843</v>
      </c>
      <c r="G501">
        <v>32</v>
      </c>
      <c r="H501" t="s">
        <v>939</v>
      </c>
    </row>
    <row r="502" spans="1:8">
      <c r="A502" t="s">
        <v>940</v>
      </c>
      <c r="B502">
        <v>4.2303370530941603E-2</v>
      </c>
      <c r="C502">
        <v>0.74184981639233305</v>
      </c>
      <c r="D502">
        <v>-0.573896532245466</v>
      </c>
      <c r="E502">
        <v>-1.5245400340962201</v>
      </c>
      <c r="F502">
        <v>18597</v>
      </c>
      <c r="G502">
        <v>19</v>
      </c>
      <c r="H502" t="s">
        <v>941</v>
      </c>
    </row>
    <row r="503" spans="1:8">
      <c r="A503" t="s">
        <v>942</v>
      </c>
      <c r="B503">
        <v>1.2899903250725601E-2</v>
      </c>
      <c r="C503">
        <v>0.60859900693601898</v>
      </c>
      <c r="D503">
        <v>-0.44250312570897199</v>
      </c>
      <c r="E503">
        <v>-1.5276753555557101</v>
      </c>
      <c r="F503">
        <v>5159</v>
      </c>
      <c r="G503">
        <v>65</v>
      </c>
      <c r="H503" t="s">
        <v>943</v>
      </c>
    </row>
    <row r="504" spans="1:8">
      <c r="A504" t="s">
        <v>944</v>
      </c>
      <c r="B504">
        <v>4.0610023612915797E-2</v>
      </c>
      <c r="C504">
        <v>0.73153419808175202</v>
      </c>
      <c r="D504">
        <v>-0.51332270397139002</v>
      </c>
      <c r="E504">
        <v>-1.4928843823287601</v>
      </c>
      <c r="F504">
        <v>17438</v>
      </c>
      <c r="G504">
        <v>28</v>
      </c>
      <c r="H504" t="s">
        <v>945</v>
      </c>
    </row>
    <row r="505" spans="1:8">
      <c r="A505" t="s">
        <v>946</v>
      </c>
      <c r="B505">
        <v>3.3460260315701998E-2</v>
      </c>
      <c r="C505">
        <v>0.69607880121326604</v>
      </c>
      <c r="D505">
        <v>-0.28086339297242302</v>
      </c>
      <c r="E505">
        <v>-1.21695637616636</v>
      </c>
      <c r="F505">
        <v>9665</v>
      </c>
      <c r="G505">
        <v>351</v>
      </c>
      <c r="H505" t="s">
        <v>947</v>
      </c>
    </row>
    <row r="506" spans="1:8">
      <c r="A506" t="s">
        <v>948</v>
      </c>
      <c r="B506">
        <v>3.0093292475314899E-2</v>
      </c>
      <c r="C506">
        <v>0.65527317626194004</v>
      </c>
      <c r="D506">
        <v>-0.35118571016717598</v>
      </c>
      <c r="E506">
        <v>-1.3461093139328399</v>
      </c>
      <c r="F506">
        <v>11047</v>
      </c>
      <c r="G506">
        <v>124</v>
      </c>
      <c r="H506" t="s">
        <v>949</v>
      </c>
    </row>
    <row r="507" spans="1:8">
      <c r="A507" t="s">
        <v>950</v>
      </c>
      <c r="B507">
        <v>4.82687491530698E-2</v>
      </c>
      <c r="C507">
        <v>0.74295847392354097</v>
      </c>
      <c r="D507">
        <v>-0.39507807158077601</v>
      </c>
      <c r="E507">
        <v>-1.37130212546524</v>
      </c>
      <c r="F507">
        <v>19234</v>
      </c>
      <c r="G507">
        <v>67</v>
      </c>
      <c r="H507" t="s">
        <v>951</v>
      </c>
    </row>
    <row r="508" spans="1:8">
      <c r="A508" t="s">
        <v>952</v>
      </c>
      <c r="B508">
        <v>2.9939008470871002E-2</v>
      </c>
      <c r="C508">
        <v>0.65527317626194004</v>
      </c>
      <c r="D508">
        <v>-0.30113635431987001</v>
      </c>
      <c r="E508">
        <v>-1.26136132027665</v>
      </c>
      <c r="F508">
        <v>9517</v>
      </c>
      <c r="G508">
        <v>251</v>
      </c>
      <c r="H508" t="s">
        <v>953</v>
      </c>
    </row>
    <row r="509" spans="1:8">
      <c r="A509" t="s">
        <v>954</v>
      </c>
      <c r="B509">
        <v>2.3760297719393102E-3</v>
      </c>
      <c r="C509">
        <v>0.52213573811786995</v>
      </c>
      <c r="D509">
        <v>-0.33679751354381698</v>
      </c>
      <c r="E509">
        <v>-1.4180702538343899</v>
      </c>
      <c r="F509">
        <v>746</v>
      </c>
      <c r="G509">
        <v>263</v>
      </c>
      <c r="H509" t="s">
        <v>955</v>
      </c>
    </row>
    <row r="510" spans="1:8">
      <c r="A510" t="s">
        <v>956</v>
      </c>
      <c r="B510">
        <v>2.25790658964065E-2</v>
      </c>
      <c r="C510">
        <v>0.64806468638403603</v>
      </c>
      <c r="D510">
        <v>-0.297529216669282</v>
      </c>
      <c r="E510">
        <v>-1.26505887916994</v>
      </c>
      <c r="F510">
        <v>6917</v>
      </c>
      <c r="G510">
        <v>289</v>
      </c>
      <c r="H510" t="s">
        <v>957</v>
      </c>
    </row>
    <row r="511" spans="1:8">
      <c r="A511" t="s">
        <v>958</v>
      </c>
      <c r="B511">
        <v>4.6914377160070499E-2</v>
      </c>
      <c r="C511">
        <v>0.74184981639233305</v>
      </c>
      <c r="D511">
        <v>-0.34561247919694599</v>
      </c>
      <c r="E511">
        <v>-1.3105317807944199</v>
      </c>
      <c r="F511">
        <v>17442</v>
      </c>
      <c r="G511">
        <v>115</v>
      </c>
      <c r="H511" t="s">
        <v>959</v>
      </c>
    </row>
    <row r="512" spans="1:8">
      <c r="A512" t="s">
        <v>960</v>
      </c>
      <c r="B512">
        <v>1.9380037320840099E-3</v>
      </c>
      <c r="C512">
        <v>0.52213573811786995</v>
      </c>
      <c r="D512">
        <v>-0.50652732660919897</v>
      </c>
      <c r="E512">
        <v>-1.72294061099782</v>
      </c>
      <c r="F512">
        <v>780</v>
      </c>
      <c r="G512">
        <v>60</v>
      </c>
      <c r="H512" t="s">
        <v>961</v>
      </c>
    </row>
    <row r="513" spans="1:8">
      <c r="A513" t="s">
        <v>962</v>
      </c>
      <c r="B513">
        <v>4.8348830476419601E-2</v>
      </c>
      <c r="C513">
        <v>0.74295847392354097</v>
      </c>
      <c r="D513">
        <v>-0.26470693235939702</v>
      </c>
      <c r="E513">
        <v>-1.1709536299761201</v>
      </c>
      <c r="F513">
        <v>12858</v>
      </c>
      <c r="G513">
        <v>444</v>
      </c>
      <c r="H513" t="s">
        <v>963</v>
      </c>
    </row>
    <row r="514" spans="1:8">
      <c r="A514" t="s">
        <v>964</v>
      </c>
      <c r="B514">
        <v>2.9444768820931999E-2</v>
      </c>
      <c r="C514">
        <v>0.65527317626194004</v>
      </c>
      <c r="D514">
        <v>-0.58461194186553</v>
      </c>
      <c r="E514">
        <v>-1.572354234798</v>
      </c>
      <c r="F514">
        <v>12909</v>
      </c>
      <c r="G514">
        <v>20</v>
      </c>
      <c r="H514" t="s">
        <v>965</v>
      </c>
    </row>
    <row r="515" spans="1:8">
      <c r="A515" t="s">
        <v>966</v>
      </c>
      <c r="B515">
        <v>9.6673166696212304E-3</v>
      </c>
      <c r="C515">
        <v>0.56340552884866102</v>
      </c>
      <c r="D515">
        <v>-0.53937583482614604</v>
      </c>
      <c r="E515">
        <v>-1.64770468369812</v>
      </c>
      <c r="F515">
        <v>4089</v>
      </c>
      <c r="G515">
        <v>35</v>
      </c>
      <c r="H515" t="s">
        <v>967</v>
      </c>
    </row>
    <row r="516" spans="1:8">
      <c r="A516" t="s">
        <v>968</v>
      </c>
      <c r="B516">
        <v>2.91510028840886E-2</v>
      </c>
      <c r="C516">
        <v>0.65527317626194004</v>
      </c>
      <c r="D516">
        <v>-0.28351349706449702</v>
      </c>
      <c r="E516">
        <v>-1.22722625846856</v>
      </c>
      <c r="F516">
        <v>8459</v>
      </c>
      <c r="G516">
        <v>347</v>
      </c>
      <c r="H516" t="s">
        <v>947</v>
      </c>
    </row>
    <row r="517" spans="1:8">
      <c r="A517" t="s">
        <v>969</v>
      </c>
      <c r="B517">
        <v>2.60426673787666E-2</v>
      </c>
      <c r="C517">
        <v>0.65097331524655</v>
      </c>
      <c r="D517">
        <v>-0.29540555577823302</v>
      </c>
      <c r="E517">
        <v>-1.25526934664701</v>
      </c>
      <c r="F517">
        <v>7996</v>
      </c>
      <c r="G517">
        <v>287</v>
      </c>
      <c r="H517" t="s">
        <v>970</v>
      </c>
    </row>
    <row r="518" spans="1:8">
      <c r="A518" t="s">
        <v>971</v>
      </c>
      <c r="B518">
        <v>3.2103199819061103E-2</v>
      </c>
      <c r="C518">
        <v>0.68400527356418805</v>
      </c>
      <c r="D518">
        <v>-0.35524620648118899</v>
      </c>
      <c r="E518">
        <v>-1.34870603176181</v>
      </c>
      <c r="F518">
        <v>11922</v>
      </c>
      <c r="G518">
        <v>116</v>
      </c>
      <c r="H518" t="s">
        <v>972</v>
      </c>
    </row>
    <row r="519" spans="1:8">
      <c r="A519" t="s">
        <v>973</v>
      </c>
      <c r="B519">
        <v>2.35466816518917E-2</v>
      </c>
      <c r="C519">
        <v>0.64806468638403603</v>
      </c>
      <c r="D519">
        <v>-0.57878764653320702</v>
      </c>
      <c r="E519">
        <v>-1.59189582119535</v>
      </c>
      <c r="F519">
        <v>10265</v>
      </c>
      <c r="G519">
        <v>22</v>
      </c>
      <c r="H519" t="s">
        <v>974</v>
      </c>
    </row>
    <row r="520" spans="1:8">
      <c r="A520" t="s">
        <v>975</v>
      </c>
      <c r="B520">
        <v>8.9433137863631097E-3</v>
      </c>
      <c r="C520">
        <v>0.55606419363325399</v>
      </c>
      <c r="D520">
        <v>-0.61284004139075898</v>
      </c>
      <c r="E520">
        <v>-1.70260749477175</v>
      </c>
      <c r="F520">
        <v>3888</v>
      </c>
      <c r="G520">
        <v>23</v>
      </c>
      <c r="H520" t="s">
        <v>976</v>
      </c>
    </row>
    <row r="521" spans="1:8">
      <c r="A521" t="s">
        <v>977</v>
      </c>
      <c r="B521">
        <v>4.8938937879085799E-2</v>
      </c>
      <c r="C521">
        <v>0.74295847392354097</v>
      </c>
      <c r="D521">
        <v>-0.389794844998471</v>
      </c>
      <c r="E521">
        <v>-1.3635003981487801</v>
      </c>
      <c r="F521">
        <v>19412</v>
      </c>
      <c r="G521">
        <v>70</v>
      </c>
      <c r="H521" t="s">
        <v>978</v>
      </c>
    </row>
    <row r="522" spans="1:8">
      <c r="A522" t="s">
        <v>979</v>
      </c>
      <c r="B522">
        <v>2.9328713448398699E-2</v>
      </c>
      <c r="C522">
        <v>0.65527317626194004</v>
      </c>
      <c r="D522">
        <v>-0.294849187139337</v>
      </c>
      <c r="E522">
        <v>-1.2501868333249799</v>
      </c>
      <c r="F522">
        <v>9056</v>
      </c>
      <c r="G522">
        <v>281</v>
      </c>
      <c r="H522" t="s">
        <v>980</v>
      </c>
    </row>
    <row r="523" spans="1:8">
      <c r="A523" t="s">
        <v>981</v>
      </c>
      <c r="B523">
        <v>3.7997789726956999E-2</v>
      </c>
      <c r="C523">
        <v>0.71809029327628804</v>
      </c>
      <c r="D523">
        <v>-0.62148559961813399</v>
      </c>
      <c r="E523">
        <v>-1.55777664426895</v>
      </c>
      <c r="F523">
        <v>16881</v>
      </c>
      <c r="G523">
        <v>15</v>
      </c>
      <c r="H523" t="s">
        <v>982</v>
      </c>
    </row>
    <row r="524" spans="1:8">
      <c r="A524" t="s">
        <v>983</v>
      </c>
      <c r="B524">
        <v>2.9819776351677402E-2</v>
      </c>
      <c r="C524">
        <v>0.65527317626194004</v>
      </c>
      <c r="D524">
        <v>-0.415564850964528</v>
      </c>
      <c r="E524">
        <v>-1.4346750216431701</v>
      </c>
      <c r="F524">
        <v>11927</v>
      </c>
      <c r="G524">
        <v>65</v>
      </c>
      <c r="H524" t="s">
        <v>984</v>
      </c>
    </row>
    <row r="525" spans="1:8">
      <c r="A525" t="s">
        <v>985</v>
      </c>
      <c r="B525">
        <v>3.8609041964746703E-2</v>
      </c>
      <c r="C525">
        <v>0.71809029327628804</v>
      </c>
      <c r="D525">
        <v>-0.54008718104717701</v>
      </c>
      <c r="E525">
        <v>-1.51610503824459</v>
      </c>
      <c r="F525">
        <v>16751</v>
      </c>
      <c r="G525">
        <v>24</v>
      </c>
      <c r="H525" t="s">
        <v>986</v>
      </c>
    </row>
    <row r="526" spans="1:8">
      <c r="A526" t="s">
        <v>987</v>
      </c>
      <c r="B526">
        <v>4.8841148601995898E-2</v>
      </c>
      <c r="C526">
        <v>0.74295847392354097</v>
      </c>
      <c r="D526">
        <v>-0.45438452667443202</v>
      </c>
      <c r="E526">
        <v>-1.42793108397599</v>
      </c>
      <c r="F526">
        <v>20442</v>
      </c>
      <c r="G526">
        <v>40</v>
      </c>
      <c r="H526" t="s">
        <v>988</v>
      </c>
    </row>
    <row r="527" spans="1:8">
      <c r="A527" t="s">
        <v>989</v>
      </c>
      <c r="B527">
        <v>8.6128217420163699E-3</v>
      </c>
      <c r="C527">
        <v>0.55052600909049798</v>
      </c>
      <c r="D527">
        <v>-0.60683036159264303</v>
      </c>
      <c r="E527">
        <v>-1.7034630719924999</v>
      </c>
      <c r="F527">
        <v>3736</v>
      </c>
      <c r="G527">
        <v>24</v>
      </c>
      <c r="H527" t="s">
        <v>976</v>
      </c>
    </row>
    <row r="528" spans="1:8">
      <c r="A528" t="s">
        <v>990</v>
      </c>
      <c r="B528">
        <v>1.2899903250725601E-2</v>
      </c>
      <c r="C528">
        <v>0.60859900693601898</v>
      </c>
      <c r="D528">
        <v>-0.44250312570897199</v>
      </c>
      <c r="E528">
        <v>-1.5276753555557101</v>
      </c>
      <c r="F528">
        <v>5159</v>
      </c>
      <c r="G528">
        <v>65</v>
      </c>
      <c r="H528" t="s">
        <v>943</v>
      </c>
    </row>
    <row r="529" spans="1:8">
      <c r="A529" t="s">
        <v>991</v>
      </c>
      <c r="B529">
        <v>1.07288617447047E-2</v>
      </c>
      <c r="C529">
        <v>0.58024368596642395</v>
      </c>
      <c r="D529">
        <v>-0.39916219194477498</v>
      </c>
      <c r="E529">
        <v>-1.47910557791973</v>
      </c>
      <c r="F529">
        <v>4071</v>
      </c>
      <c r="G529">
        <v>99</v>
      </c>
      <c r="H529" t="s">
        <v>992</v>
      </c>
    </row>
    <row r="530" spans="1:8">
      <c r="A530" t="s">
        <v>993</v>
      </c>
      <c r="B530">
        <v>1.9964640507241001E-2</v>
      </c>
      <c r="C530">
        <v>0.64806468638403603</v>
      </c>
      <c r="D530">
        <v>-0.35663648951105198</v>
      </c>
      <c r="E530">
        <v>-1.3777080334658001</v>
      </c>
      <c r="F530">
        <v>7260</v>
      </c>
      <c r="G530">
        <v>131</v>
      </c>
      <c r="H530" t="s">
        <v>9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K6" sqref="K6"/>
    </sheetView>
  </sheetViews>
  <sheetFormatPr defaultRowHeight="15"/>
  <cols>
    <col min="1" max="1" width="14.42578125" customWidth="1"/>
    <col min="2" max="2" width="14" customWidth="1"/>
  </cols>
  <sheetData>
    <row r="1" spans="1:8" ht="15.75" thickBot="1">
      <c r="A1" s="41" t="s">
        <v>1676</v>
      </c>
    </row>
    <row r="2" spans="1:8" ht="30.75" thickBot="1">
      <c r="B2" s="25" t="s">
        <v>1649</v>
      </c>
      <c r="C2" s="26" t="s">
        <v>1650</v>
      </c>
      <c r="D2" s="27" t="s">
        <v>1651</v>
      </c>
      <c r="E2" s="27" t="s">
        <v>1652</v>
      </c>
      <c r="F2" s="28" t="s">
        <v>1653</v>
      </c>
      <c r="G2" s="17" t="s">
        <v>1602</v>
      </c>
      <c r="H2" s="6" t="s">
        <v>1654</v>
      </c>
    </row>
    <row r="3" spans="1:8">
      <c r="A3" s="67" t="s">
        <v>1655</v>
      </c>
      <c r="B3" s="33" t="s">
        <v>1656</v>
      </c>
      <c r="C3" s="30">
        <v>35.190803439175973</v>
      </c>
      <c r="D3" s="31">
        <v>3.1259863360834665</v>
      </c>
      <c r="E3" s="31">
        <v>18.969706304092252</v>
      </c>
      <c r="F3" s="32">
        <v>3.125986336083467</v>
      </c>
      <c r="G3" s="31">
        <v>-4.2087344295087803</v>
      </c>
      <c r="H3" s="32">
        <v>0.58910785055907</v>
      </c>
    </row>
    <row r="4" spans="1:8">
      <c r="A4" s="68"/>
      <c r="B4" s="33" t="s">
        <v>1657</v>
      </c>
      <c r="C4" s="34">
        <v>1447.20909060504</v>
      </c>
      <c r="D4" s="35">
        <v>2258.1462340325165</v>
      </c>
      <c r="E4" s="35">
        <v>160.855268548824</v>
      </c>
      <c r="F4" s="36">
        <v>469.96180842497284</v>
      </c>
      <c r="G4" s="35">
        <v>0.61475972763113096</v>
      </c>
      <c r="H4" s="36">
        <v>0.45716656355430602</v>
      </c>
    </row>
    <row r="5" spans="1:8">
      <c r="A5" s="68"/>
      <c r="B5" s="33" t="s">
        <v>1658</v>
      </c>
      <c r="C5" s="34">
        <v>21.997682931163499</v>
      </c>
      <c r="D5" s="35">
        <v>68.324900397109062</v>
      </c>
      <c r="E5" s="35">
        <v>9.5206025518136048</v>
      </c>
      <c r="F5" s="36">
        <v>37.608490141052357</v>
      </c>
      <c r="G5" s="35">
        <v>1.37587402268408</v>
      </c>
      <c r="H5" s="36">
        <v>0.96645158310354495</v>
      </c>
    </row>
    <row r="6" spans="1:8">
      <c r="A6" s="68"/>
      <c r="B6" s="33" t="s">
        <v>1659</v>
      </c>
      <c r="C6" s="34">
        <v>21.647084026329278</v>
      </c>
      <c r="D6" s="35">
        <v>42.588442417274628</v>
      </c>
      <c r="E6" s="35">
        <v>12.448055584386331</v>
      </c>
      <c r="F6" s="36">
        <v>24.771530108889667</v>
      </c>
      <c r="G6" s="35">
        <v>0.75571076057284403</v>
      </c>
      <c r="H6" s="36">
        <v>0.99328970960841301</v>
      </c>
    </row>
    <row r="7" spans="1:8">
      <c r="A7" s="68"/>
      <c r="B7" s="33" t="s">
        <v>1660</v>
      </c>
      <c r="C7" s="34">
        <v>1016.3525367144624</v>
      </c>
      <c r="D7" s="35">
        <v>741.93331582343944</v>
      </c>
      <c r="E7" s="35">
        <v>273.85765480873459</v>
      </c>
      <c r="F7" s="36">
        <v>122.96176132699891</v>
      </c>
      <c r="G7" s="35">
        <v>-0.48818269634329797</v>
      </c>
      <c r="H7" s="36">
        <v>0.88338798444432798</v>
      </c>
    </row>
    <row r="8" spans="1:8" ht="15" customHeight="1" thickBot="1">
      <c r="A8" s="69"/>
      <c r="B8" s="33" t="s">
        <v>1661</v>
      </c>
      <c r="C8" s="38">
        <v>1009.5035343011342</v>
      </c>
      <c r="D8" s="39">
        <v>1053.4110043546907</v>
      </c>
      <c r="E8" s="39">
        <v>67.237030642395723</v>
      </c>
      <c r="F8" s="40">
        <v>128.70534007840283</v>
      </c>
      <c r="G8" s="39">
        <v>7.79091387753406E-2</v>
      </c>
      <c r="H8" s="40">
        <v>0.99328970960841301</v>
      </c>
    </row>
    <row r="9" spans="1:8">
      <c r="A9" s="64" t="s">
        <v>1662</v>
      </c>
      <c r="B9" s="29" t="s">
        <v>1663</v>
      </c>
      <c r="C9" s="30">
        <v>3719.7432366705998</v>
      </c>
      <c r="D9" s="31">
        <v>3402.524724619117</v>
      </c>
      <c r="E9" s="31">
        <v>92.916700823655447</v>
      </c>
      <c r="F9" s="32">
        <v>515.85036544265461</v>
      </c>
      <c r="G9" s="31">
        <v>-0.132158973164439</v>
      </c>
      <c r="H9" s="32">
        <v>0.97360116115941797</v>
      </c>
    </row>
    <row r="10" spans="1:8">
      <c r="A10" s="65"/>
      <c r="B10" s="33" t="s">
        <v>1664</v>
      </c>
      <c r="C10" s="34">
        <v>2689.1349341986784</v>
      </c>
      <c r="D10" s="35">
        <v>2122.3668637929468</v>
      </c>
      <c r="E10" s="35">
        <v>362.59793950037636</v>
      </c>
      <c r="F10" s="36">
        <v>246.32679048602535</v>
      </c>
      <c r="G10" s="35">
        <v>-0.34262193313315398</v>
      </c>
      <c r="H10" s="36">
        <v>0.828146996042326</v>
      </c>
    </row>
    <row r="11" spans="1:8">
      <c r="A11" s="65"/>
      <c r="B11" s="33" t="s">
        <v>1665</v>
      </c>
      <c r="C11" s="34">
        <v>139.83715774615035</v>
      </c>
      <c r="D11" s="35">
        <v>258.0077176687177</v>
      </c>
      <c r="E11" s="35">
        <v>36.264343092282857</v>
      </c>
      <c r="F11" s="36">
        <v>69.735568487035408</v>
      </c>
      <c r="G11" s="35">
        <v>0.85993947902756496</v>
      </c>
      <c r="H11" s="36">
        <v>0.94048509531052704</v>
      </c>
    </row>
    <row r="12" spans="1:8">
      <c r="A12" s="65"/>
      <c r="B12" s="33" t="s">
        <v>1666</v>
      </c>
      <c r="C12" s="34">
        <v>2657.613516708408</v>
      </c>
      <c r="D12" s="35">
        <v>2707.9821166039801</v>
      </c>
      <c r="E12" s="35">
        <v>245.00493583439911</v>
      </c>
      <c r="F12" s="36">
        <v>159.44162065815385</v>
      </c>
      <c r="G12" s="35">
        <v>3.1059556107508501E-2</v>
      </c>
      <c r="H12" s="36">
        <v>0.99481747328679704</v>
      </c>
    </row>
    <row r="13" spans="1:8">
      <c r="A13" s="65"/>
      <c r="B13" s="33" t="s">
        <v>1661</v>
      </c>
      <c r="C13" s="34">
        <v>1009.5035343011342</v>
      </c>
      <c r="D13" s="35">
        <v>1053.4110043546907</v>
      </c>
      <c r="E13" s="35">
        <v>67.237030642395723</v>
      </c>
      <c r="F13" s="36">
        <v>128.70534007840283</v>
      </c>
      <c r="G13" s="35">
        <v>7.79091387753406E-2</v>
      </c>
      <c r="H13" s="36">
        <v>0.99328970960841301</v>
      </c>
    </row>
    <row r="14" spans="1:8">
      <c r="A14" s="65"/>
      <c r="B14" s="33" t="s">
        <v>1667</v>
      </c>
      <c r="C14" s="34">
        <v>269.36604068335384</v>
      </c>
      <c r="D14" s="35">
        <v>164.20968478708528</v>
      </c>
      <c r="E14" s="35">
        <v>46.545722840717204</v>
      </c>
      <c r="F14" s="36">
        <v>24.517676164546383</v>
      </c>
      <c r="G14" s="35">
        <v>-0.72613985324291197</v>
      </c>
      <c r="H14" s="36">
        <v>0.83261210126954699</v>
      </c>
    </row>
    <row r="15" spans="1:8">
      <c r="A15" s="65"/>
      <c r="B15" s="33" t="s">
        <v>1668</v>
      </c>
      <c r="C15" s="34">
        <v>74.439463430098058</v>
      </c>
      <c r="D15" s="35">
        <v>147.39395374127682</v>
      </c>
      <c r="E15" s="35">
        <v>40.191456535380318</v>
      </c>
      <c r="F15" s="36">
        <v>46.608921082028772</v>
      </c>
      <c r="G15" s="35">
        <v>1.8223582441519</v>
      </c>
      <c r="H15" s="36">
        <v>0.72308398573844301</v>
      </c>
    </row>
    <row r="16" spans="1:8">
      <c r="A16" s="65"/>
      <c r="B16" s="33" t="s">
        <v>1669</v>
      </c>
      <c r="C16" s="34">
        <v>1250.5706980697398</v>
      </c>
      <c r="D16" s="35">
        <v>1046.8213796996961</v>
      </c>
      <c r="E16" s="35">
        <v>160.51971541823664</v>
      </c>
      <c r="F16" s="36">
        <v>163.99481283749114</v>
      </c>
      <c r="G16" s="35">
        <v>-0.24813192098686199</v>
      </c>
      <c r="H16" s="36">
        <v>0.95884169557867305</v>
      </c>
    </row>
    <row r="17" spans="1:8">
      <c r="A17" s="65"/>
      <c r="B17" s="33" t="s">
        <v>1670</v>
      </c>
      <c r="C17" s="34">
        <v>600.23506459621376</v>
      </c>
      <c r="D17" s="35">
        <v>681.46508309472745</v>
      </c>
      <c r="E17" s="35">
        <v>76.162387057891294</v>
      </c>
      <c r="F17" s="36">
        <v>73.079164302123417</v>
      </c>
      <c r="G17" s="35">
        <v>0.183737750083594</v>
      </c>
      <c r="H17" s="36">
        <v>0.98143318513257005</v>
      </c>
    </row>
    <row r="18" spans="1:8">
      <c r="A18" s="65"/>
      <c r="B18" s="33" t="s">
        <v>1671</v>
      </c>
      <c r="C18" s="34">
        <v>1508.5824126996249</v>
      </c>
      <c r="D18" s="35">
        <v>1504.9927485885357</v>
      </c>
      <c r="E18" s="35">
        <v>156.90776026807117</v>
      </c>
      <c r="F18" s="36">
        <v>326.86325335715605</v>
      </c>
      <c r="G18" s="35">
        <v>-7.4017120593511797E-3</v>
      </c>
      <c r="H18" s="36">
        <v>0.99930677332246798</v>
      </c>
    </row>
    <row r="19" spans="1:8">
      <c r="A19" s="65"/>
      <c r="B19" s="33" t="s">
        <v>1672</v>
      </c>
      <c r="C19" s="34">
        <v>1005.8725642441688</v>
      </c>
      <c r="D19" s="35">
        <v>864.47323745340282</v>
      </c>
      <c r="E19" s="35">
        <v>265.31235886108431</v>
      </c>
      <c r="F19" s="36">
        <v>201.66849142512385</v>
      </c>
      <c r="G19" s="35">
        <v>-0.15630961690737699</v>
      </c>
      <c r="H19" s="36">
        <v>0.99328970960841301</v>
      </c>
    </row>
    <row r="20" spans="1:8">
      <c r="A20" s="65"/>
      <c r="B20" s="33" t="s">
        <v>1673</v>
      </c>
      <c r="C20" s="34">
        <v>1834.7478468044567</v>
      </c>
      <c r="D20" s="35">
        <v>1750.3369071344862</v>
      </c>
      <c r="E20" s="35">
        <v>238.10880091832763</v>
      </c>
      <c r="F20" s="36">
        <v>277.88996321741911</v>
      </c>
      <c r="G20" s="35">
        <v>-0.19379397908742599</v>
      </c>
      <c r="H20" s="36">
        <v>0.95884169557867305</v>
      </c>
    </row>
    <row r="21" spans="1:8" ht="15.75" thickBot="1">
      <c r="A21" s="66"/>
      <c r="B21" s="37" t="s">
        <v>1179</v>
      </c>
      <c r="C21" s="38">
        <v>1069.7820452028682</v>
      </c>
      <c r="D21" s="39">
        <v>918.82043479108358</v>
      </c>
      <c r="E21" s="39">
        <v>238.30984488717797</v>
      </c>
      <c r="F21" s="40">
        <v>114.0365503941301</v>
      </c>
      <c r="G21" s="39">
        <v>-0.22623223394762801</v>
      </c>
      <c r="H21" s="40">
        <v>0.97368093282457102</v>
      </c>
    </row>
    <row r="22" spans="1:8">
      <c r="A22" t="s">
        <v>1677</v>
      </c>
    </row>
  </sheetData>
  <mergeCells count="2">
    <mergeCell ref="A9:A21"/>
    <mergeCell ref="A3:A8"/>
  </mergeCells>
  <conditionalFormatting sqref="H9">
    <cfRule type="cellIs" dxfId="12" priority="13" operator="lessThan">
      <formula>0.25</formula>
    </cfRule>
  </conditionalFormatting>
  <conditionalFormatting sqref="H10">
    <cfRule type="cellIs" dxfId="11" priority="12" operator="lessThan">
      <formula>0.25</formula>
    </cfRule>
  </conditionalFormatting>
  <conditionalFormatting sqref="H11">
    <cfRule type="cellIs" dxfId="10" priority="11" operator="lessThan">
      <formula>0.25</formula>
    </cfRule>
  </conditionalFormatting>
  <conditionalFormatting sqref="H12">
    <cfRule type="cellIs" dxfId="9" priority="10" operator="lessThan">
      <formula>0.25</formula>
    </cfRule>
  </conditionalFormatting>
  <conditionalFormatting sqref="H13">
    <cfRule type="cellIs" dxfId="8" priority="9" operator="lessThan">
      <formula>0.25</formula>
    </cfRule>
  </conditionalFormatting>
  <conditionalFormatting sqref="H14">
    <cfRule type="cellIs" dxfId="7" priority="8" operator="lessThan">
      <formula>0.25</formula>
    </cfRule>
  </conditionalFormatting>
  <conditionalFormatting sqref="H15">
    <cfRule type="cellIs" dxfId="6" priority="7" operator="lessThan">
      <formula>0.25</formula>
    </cfRule>
  </conditionalFormatting>
  <conditionalFormatting sqref="H16">
    <cfRule type="cellIs" dxfId="5" priority="6" operator="lessThan">
      <formula>0.25</formula>
    </cfRule>
  </conditionalFormatting>
  <conditionalFormatting sqref="H17">
    <cfRule type="cellIs" dxfId="4" priority="5" operator="lessThan">
      <formula>0.25</formula>
    </cfRule>
  </conditionalFormatting>
  <conditionalFormatting sqref="H18">
    <cfRule type="cellIs" dxfId="3" priority="4" operator="lessThan">
      <formula>0.25</formula>
    </cfRule>
  </conditionalFormatting>
  <conditionalFormatting sqref="H19">
    <cfRule type="cellIs" dxfId="2" priority="3" operator="lessThan">
      <formula>0.25</formula>
    </cfRule>
  </conditionalFormatting>
  <conditionalFormatting sqref="H20">
    <cfRule type="cellIs" dxfId="1" priority="2" operator="lessThan">
      <formula>0.25</formula>
    </cfRule>
  </conditionalFormatting>
  <conditionalFormatting sqref="H21">
    <cfRule type="cellIs" dxfId="0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4"/>
  <sheetViews>
    <sheetView zoomScale="70" zoomScaleNormal="70" workbookViewId="0"/>
  </sheetViews>
  <sheetFormatPr defaultRowHeight="15"/>
  <cols>
    <col min="1" max="1" width="26.42578125" customWidth="1"/>
    <col min="2" max="2" width="18.85546875" customWidth="1"/>
    <col min="3" max="4" width="13" customWidth="1"/>
  </cols>
  <sheetData>
    <row r="1" spans="1:4" ht="15.75" thickBot="1">
      <c r="A1" s="15" t="s">
        <v>1675</v>
      </c>
    </row>
    <row r="2" spans="1:4" ht="30.75" thickBot="1">
      <c r="A2" s="3" t="s">
        <v>1026</v>
      </c>
      <c r="B2" s="4" t="s">
        <v>1027</v>
      </c>
      <c r="C2" s="5" t="s">
        <v>1028</v>
      </c>
      <c r="D2" s="6" t="s">
        <v>1029</v>
      </c>
    </row>
    <row r="3" spans="1:4">
      <c r="A3" s="7" t="s">
        <v>1030</v>
      </c>
      <c r="B3" s="8" t="s">
        <v>1031</v>
      </c>
      <c r="C3" s="19">
        <v>0.88282024546511628</v>
      </c>
      <c r="D3" s="9">
        <v>1.4247965462487505E-4</v>
      </c>
    </row>
    <row r="4" spans="1:4">
      <c r="A4" s="10" t="s">
        <v>1032</v>
      </c>
      <c r="B4" s="2" t="s">
        <v>1033</v>
      </c>
      <c r="C4" s="18">
        <v>0.83340585567362047</v>
      </c>
      <c r="D4" s="11">
        <v>7.5856545754795785E-4</v>
      </c>
    </row>
    <row r="5" spans="1:4">
      <c r="A5" s="10" t="s">
        <v>1034</v>
      </c>
      <c r="B5" s="2" t="s">
        <v>1035</v>
      </c>
      <c r="C5" s="18">
        <v>0.83269948188056309</v>
      </c>
      <c r="D5" s="11">
        <v>7.7381145476740365E-4</v>
      </c>
    </row>
    <row r="6" spans="1:4">
      <c r="A6" s="10" t="s">
        <v>1036</v>
      </c>
      <c r="B6" s="2" t="s">
        <v>1037</v>
      </c>
      <c r="C6" s="18">
        <v>0.82892454628303969</v>
      </c>
      <c r="D6" s="11">
        <v>8.5934679848830953E-4</v>
      </c>
    </row>
    <row r="7" spans="1:4">
      <c r="A7" s="10" t="s">
        <v>1038</v>
      </c>
      <c r="B7" s="2" t="s">
        <v>1039</v>
      </c>
      <c r="C7" s="18">
        <v>0.82823163664194377</v>
      </c>
      <c r="D7" s="11">
        <v>8.7580942907625691E-4</v>
      </c>
    </row>
    <row r="8" spans="1:4">
      <c r="A8" s="10" t="s">
        <v>1040</v>
      </c>
      <c r="B8" s="2" t="s">
        <v>1041</v>
      </c>
      <c r="C8" s="18">
        <v>0.82755805206736321</v>
      </c>
      <c r="D8" s="11">
        <v>8.9204530003710275E-4</v>
      </c>
    </row>
    <row r="9" spans="1:4">
      <c r="A9" s="10" t="s">
        <v>1042</v>
      </c>
      <c r="B9" s="2" t="s">
        <v>1043</v>
      </c>
      <c r="C9" s="18">
        <v>0.82416976458480395</v>
      </c>
      <c r="D9" s="11">
        <v>9.7727121456095737E-4</v>
      </c>
    </row>
    <row r="10" spans="1:4">
      <c r="A10" s="10" t="s">
        <v>1044</v>
      </c>
      <c r="B10" s="2" t="s">
        <v>1045</v>
      </c>
      <c r="C10" s="18">
        <v>0.82325764871643903</v>
      </c>
      <c r="D10" s="11">
        <v>1.001251580067075E-3</v>
      </c>
    </row>
    <row r="11" spans="1:4">
      <c r="A11" s="10" t="s">
        <v>1046</v>
      </c>
      <c r="B11" s="2" t="s">
        <v>1047</v>
      </c>
      <c r="C11" s="18">
        <v>0.8215974489196024</v>
      </c>
      <c r="D11" s="11">
        <v>1.0460619589183037E-3</v>
      </c>
    </row>
    <row r="12" spans="1:4">
      <c r="A12" s="10" t="s">
        <v>1048</v>
      </c>
      <c r="B12" s="2" t="s">
        <v>1049</v>
      </c>
      <c r="C12" s="18">
        <v>0.81560038583474248</v>
      </c>
      <c r="D12" s="11">
        <v>1.2209350303980606E-3</v>
      </c>
    </row>
    <row r="13" spans="1:4">
      <c r="A13" s="10" t="s">
        <v>1050</v>
      </c>
      <c r="B13" s="2" t="s">
        <v>1051</v>
      </c>
      <c r="C13" s="18">
        <v>0.81145471882554221</v>
      </c>
      <c r="D13" s="11">
        <v>1.354388338683584E-3</v>
      </c>
    </row>
    <row r="14" spans="1:4">
      <c r="A14" s="10" t="s">
        <v>1052</v>
      </c>
      <c r="B14" s="2" t="s">
        <v>1053</v>
      </c>
      <c r="C14" s="18">
        <v>0.80981394188469935</v>
      </c>
      <c r="D14" s="11">
        <v>1.4101955158835149E-3</v>
      </c>
    </row>
    <row r="15" spans="1:4">
      <c r="A15" s="10" t="s">
        <v>1054</v>
      </c>
      <c r="B15" s="2" t="s">
        <v>1055</v>
      </c>
      <c r="C15" s="18">
        <v>0.80146540093534313</v>
      </c>
      <c r="D15" s="11">
        <v>1.7220530200292292E-3</v>
      </c>
    </row>
    <row r="16" spans="1:4">
      <c r="A16" s="10" t="s">
        <v>1056</v>
      </c>
      <c r="B16" s="2" t="s">
        <v>1057</v>
      </c>
      <c r="C16" s="18">
        <v>0.79490350330149129</v>
      </c>
      <c r="D16" s="11">
        <v>2.0022408000016658E-3</v>
      </c>
    </row>
    <row r="17" spans="1:4">
      <c r="A17" s="10" t="s">
        <v>1058</v>
      </c>
      <c r="B17" s="2" t="s">
        <v>1059</v>
      </c>
      <c r="C17" s="18">
        <v>0.79381945730850856</v>
      </c>
      <c r="D17" s="11">
        <v>2.0516957979677159E-3</v>
      </c>
    </row>
    <row r="18" spans="1:4">
      <c r="A18" s="10" t="s">
        <v>1060</v>
      </c>
      <c r="B18" s="2" t="s">
        <v>1061</v>
      </c>
      <c r="C18" s="18">
        <v>0.78978661858056132</v>
      </c>
      <c r="D18" s="11">
        <v>2.2439285539130917E-3</v>
      </c>
    </row>
    <row r="19" spans="1:4">
      <c r="A19" s="10" t="s">
        <v>1062</v>
      </c>
      <c r="B19" s="2" t="s">
        <v>1020</v>
      </c>
      <c r="C19" s="18">
        <v>0.78836651969795268</v>
      </c>
      <c r="D19" s="11">
        <v>2.3147950687149514E-3</v>
      </c>
    </row>
    <row r="20" spans="1:4">
      <c r="A20" s="10" t="s">
        <v>1063</v>
      </c>
      <c r="B20" s="2" t="s">
        <v>1064</v>
      </c>
      <c r="C20" s="18">
        <v>0.78504284363235322</v>
      </c>
      <c r="D20" s="11">
        <v>2.4873360878461307E-3</v>
      </c>
    </row>
    <row r="21" spans="1:4">
      <c r="A21" s="10" t="s">
        <v>1065</v>
      </c>
      <c r="B21" s="2" t="s">
        <v>1066</v>
      </c>
      <c r="C21" s="18">
        <v>0.77875968650895422</v>
      </c>
      <c r="D21" s="11">
        <v>2.8401532590093962E-3</v>
      </c>
    </row>
    <row r="22" spans="1:4">
      <c r="A22" s="10" t="s">
        <v>1067</v>
      </c>
      <c r="B22" s="2" t="s">
        <v>1068</v>
      </c>
      <c r="C22" s="18">
        <v>0.77309996747852672</v>
      </c>
      <c r="D22" s="11">
        <v>3.1894777066314097E-3</v>
      </c>
    </row>
    <row r="23" spans="1:4">
      <c r="A23" s="10" t="s">
        <v>1069</v>
      </c>
      <c r="B23" s="2" t="s">
        <v>1070</v>
      </c>
      <c r="C23" s="18">
        <v>0.77230576236105641</v>
      </c>
      <c r="D23" s="11">
        <v>3.2409951956198428E-3</v>
      </c>
    </row>
    <row r="24" spans="1:4">
      <c r="A24" s="10" t="s">
        <v>1071</v>
      </c>
      <c r="B24" s="2" t="s">
        <v>1072</v>
      </c>
      <c r="C24" s="18">
        <v>0.76973137937873426</v>
      </c>
      <c r="D24" s="11">
        <v>3.412345819339282E-3</v>
      </c>
    </row>
    <row r="25" spans="1:4">
      <c r="A25" s="10" t="s">
        <v>1073</v>
      </c>
      <c r="B25" s="2" t="s">
        <v>1074</v>
      </c>
      <c r="C25" s="18">
        <v>0.76589458551468392</v>
      </c>
      <c r="D25" s="11">
        <v>3.680389521015058E-3</v>
      </c>
    </row>
    <row r="26" spans="1:4">
      <c r="A26" s="10" t="s">
        <v>1075</v>
      </c>
      <c r="B26" s="2" t="s">
        <v>1076</v>
      </c>
      <c r="C26" s="18">
        <v>0.763961368285756</v>
      </c>
      <c r="D26" s="11">
        <v>3.8213517314448896E-3</v>
      </c>
    </row>
    <row r="27" spans="1:4">
      <c r="A27" s="10" t="s">
        <v>1077</v>
      </c>
      <c r="B27" s="2" t="s">
        <v>1007</v>
      </c>
      <c r="C27" s="18">
        <v>0.7619558080267812</v>
      </c>
      <c r="D27" s="11">
        <v>3.9718778612249867E-3</v>
      </c>
    </row>
    <row r="28" spans="1:4">
      <c r="A28" s="10" t="s">
        <v>1078</v>
      </c>
      <c r="B28" s="2" t="s">
        <v>1079</v>
      </c>
      <c r="C28" s="18">
        <v>0.75835161218788782</v>
      </c>
      <c r="D28" s="11">
        <v>4.253635365843546E-3</v>
      </c>
    </row>
    <row r="29" spans="1:4">
      <c r="A29" s="10" t="s">
        <v>1080</v>
      </c>
      <c r="B29" s="2" t="s">
        <v>1081</v>
      </c>
      <c r="C29" s="18">
        <v>0.75834117619815067</v>
      </c>
      <c r="D29" s="11">
        <v>4.2544725578781304E-3</v>
      </c>
    </row>
    <row r="30" spans="1:4">
      <c r="A30" s="10" t="s">
        <v>1082</v>
      </c>
      <c r="B30" s="2" t="s">
        <v>1083</v>
      </c>
      <c r="C30" s="18">
        <v>0.75636294579411067</v>
      </c>
      <c r="D30" s="11">
        <v>4.4154364178295852E-3</v>
      </c>
    </row>
    <row r="31" spans="1:4">
      <c r="A31" s="10" t="s">
        <v>1084</v>
      </c>
      <c r="B31" s="2" t="s">
        <v>1085</v>
      </c>
      <c r="C31" s="18">
        <v>0.75513864981798762</v>
      </c>
      <c r="D31" s="11">
        <v>4.5173365287482876E-3</v>
      </c>
    </row>
    <row r="32" spans="1:4">
      <c r="A32" s="10" t="s">
        <v>1086</v>
      </c>
      <c r="B32" s="2" t="s">
        <v>1087</v>
      </c>
      <c r="C32" s="18">
        <v>0.75232502041535132</v>
      </c>
      <c r="D32" s="11">
        <v>4.7582558363726025E-3</v>
      </c>
    </row>
    <row r="33" spans="1:4">
      <c r="A33" s="10" t="s">
        <v>1088</v>
      </c>
      <c r="B33" s="2" t="s">
        <v>1089</v>
      </c>
      <c r="C33" s="18">
        <v>0.74762326654511313</v>
      </c>
      <c r="D33" s="11">
        <v>5.1823631821393112E-3</v>
      </c>
    </row>
    <row r="34" spans="1:4">
      <c r="A34" s="10" t="s">
        <v>1090</v>
      </c>
      <c r="B34" s="2" t="s">
        <v>1091</v>
      </c>
      <c r="C34" s="18">
        <v>0.74419936480425231</v>
      </c>
      <c r="D34" s="11">
        <v>5.5087081013747707E-3</v>
      </c>
    </row>
    <row r="35" spans="1:4">
      <c r="A35" s="10" t="s">
        <v>1092</v>
      </c>
      <c r="B35" s="2" t="s">
        <v>1093</v>
      </c>
      <c r="C35" s="18">
        <v>0.74360773763721066</v>
      </c>
      <c r="D35" s="11">
        <v>5.566631427949679E-3</v>
      </c>
    </row>
    <row r="36" spans="1:4">
      <c r="A36" s="10" t="s">
        <v>1094</v>
      </c>
      <c r="B36" s="2" t="s">
        <v>1095</v>
      </c>
      <c r="C36" s="18">
        <v>0.7431096833725005</v>
      </c>
      <c r="D36" s="11">
        <v>5.6157483225312953E-3</v>
      </c>
    </row>
    <row r="37" spans="1:4">
      <c r="A37" s="10" t="s">
        <v>1096</v>
      </c>
      <c r="B37" s="2" t="s">
        <v>1097</v>
      </c>
      <c r="C37" s="18">
        <v>0.7410729434617771</v>
      </c>
      <c r="D37" s="11">
        <v>5.8200124910884696E-3</v>
      </c>
    </row>
    <row r="38" spans="1:4">
      <c r="A38" s="10" t="s">
        <v>1098</v>
      </c>
      <c r="B38" s="2" t="s">
        <v>1099</v>
      </c>
      <c r="C38" s="18">
        <v>0.7390858559303467</v>
      </c>
      <c r="D38" s="11">
        <v>6.0246402600595923E-3</v>
      </c>
    </row>
    <row r="39" spans="1:4">
      <c r="A39" s="10" t="s">
        <v>1100</v>
      </c>
      <c r="B39" s="2" t="s">
        <v>1101</v>
      </c>
      <c r="C39" s="18">
        <v>0.73875190553044257</v>
      </c>
      <c r="D39" s="11">
        <v>6.0595544466358325E-3</v>
      </c>
    </row>
    <row r="40" spans="1:4">
      <c r="A40" s="10" t="s">
        <v>1102</v>
      </c>
      <c r="B40" s="2" t="s">
        <v>1103</v>
      </c>
      <c r="C40" s="18">
        <v>0.73863607490885053</v>
      </c>
      <c r="D40" s="11">
        <v>6.0716999131882228E-3</v>
      </c>
    </row>
    <row r="41" spans="1:4">
      <c r="A41" s="10" t="s">
        <v>1104</v>
      </c>
      <c r="B41" s="2" t="s">
        <v>1105</v>
      </c>
      <c r="C41" s="18">
        <v>0.73828210512910386</v>
      </c>
      <c r="D41" s="11">
        <v>6.1089290905122365E-3</v>
      </c>
    </row>
    <row r="42" spans="1:4">
      <c r="A42" s="10" t="s">
        <v>1106</v>
      </c>
      <c r="B42" s="2" t="s">
        <v>1009</v>
      </c>
      <c r="C42" s="18">
        <v>0.73410408126521165</v>
      </c>
      <c r="D42" s="11">
        <v>6.5614533819555402E-3</v>
      </c>
    </row>
    <row r="43" spans="1:4">
      <c r="A43" s="10" t="s">
        <v>1107</v>
      </c>
      <c r="B43" s="2" t="s">
        <v>1108</v>
      </c>
      <c r="C43" s="18">
        <v>0.73179979399609674</v>
      </c>
      <c r="D43" s="11">
        <v>6.8215597044827209E-3</v>
      </c>
    </row>
    <row r="44" spans="1:4">
      <c r="A44" s="10" t="s">
        <v>1109</v>
      </c>
      <c r="B44" s="2" t="s">
        <v>1110</v>
      </c>
      <c r="C44" s="18">
        <v>0.73042693406217318</v>
      </c>
      <c r="D44" s="11">
        <v>6.9801618925936842E-3</v>
      </c>
    </row>
    <row r="45" spans="1:4">
      <c r="A45" s="10" t="s">
        <v>1111</v>
      </c>
      <c r="B45" s="2" t="s">
        <v>1112</v>
      </c>
      <c r="C45" s="18">
        <v>0.72892930005596202</v>
      </c>
      <c r="D45" s="11">
        <v>7.1563174328106291E-3</v>
      </c>
    </row>
    <row r="46" spans="1:4">
      <c r="A46" s="10" t="s">
        <v>1113</v>
      </c>
      <c r="B46" s="2" t="s">
        <v>1114</v>
      </c>
      <c r="C46" s="18">
        <v>0.72836782296195868</v>
      </c>
      <c r="D46" s="11">
        <v>7.2232116445306365E-3</v>
      </c>
    </row>
    <row r="47" spans="1:4">
      <c r="A47" s="10" t="s">
        <v>1115</v>
      </c>
      <c r="B47" s="2" t="s">
        <v>1116</v>
      </c>
      <c r="C47" s="18">
        <v>0.72812427447134387</v>
      </c>
      <c r="D47" s="11">
        <v>7.2523732810389598E-3</v>
      </c>
    </row>
    <row r="48" spans="1:4">
      <c r="A48" s="10" t="s">
        <v>1117</v>
      </c>
      <c r="B48" s="2" t="s">
        <v>1118</v>
      </c>
      <c r="C48" s="18">
        <v>0.72801460612360647</v>
      </c>
      <c r="D48" s="11">
        <v>7.2655333671961505E-3</v>
      </c>
    </row>
    <row r="49" spans="1:4">
      <c r="A49" s="10" t="s">
        <v>1119</v>
      </c>
      <c r="B49" s="2" t="s">
        <v>1120</v>
      </c>
      <c r="C49" s="18">
        <v>0.72522093716817893</v>
      </c>
      <c r="D49" s="11">
        <v>7.6068481817660773E-3</v>
      </c>
    </row>
    <row r="50" spans="1:4">
      <c r="A50" s="10" t="s">
        <v>1121</v>
      </c>
      <c r="B50" s="2" t="s">
        <v>1122</v>
      </c>
      <c r="C50" s="18">
        <v>0.72135109428139066</v>
      </c>
      <c r="D50" s="11">
        <v>8.0993106998615682E-3</v>
      </c>
    </row>
    <row r="51" spans="1:4">
      <c r="A51" s="10" t="s">
        <v>1123</v>
      </c>
      <c r="B51" s="2" t="s">
        <v>1124</v>
      </c>
      <c r="C51" s="18">
        <v>0.72119511327168162</v>
      </c>
      <c r="D51" s="11">
        <v>8.1196477049470892E-3</v>
      </c>
    </row>
    <row r="52" spans="1:4">
      <c r="A52" s="10" t="s">
        <v>1125</v>
      </c>
      <c r="B52" s="2" t="s">
        <v>1126</v>
      </c>
      <c r="C52" s="18">
        <v>0.71858040490458275</v>
      </c>
      <c r="D52" s="11">
        <v>8.4662758470866149E-3</v>
      </c>
    </row>
    <row r="53" spans="1:4">
      <c r="A53" s="10" t="s">
        <v>1127</v>
      </c>
      <c r="B53" s="2" t="s">
        <v>1128</v>
      </c>
      <c r="C53" s="18">
        <v>0.71598202231762775</v>
      </c>
      <c r="D53" s="11">
        <v>8.8215787986224738E-3</v>
      </c>
    </row>
    <row r="54" spans="1:4">
      <c r="A54" s="10" t="s">
        <v>1129</v>
      </c>
      <c r="B54" s="2" t="s">
        <v>1130</v>
      </c>
      <c r="C54" s="18">
        <v>0.71575669490796623</v>
      </c>
      <c r="D54" s="11">
        <v>8.8529061624134653E-3</v>
      </c>
    </row>
    <row r="55" spans="1:4">
      <c r="A55" s="10" t="s">
        <v>1131</v>
      </c>
      <c r="B55" s="2" t="s">
        <v>1132</v>
      </c>
      <c r="C55" s="18">
        <v>0.71467838356521329</v>
      </c>
      <c r="D55" s="11">
        <v>9.0039755149328316E-3</v>
      </c>
    </row>
    <row r="56" spans="1:4">
      <c r="A56" s="10" t="s">
        <v>1133</v>
      </c>
      <c r="B56" s="2" t="s">
        <v>1134</v>
      </c>
      <c r="C56" s="18">
        <v>0.71388217350838046</v>
      </c>
      <c r="D56" s="11">
        <v>9.116751703964459E-3</v>
      </c>
    </row>
    <row r="57" spans="1:4">
      <c r="A57" s="10" t="s">
        <v>1135</v>
      </c>
      <c r="B57" s="2" t="s">
        <v>1136</v>
      </c>
      <c r="C57" s="18">
        <v>0.71365067246621949</v>
      </c>
      <c r="D57" s="11">
        <v>9.149738675640855E-3</v>
      </c>
    </row>
    <row r="58" spans="1:4">
      <c r="A58" s="10" t="s">
        <v>1137</v>
      </c>
      <c r="B58" s="2" t="s">
        <v>1138</v>
      </c>
      <c r="C58" s="18">
        <v>0.71354968354416637</v>
      </c>
      <c r="D58" s="11">
        <v>9.1641566186894691E-3</v>
      </c>
    </row>
    <row r="59" spans="1:4">
      <c r="A59" s="10" t="s">
        <v>1139</v>
      </c>
      <c r="B59" s="2" t="s">
        <v>1140</v>
      </c>
      <c r="C59" s="18">
        <v>0.71152548142930971</v>
      </c>
      <c r="D59" s="11">
        <v>9.4567371660139541E-3</v>
      </c>
    </row>
    <row r="60" spans="1:4">
      <c r="A60" s="10" t="s">
        <v>1141</v>
      </c>
      <c r="B60" s="2" t="s">
        <v>1142</v>
      </c>
      <c r="C60" s="18">
        <v>0.71079954700374615</v>
      </c>
      <c r="D60" s="11">
        <v>9.5633422764815085E-3</v>
      </c>
    </row>
    <row r="61" spans="1:4">
      <c r="A61" s="10" t="s">
        <v>1143</v>
      </c>
      <c r="B61" s="2" t="s">
        <v>1144</v>
      </c>
      <c r="C61" s="18">
        <v>0.70968598093850044</v>
      </c>
      <c r="D61" s="11">
        <v>9.7286094614490327E-3</v>
      </c>
    </row>
    <row r="62" spans="1:4">
      <c r="A62" s="10" t="s">
        <v>1145</v>
      </c>
      <c r="B62" s="2" t="s">
        <v>1146</v>
      </c>
      <c r="C62" s="18">
        <v>0.70856323014428058</v>
      </c>
      <c r="D62" s="11">
        <v>9.8973846737817131E-3</v>
      </c>
    </row>
    <row r="63" spans="1:4">
      <c r="A63" s="10" t="s">
        <v>1147</v>
      </c>
      <c r="B63" s="2" t="s">
        <v>1148</v>
      </c>
      <c r="C63" s="18">
        <v>0.70675367779776443</v>
      </c>
      <c r="D63" s="11">
        <v>1.0173978643830517E-2</v>
      </c>
    </row>
    <row r="64" spans="1:4">
      <c r="A64" s="10" t="s">
        <v>1149</v>
      </c>
      <c r="B64" s="2" t="s">
        <v>1150</v>
      </c>
      <c r="C64" s="18">
        <v>0.70597341370022393</v>
      </c>
      <c r="D64" s="11">
        <v>1.0295002009263435E-2</v>
      </c>
    </row>
    <row r="65" spans="1:4">
      <c r="A65" s="10" t="s">
        <v>1151</v>
      </c>
      <c r="B65" s="2" t="s">
        <v>1152</v>
      </c>
      <c r="C65" s="18">
        <v>0.70273056693501346</v>
      </c>
      <c r="D65" s="11">
        <v>1.080949426799626E-2</v>
      </c>
    </row>
    <row r="66" spans="1:4">
      <c r="A66" s="10" t="s">
        <v>1153</v>
      </c>
      <c r="B66" s="2" t="s">
        <v>1154</v>
      </c>
      <c r="C66" s="18">
        <v>0.70116094423450936</v>
      </c>
      <c r="D66" s="11">
        <v>1.106527236340102E-2</v>
      </c>
    </row>
    <row r="67" spans="1:4">
      <c r="A67" s="10" t="s">
        <v>1155</v>
      </c>
      <c r="B67" s="2" t="s">
        <v>1002</v>
      </c>
      <c r="C67" s="18">
        <v>0.7005420221777251</v>
      </c>
      <c r="D67" s="11">
        <v>1.1167354571253979E-2</v>
      </c>
    </row>
    <row r="68" spans="1:4">
      <c r="A68" s="10" t="s">
        <v>1156</v>
      </c>
      <c r="B68" s="2" t="s">
        <v>1157</v>
      </c>
      <c r="C68" s="18">
        <v>0.69988077900841594</v>
      </c>
      <c r="D68" s="11">
        <v>1.127718799555188E-2</v>
      </c>
    </row>
    <row r="69" spans="1:4">
      <c r="A69" s="10" t="s">
        <v>1158</v>
      </c>
      <c r="B69" s="2" t="s">
        <v>1159</v>
      </c>
      <c r="C69" s="18">
        <v>0.6987534902375836</v>
      </c>
      <c r="D69" s="11">
        <v>1.1466278595448413E-2</v>
      </c>
    </row>
    <row r="70" spans="1:4">
      <c r="A70" s="10" t="s">
        <v>1160</v>
      </c>
      <c r="B70" s="2" t="s">
        <v>1161</v>
      </c>
      <c r="C70" s="18">
        <v>0.69723867020388819</v>
      </c>
      <c r="D70" s="11">
        <v>1.1724066016477812E-2</v>
      </c>
    </row>
    <row r="71" spans="1:4">
      <c r="A71" s="10" t="s">
        <v>1162</v>
      </c>
      <c r="B71" s="2" t="s">
        <v>1163</v>
      </c>
      <c r="C71" s="18">
        <v>0.69655971596474642</v>
      </c>
      <c r="D71" s="11">
        <v>1.1840992862857155E-2</v>
      </c>
    </row>
    <row r="72" spans="1:4">
      <c r="A72" s="10" t="s">
        <v>1164</v>
      </c>
      <c r="B72" s="2" t="s">
        <v>1165</v>
      </c>
      <c r="C72" s="18">
        <v>0.69634429273262688</v>
      </c>
      <c r="D72" s="11">
        <v>1.1878272267614218E-2</v>
      </c>
    </row>
    <row r="73" spans="1:4">
      <c r="A73" s="10" t="s">
        <v>1166</v>
      </c>
      <c r="B73" s="2" t="s">
        <v>1167</v>
      </c>
      <c r="C73" s="18">
        <v>0.69532654068000121</v>
      </c>
      <c r="D73" s="11">
        <v>1.2055574129718678E-2</v>
      </c>
    </row>
    <row r="74" spans="1:4">
      <c r="A74" s="10" t="s">
        <v>1168</v>
      </c>
      <c r="B74" s="2" t="s">
        <v>1169</v>
      </c>
      <c r="C74" s="18">
        <v>0.69527816401697029</v>
      </c>
      <c r="D74" s="11">
        <v>1.2064050336813344E-2</v>
      </c>
    </row>
    <row r="75" spans="1:4">
      <c r="A75" s="10" t="s">
        <v>1170</v>
      </c>
      <c r="B75" s="2" t="s">
        <v>1171</v>
      </c>
      <c r="C75" s="18">
        <v>0.69488621178286691</v>
      </c>
      <c r="D75" s="11">
        <v>1.2132888321501951E-2</v>
      </c>
    </row>
    <row r="76" spans="1:4">
      <c r="A76" s="10" t="s">
        <v>1172</v>
      </c>
      <c r="B76" s="2" t="s">
        <v>1173</v>
      </c>
      <c r="C76" s="18">
        <v>0.69393693621170027</v>
      </c>
      <c r="D76" s="11">
        <v>1.2300814068211572E-2</v>
      </c>
    </row>
    <row r="77" spans="1:4">
      <c r="A77" s="10" t="s">
        <v>1174</v>
      </c>
      <c r="B77" s="2" t="s">
        <v>1175</v>
      </c>
      <c r="C77" s="18">
        <v>0.69290063158737247</v>
      </c>
      <c r="D77" s="11">
        <v>1.248609428333544E-2</v>
      </c>
    </row>
    <row r="78" spans="1:4">
      <c r="A78" s="10" t="s">
        <v>1176</v>
      </c>
      <c r="B78" s="2" t="s">
        <v>1177</v>
      </c>
      <c r="C78" s="18">
        <v>0.69083953418318</v>
      </c>
      <c r="D78" s="11">
        <v>1.2860728924056524E-2</v>
      </c>
    </row>
    <row r="79" spans="1:4">
      <c r="A79" s="10" t="s">
        <v>1178</v>
      </c>
      <c r="B79" s="2" t="s">
        <v>1179</v>
      </c>
      <c r="C79" s="18">
        <v>0.69062787705161532</v>
      </c>
      <c r="D79" s="11">
        <v>1.2899666127021914E-2</v>
      </c>
    </row>
    <row r="80" spans="1:4">
      <c r="A80" s="10" t="s">
        <v>1180</v>
      </c>
      <c r="B80" s="2" t="s">
        <v>1181</v>
      </c>
      <c r="C80" s="18">
        <v>0.68901107178101073</v>
      </c>
      <c r="D80" s="11">
        <v>1.3199983782369928E-2</v>
      </c>
    </row>
    <row r="81" spans="1:4">
      <c r="A81" s="10" t="s">
        <v>1182</v>
      </c>
      <c r="B81" s="2" t="s">
        <v>1183</v>
      </c>
      <c r="C81" s="18">
        <v>0.68510626802838104</v>
      </c>
      <c r="D81" s="11">
        <v>1.3946588078695185E-2</v>
      </c>
    </row>
    <row r="82" spans="1:4">
      <c r="A82" s="10" t="s">
        <v>1184</v>
      </c>
      <c r="B82" s="2" t="s">
        <v>1185</v>
      </c>
      <c r="C82" s="18">
        <v>0.68453358906356998</v>
      </c>
      <c r="D82" s="11">
        <v>1.4058650799252228E-2</v>
      </c>
    </row>
    <row r="83" spans="1:4">
      <c r="A83" s="10" t="s">
        <v>1186</v>
      </c>
      <c r="B83" s="2" t="s">
        <v>1187</v>
      </c>
      <c r="C83" s="18">
        <v>0.68447893789147773</v>
      </c>
      <c r="D83" s="11">
        <v>1.4069379658688203E-2</v>
      </c>
    </row>
    <row r="84" spans="1:4">
      <c r="A84" s="10" t="s">
        <v>1188</v>
      </c>
      <c r="B84" s="2" t="s">
        <v>1189</v>
      </c>
      <c r="C84" s="18">
        <v>0.68231111081337337</v>
      </c>
      <c r="D84" s="11">
        <v>1.449985249861664E-2</v>
      </c>
    </row>
    <row r="85" spans="1:4">
      <c r="A85" s="10" t="s">
        <v>1190</v>
      </c>
      <c r="B85" s="2" t="s">
        <v>1191</v>
      </c>
      <c r="C85" s="18">
        <v>0.6821822225572548</v>
      </c>
      <c r="D85" s="11">
        <v>1.4525748524291658E-2</v>
      </c>
    </row>
    <row r="86" spans="1:4">
      <c r="A86" s="10" t="s">
        <v>1192</v>
      </c>
      <c r="B86" s="2" t="s">
        <v>1193</v>
      </c>
      <c r="C86" s="18">
        <v>0.68178764694804361</v>
      </c>
      <c r="D86" s="11">
        <v>1.4605238100329147E-2</v>
      </c>
    </row>
    <row r="87" spans="1:4">
      <c r="A87" s="10" t="s">
        <v>1194</v>
      </c>
      <c r="B87" s="2" t="s">
        <v>1195</v>
      </c>
      <c r="C87" s="18">
        <v>0.68115864540831439</v>
      </c>
      <c r="D87" s="11">
        <v>1.4732616765464633E-2</v>
      </c>
    </row>
    <row r="88" spans="1:4">
      <c r="A88" s="10" t="s">
        <v>1196</v>
      </c>
      <c r="B88" s="2" t="s">
        <v>1197</v>
      </c>
      <c r="C88" s="18">
        <v>0.6807159854725644</v>
      </c>
      <c r="D88" s="11">
        <v>1.4822749211102181E-2</v>
      </c>
    </row>
    <row r="89" spans="1:4">
      <c r="A89" s="10" t="s">
        <v>1198</v>
      </c>
      <c r="B89" s="2" t="s">
        <v>1199</v>
      </c>
      <c r="C89" s="18">
        <v>0.68033299476730902</v>
      </c>
      <c r="D89" s="11">
        <v>1.4901059469041585E-2</v>
      </c>
    </row>
    <row r="90" spans="1:4">
      <c r="A90" s="10" t="s">
        <v>1200</v>
      </c>
      <c r="B90" s="2" t="s">
        <v>1201</v>
      </c>
      <c r="C90" s="18">
        <v>0.67856463176358195</v>
      </c>
      <c r="D90" s="11">
        <v>1.5266597134348961E-2</v>
      </c>
    </row>
    <row r="91" spans="1:4">
      <c r="A91" s="10" t="s">
        <v>1202</v>
      </c>
      <c r="B91" s="2" t="s">
        <v>1203</v>
      </c>
      <c r="C91" s="18">
        <v>0.67737329752802822</v>
      </c>
      <c r="D91" s="11">
        <v>1.5516552449355007E-2</v>
      </c>
    </row>
    <row r="92" spans="1:4">
      <c r="A92" s="10" t="s">
        <v>1204</v>
      </c>
      <c r="B92" s="2" t="s">
        <v>1205</v>
      </c>
      <c r="C92" s="18">
        <v>0.67720690360040026</v>
      </c>
      <c r="D92" s="11">
        <v>1.5551702015965202E-2</v>
      </c>
    </row>
    <row r="93" spans="1:4">
      <c r="A93" s="10" t="s">
        <v>1206</v>
      </c>
      <c r="B93" s="2" t="s">
        <v>1207</v>
      </c>
      <c r="C93" s="18">
        <v>0.67684262634489245</v>
      </c>
      <c r="D93" s="11">
        <v>1.5628857638600238E-2</v>
      </c>
    </row>
    <row r="94" spans="1:4">
      <c r="A94" s="10" t="s">
        <v>1208</v>
      </c>
      <c r="B94" s="2" t="s">
        <v>1209</v>
      </c>
      <c r="C94" s="18">
        <v>0.67610761035804579</v>
      </c>
      <c r="D94" s="11">
        <v>1.5785394691024374E-2</v>
      </c>
    </row>
    <row r="95" spans="1:4">
      <c r="A95" s="10" t="s">
        <v>1210</v>
      </c>
      <c r="B95" s="2" t="s">
        <v>1211</v>
      </c>
      <c r="C95" s="18">
        <v>0.67441105008615287</v>
      </c>
      <c r="D95" s="11">
        <v>1.6151113985065094E-2</v>
      </c>
    </row>
    <row r="96" spans="1:4">
      <c r="A96" s="10" t="s">
        <v>1212</v>
      </c>
      <c r="B96" s="2" t="s">
        <v>1213</v>
      </c>
      <c r="C96" s="18">
        <v>0.67218516818032514</v>
      </c>
      <c r="D96" s="11">
        <v>1.6640338028415077E-2</v>
      </c>
    </row>
    <row r="97" spans="1:4">
      <c r="A97" s="10" t="s">
        <v>1214</v>
      </c>
      <c r="B97" s="16" t="s">
        <v>1215</v>
      </c>
      <c r="C97" s="18">
        <v>0.66971092470916627</v>
      </c>
      <c r="D97" s="11">
        <v>1.7196830130421014E-2</v>
      </c>
    </row>
    <row r="98" spans="1:4">
      <c r="A98" s="10" t="s">
        <v>1216</v>
      </c>
      <c r="B98" s="16" t="s">
        <v>1217</v>
      </c>
      <c r="C98" s="18">
        <v>0.66892199480611936</v>
      </c>
      <c r="D98" s="11">
        <v>1.7377108926698807E-2</v>
      </c>
    </row>
    <row r="99" spans="1:4">
      <c r="A99" s="10" t="s">
        <v>1218</v>
      </c>
      <c r="B99" s="16" t="s">
        <v>1219</v>
      </c>
      <c r="C99" s="18">
        <v>0.66825258105540131</v>
      </c>
      <c r="D99" s="11">
        <v>1.7531161174045056E-2</v>
      </c>
    </row>
    <row r="100" spans="1:4">
      <c r="A100" s="10" t="s">
        <v>1220</v>
      </c>
      <c r="B100" s="16" t="s">
        <v>1221</v>
      </c>
      <c r="C100" s="18">
        <v>0.66533462079326866</v>
      </c>
      <c r="D100" s="11">
        <v>1.8214394479888405E-2</v>
      </c>
    </row>
    <row r="101" spans="1:4">
      <c r="A101" s="10" t="s">
        <v>1222</v>
      </c>
      <c r="B101" s="16" t="s">
        <v>1223</v>
      </c>
      <c r="C101" s="18">
        <v>0.6650025098200667</v>
      </c>
      <c r="D101" s="11">
        <v>1.8293375297844753E-2</v>
      </c>
    </row>
    <row r="102" spans="1:4">
      <c r="A102" s="10" t="s">
        <v>1224</v>
      </c>
      <c r="B102" s="16" t="s">
        <v>1225</v>
      </c>
      <c r="C102" s="18">
        <v>0.66475220896941067</v>
      </c>
      <c r="D102" s="11">
        <v>1.8353066048142682E-2</v>
      </c>
    </row>
    <row r="103" spans="1:4">
      <c r="A103" s="10" t="s">
        <v>1226</v>
      </c>
      <c r="B103" s="16" t="s">
        <v>1227</v>
      </c>
      <c r="C103" s="18">
        <v>0.6642132341327438</v>
      </c>
      <c r="D103" s="11">
        <v>1.8482082793522338E-2</v>
      </c>
    </row>
    <row r="104" spans="1:4">
      <c r="A104" s="10" t="s">
        <v>1228</v>
      </c>
      <c r="B104" s="16" t="s">
        <v>1229</v>
      </c>
      <c r="C104" s="18">
        <v>0.66381210068994501</v>
      </c>
      <c r="D104" s="11">
        <v>1.8578534016431621E-2</v>
      </c>
    </row>
    <row r="105" spans="1:4">
      <c r="A105" s="10" t="s">
        <v>1230</v>
      </c>
      <c r="B105" s="16" t="s">
        <v>1231</v>
      </c>
      <c r="C105" s="18">
        <v>0.66182261226355676</v>
      </c>
      <c r="D105" s="11">
        <v>1.9062355139060662E-2</v>
      </c>
    </row>
    <row r="106" spans="1:4">
      <c r="A106" s="10" t="s">
        <v>1232</v>
      </c>
      <c r="B106" s="16" t="s">
        <v>1233</v>
      </c>
      <c r="C106" s="18">
        <v>0.66163793847676033</v>
      </c>
      <c r="D106" s="11">
        <v>1.9107728455109541E-2</v>
      </c>
    </row>
    <row r="107" spans="1:4">
      <c r="A107" s="10" t="s">
        <v>1234</v>
      </c>
      <c r="B107" s="16" t="s">
        <v>1235</v>
      </c>
      <c r="C107" s="18">
        <v>0.66137817366234342</v>
      </c>
      <c r="D107" s="11">
        <v>1.9171684872192275E-2</v>
      </c>
    </row>
    <row r="108" spans="1:4">
      <c r="A108" s="10" t="s">
        <v>1236</v>
      </c>
      <c r="B108" s="16" t="s">
        <v>1237</v>
      </c>
      <c r="C108" s="18">
        <v>0.66099162860970773</v>
      </c>
      <c r="D108" s="11">
        <v>1.9267145386019164E-2</v>
      </c>
    </row>
    <row r="109" spans="1:4">
      <c r="A109" s="10" t="s">
        <v>1238</v>
      </c>
      <c r="B109" s="16" t="s">
        <v>1239</v>
      </c>
      <c r="C109" s="18">
        <v>0.65997553254560504</v>
      </c>
      <c r="D109" s="11">
        <v>1.9519736337906896E-2</v>
      </c>
    </row>
    <row r="110" spans="1:4">
      <c r="A110" s="10" t="s">
        <v>1240</v>
      </c>
      <c r="B110" s="16" t="s">
        <v>1241</v>
      </c>
      <c r="C110" s="18">
        <v>0.65920627331682891</v>
      </c>
      <c r="D110" s="11">
        <v>1.9712569916576571E-2</v>
      </c>
    </row>
    <row r="111" spans="1:4">
      <c r="A111" s="10" t="s">
        <v>1242</v>
      </c>
      <c r="B111" s="16" t="s">
        <v>1243</v>
      </c>
      <c r="C111" s="18">
        <v>0.65729608122617711</v>
      </c>
      <c r="D111" s="11">
        <v>2.0197423194829124E-2</v>
      </c>
    </row>
    <row r="112" spans="1:4">
      <c r="A112" s="10" t="s">
        <v>1244</v>
      </c>
      <c r="B112" s="16" t="s">
        <v>1245</v>
      </c>
      <c r="C112" s="18">
        <v>0.65706665837293599</v>
      </c>
      <c r="D112" s="11">
        <v>2.0256236439367126E-2</v>
      </c>
    </row>
    <row r="113" spans="1:4">
      <c r="A113" s="10" t="s">
        <v>1246</v>
      </c>
      <c r="B113" s="16" t="s">
        <v>1247</v>
      </c>
      <c r="C113" s="18">
        <v>0.65699821330625707</v>
      </c>
      <c r="D113" s="11">
        <v>2.0273806731158441E-2</v>
      </c>
    </row>
    <row r="114" spans="1:4">
      <c r="A114" s="10" t="s">
        <v>1248</v>
      </c>
      <c r="B114" s="16" t="s">
        <v>1249</v>
      </c>
      <c r="C114" s="18">
        <v>0.6567011293694377</v>
      </c>
      <c r="D114" s="11">
        <v>2.0350199092561996E-2</v>
      </c>
    </row>
    <row r="115" spans="1:4">
      <c r="A115" s="10" t="s">
        <v>1250</v>
      </c>
      <c r="B115" s="16" t="s">
        <v>1251</v>
      </c>
      <c r="C115" s="18">
        <v>0.65625612048421789</v>
      </c>
      <c r="D115" s="11">
        <v>2.0465021818174872E-2</v>
      </c>
    </row>
    <row r="116" spans="1:4">
      <c r="A116" s="10" t="s">
        <v>1252</v>
      </c>
      <c r="B116" s="16" t="s">
        <v>1253</v>
      </c>
      <c r="C116" s="18">
        <v>0.65592926414790098</v>
      </c>
      <c r="D116" s="11">
        <v>2.0549659111977946E-2</v>
      </c>
    </row>
    <row r="117" spans="1:4">
      <c r="A117" s="10" t="s">
        <v>1254</v>
      </c>
      <c r="B117" s="16" t="s">
        <v>1255</v>
      </c>
      <c r="C117" s="18">
        <v>0.65582342447239739</v>
      </c>
      <c r="D117" s="11">
        <v>2.0577120267823802E-2</v>
      </c>
    </row>
    <row r="118" spans="1:4">
      <c r="A118" s="10" t="s">
        <v>1256</v>
      </c>
      <c r="B118" s="16" t="s">
        <v>1257</v>
      </c>
      <c r="C118" s="18">
        <v>0.65523328301787809</v>
      </c>
      <c r="D118" s="11">
        <v>2.0730729540645646E-2</v>
      </c>
    </row>
    <row r="119" spans="1:4">
      <c r="A119" s="10" t="s">
        <v>1258</v>
      </c>
      <c r="B119" s="2" t="s">
        <v>1259</v>
      </c>
      <c r="C119" s="18">
        <v>0.6550356425479501</v>
      </c>
      <c r="D119" s="11">
        <v>2.0782360335495968E-2</v>
      </c>
    </row>
    <row r="120" spans="1:4">
      <c r="A120" s="10" t="s">
        <v>1260</v>
      </c>
      <c r="B120" s="2" t="s">
        <v>1261</v>
      </c>
      <c r="C120" s="18">
        <v>0.65282771659787286</v>
      </c>
      <c r="D120" s="11">
        <v>2.1365546249845678E-2</v>
      </c>
    </row>
    <row r="121" spans="1:4">
      <c r="A121" s="10" t="s">
        <v>1262</v>
      </c>
      <c r="B121" s="2" t="s">
        <v>1263</v>
      </c>
      <c r="C121" s="18">
        <v>0.65216166289393906</v>
      </c>
      <c r="D121" s="11">
        <v>2.1543790812122782E-2</v>
      </c>
    </row>
    <row r="122" spans="1:4">
      <c r="A122" s="10" t="s">
        <v>1264</v>
      </c>
      <c r="B122" s="2" t="s">
        <v>1265</v>
      </c>
      <c r="C122" s="18">
        <v>0.65192110475448817</v>
      </c>
      <c r="D122" s="11">
        <v>2.1608432808321081E-2</v>
      </c>
    </row>
    <row r="123" spans="1:4">
      <c r="A123" s="10" t="s">
        <v>1266</v>
      </c>
      <c r="B123" s="2" t="s">
        <v>1267</v>
      </c>
      <c r="C123" s="18">
        <v>0.65178422467886188</v>
      </c>
      <c r="D123" s="11">
        <v>2.1645277792267395E-2</v>
      </c>
    </row>
    <row r="124" spans="1:4">
      <c r="A124" s="10" t="s">
        <v>1268</v>
      </c>
      <c r="B124" s="2" t="s">
        <v>1269</v>
      </c>
      <c r="C124" s="18">
        <v>0.65175991236333153</v>
      </c>
      <c r="D124" s="11">
        <v>2.1651826894835267E-2</v>
      </c>
    </row>
    <row r="125" spans="1:4">
      <c r="A125" s="10" t="s">
        <v>1270</v>
      </c>
      <c r="B125" s="2" t="s">
        <v>1271</v>
      </c>
      <c r="C125" s="18">
        <v>0.65153579289795027</v>
      </c>
      <c r="D125" s="11">
        <v>2.1712266831644837E-2</v>
      </c>
    </row>
    <row r="126" spans="1:4">
      <c r="A126" s="10" t="s">
        <v>1272</v>
      </c>
      <c r="B126" s="2" t="s">
        <v>1273</v>
      </c>
      <c r="C126" s="18">
        <v>0.6510407979798003</v>
      </c>
      <c r="D126" s="11">
        <v>2.1846191088296545E-2</v>
      </c>
    </row>
    <row r="127" spans="1:4">
      <c r="A127" s="10" t="s">
        <v>1274</v>
      </c>
      <c r="B127" s="2" t="s">
        <v>1275</v>
      </c>
      <c r="C127" s="18">
        <v>0.65095045186876388</v>
      </c>
      <c r="D127" s="11">
        <v>2.1870699616341131E-2</v>
      </c>
    </row>
    <row r="128" spans="1:4">
      <c r="A128" s="10" t="s">
        <v>1276</v>
      </c>
      <c r="B128" s="2" t="s">
        <v>1277</v>
      </c>
      <c r="C128" s="18">
        <v>0.65031633769232922</v>
      </c>
      <c r="D128" s="11">
        <v>2.2043281998379068E-2</v>
      </c>
    </row>
    <row r="129" spans="1:4">
      <c r="A129" s="10" t="s">
        <v>1278</v>
      </c>
      <c r="B129" s="2" t="s">
        <v>1279</v>
      </c>
      <c r="C129" s="18">
        <v>0.64956670084829404</v>
      </c>
      <c r="D129" s="11">
        <v>2.2248581835392085E-2</v>
      </c>
    </row>
    <row r="130" spans="1:4">
      <c r="A130" s="10" t="s">
        <v>1280</v>
      </c>
      <c r="B130" s="2" t="s">
        <v>1018</v>
      </c>
      <c r="C130" s="18">
        <v>0.64949719127274075</v>
      </c>
      <c r="D130" s="11">
        <v>2.2267688368726453E-2</v>
      </c>
    </row>
    <row r="131" spans="1:4">
      <c r="A131" s="10" t="s">
        <v>1281</v>
      </c>
      <c r="B131" s="2" t="s">
        <v>1282</v>
      </c>
      <c r="C131" s="18">
        <v>0.64878657929552463</v>
      </c>
      <c r="D131" s="11">
        <v>2.2463704459335987E-2</v>
      </c>
    </row>
    <row r="132" spans="1:4">
      <c r="A132" s="10" t="s">
        <v>1283</v>
      </c>
      <c r="B132" s="2" t="s">
        <v>1284</v>
      </c>
      <c r="C132" s="18">
        <v>0.64769892432750753</v>
      </c>
      <c r="D132" s="11">
        <v>2.2766151709347822E-2</v>
      </c>
    </row>
    <row r="133" spans="1:4">
      <c r="A133" s="10" t="s">
        <v>1285</v>
      </c>
      <c r="B133" s="2" t="s">
        <v>1286</v>
      </c>
      <c r="C133" s="18">
        <v>0.64733133022279654</v>
      </c>
      <c r="D133" s="11">
        <v>2.2869035939405064E-2</v>
      </c>
    </row>
    <row r="134" spans="1:4">
      <c r="A134" s="10" t="s">
        <v>1287</v>
      </c>
      <c r="B134" s="2" t="s">
        <v>1288</v>
      </c>
      <c r="C134" s="18">
        <v>0.64655128643580939</v>
      </c>
      <c r="D134" s="11">
        <v>2.3088478160005053E-2</v>
      </c>
    </row>
    <row r="135" spans="1:4">
      <c r="A135" s="10" t="s">
        <v>1289</v>
      </c>
      <c r="B135" s="2" t="s">
        <v>1290</v>
      </c>
      <c r="C135" s="18">
        <v>0.64575249221517494</v>
      </c>
      <c r="D135" s="11">
        <v>2.3314777436303186E-2</v>
      </c>
    </row>
    <row r="136" spans="1:4">
      <c r="A136" s="10" t="s">
        <v>1291</v>
      </c>
      <c r="B136" s="2" t="s">
        <v>1292</v>
      </c>
      <c r="C136" s="18">
        <v>0.64504422778364157</v>
      </c>
      <c r="D136" s="11">
        <v>2.3516773834227643E-2</v>
      </c>
    </row>
    <row r="137" spans="1:4">
      <c r="A137" s="10" t="s">
        <v>1293</v>
      </c>
      <c r="B137" s="2" t="s">
        <v>1294</v>
      </c>
      <c r="C137" s="18">
        <v>0.64414474279547873</v>
      </c>
      <c r="D137" s="11">
        <v>2.3775134934822244E-2</v>
      </c>
    </row>
    <row r="138" spans="1:4">
      <c r="A138" s="10" t="s">
        <v>1295</v>
      </c>
      <c r="B138" s="2" t="s">
        <v>1296</v>
      </c>
      <c r="C138" s="18">
        <v>0.642987201865866</v>
      </c>
      <c r="D138" s="11">
        <v>2.4110643190606993E-2</v>
      </c>
    </row>
    <row r="139" spans="1:4">
      <c r="A139" s="10" t="s">
        <v>1297</v>
      </c>
      <c r="B139" s="2" t="s">
        <v>1298</v>
      </c>
      <c r="C139" s="18">
        <v>0.64246516787209274</v>
      </c>
      <c r="D139" s="11">
        <v>2.4263071297079976E-2</v>
      </c>
    </row>
    <row r="140" spans="1:4">
      <c r="A140" s="10" t="s">
        <v>1299</v>
      </c>
      <c r="B140" s="2" t="s">
        <v>1300</v>
      </c>
      <c r="C140" s="18">
        <v>0.64187241276472562</v>
      </c>
      <c r="D140" s="11">
        <v>2.4436995575149636E-2</v>
      </c>
    </row>
    <row r="141" spans="1:4">
      <c r="A141" s="10" t="s">
        <v>1301</v>
      </c>
      <c r="B141" s="2" t="s">
        <v>1302</v>
      </c>
      <c r="C141" s="18">
        <v>0.64068612506228428</v>
      </c>
      <c r="D141" s="11">
        <v>2.4787785859502403E-2</v>
      </c>
    </row>
    <row r="142" spans="1:4">
      <c r="A142" s="10" t="s">
        <v>1303</v>
      </c>
      <c r="B142" s="2" t="s">
        <v>1304</v>
      </c>
      <c r="C142" s="18">
        <v>0.64019057002917112</v>
      </c>
      <c r="D142" s="11">
        <v>2.4935399261478624E-2</v>
      </c>
    </row>
    <row r="143" spans="1:4">
      <c r="A143" s="10" t="s">
        <v>1305</v>
      </c>
      <c r="B143" s="2" t="s">
        <v>1306</v>
      </c>
      <c r="C143" s="18">
        <v>0.64006189722457307</v>
      </c>
      <c r="D143" s="11">
        <v>2.4973831636301482E-2</v>
      </c>
    </row>
    <row r="144" spans="1:4">
      <c r="A144" s="10" t="s">
        <v>1307</v>
      </c>
      <c r="B144" s="2" t="s">
        <v>1308</v>
      </c>
      <c r="C144" s="18">
        <v>0.63972336201390423</v>
      </c>
      <c r="D144" s="11">
        <v>2.5075151411055006E-2</v>
      </c>
    </row>
    <row r="145" spans="1:4">
      <c r="A145" s="10" t="s">
        <v>1309</v>
      </c>
      <c r="B145" s="2" t="s">
        <v>1310</v>
      </c>
      <c r="C145" s="18">
        <v>0.63895433289454062</v>
      </c>
      <c r="D145" s="11">
        <v>2.5306419766164077E-2</v>
      </c>
    </row>
    <row r="146" spans="1:4">
      <c r="A146" s="10" t="s">
        <v>1311</v>
      </c>
      <c r="B146" s="2" t="s">
        <v>1008</v>
      </c>
      <c r="C146" s="18">
        <v>0.63893554180293388</v>
      </c>
      <c r="D146" s="11">
        <v>2.531209003699059E-2</v>
      </c>
    </row>
    <row r="147" spans="1:4">
      <c r="A147" s="10" t="s">
        <v>1312</v>
      </c>
      <c r="B147" s="2" t="s">
        <v>1313</v>
      </c>
      <c r="C147" s="18">
        <v>0.63850281173819157</v>
      </c>
      <c r="D147" s="11">
        <v>2.544292251906969E-2</v>
      </c>
    </row>
    <row r="148" spans="1:4">
      <c r="A148" s="10" t="s">
        <v>1314</v>
      </c>
      <c r="B148" s="2" t="s">
        <v>1010</v>
      </c>
      <c r="C148" s="18">
        <v>0.63842044228057848</v>
      </c>
      <c r="D148" s="11">
        <v>2.5467881651825765E-2</v>
      </c>
    </row>
    <row r="149" spans="1:4">
      <c r="A149" s="10" t="s">
        <v>1315</v>
      </c>
      <c r="B149" s="2" t="s">
        <v>1316</v>
      </c>
      <c r="C149" s="18">
        <v>0.63840505638232159</v>
      </c>
      <c r="D149" s="11">
        <v>2.5472545765775362E-2</v>
      </c>
    </row>
    <row r="150" spans="1:4">
      <c r="A150" s="10" t="s">
        <v>1317</v>
      </c>
      <c r="B150" s="2" t="s">
        <v>1318</v>
      </c>
      <c r="C150" s="18">
        <v>0.6375439804276809</v>
      </c>
      <c r="D150" s="11">
        <v>2.5734561719250114E-2</v>
      </c>
    </row>
    <row r="151" spans="1:4">
      <c r="A151" s="10" t="s">
        <v>1319</v>
      </c>
      <c r="B151" s="2" t="s">
        <v>1320</v>
      </c>
      <c r="C151" s="18">
        <v>0.63634719957847741</v>
      </c>
      <c r="D151" s="11">
        <v>2.6101962553563448E-2</v>
      </c>
    </row>
    <row r="152" spans="1:4">
      <c r="A152" s="10" t="s">
        <v>1321</v>
      </c>
      <c r="B152" s="2" t="s">
        <v>1322</v>
      </c>
      <c r="C152" s="18">
        <v>0.63416454999307126</v>
      </c>
      <c r="D152" s="11">
        <v>2.6781767364372377E-2</v>
      </c>
    </row>
    <row r="153" spans="1:4">
      <c r="A153" s="10" t="s">
        <v>1323</v>
      </c>
      <c r="B153" s="2" t="s">
        <v>1324</v>
      </c>
      <c r="C153" s="18">
        <v>0.63370453000133853</v>
      </c>
      <c r="D153" s="11">
        <v>2.692666158779004E-2</v>
      </c>
    </row>
    <row r="154" spans="1:4">
      <c r="A154" s="10" t="s">
        <v>1325</v>
      </c>
      <c r="B154" s="2" t="s">
        <v>1326</v>
      </c>
      <c r="C154" s="18">
        <v>0.63357604981225724</v>
      </c>
      <c r="D154" s="11">
        <v>2.6967230497196581E-2</v>
      </c>
    </row>
    <row r="155" spans="1:4">
      <c r="A155" s="10" t="s">
        <v>1327</v>
      </c>
      <c r="B155" s="2" t="s">
        <v>1328</v>
      </c>
      <c r="C155" s="18">
        <v>0.63355471536458463</v>
      </c>
      <c r="D155" s="11">
        <v>2.6973971337759396E-2</v>
      </c>
    </row>
    <row r="156" spans="1:4">
      <c r="A156" s="10" t="s">
        <v>1329</v>
      </c>
      <c r="B156" s="2" t="s">
        <v>1330</v>
      </c>
      <c r="C156" s="18">
        <v>0.63342830424077901</v>
      </c>
      <c r="D156" s="11">
        <v>2.7013937235466801E-2</v>
      </c>
    </row>
    <row r="157" spans="1:4">
      <c r="A157" s="10" t="s">
        <v>1331</v>
      </c>
      <c r="B157" s="2" t="s">
        <v>1332</v>
      </c>
      <c r="C157" s="18">
        <v>0.63340564074453909</v>
      </c>
      <c r="D157" s="11">
        <v>2.7021107004456917E-2</v>
      </c>
    </row>
    <row r="158" spans="1:4">
      <c r="A158" s="10" t="s">
        <v>1333</v>
      </c>
      <c r="B158" s="2" t="s">
        <v>1334</v>
      </c>
      <c r="C158" s="18">
        <v>0.63198363277258862</v>
      </c>
      <c r="D158" s="11">
        <v>2.7473726259788486E-2</v>
      </c>
    </row>
    <row r="159" spans="1:4">
      <c r="A159" s="10" t="s">
        <v>1335</v>
      </c>
      <c r="B159" s="2" t="s">
        <v>1336</v>
      </c>
      <c r="C159" s="18">
        <v>0.63154947192839894</v>
      </c>
      <c r="D159" s="11">
        <v>2.7613002301803573E-2</v>
      </c>
    </row>
    <row r="160" spans="1:4">
      <c r="A160" s="10" t="s">
        <v>1337</v>
      </c>
      <c r="B160" s="2" t="s">
        <v>1338</v>
      </c>
      <c r="C160" s="18">
        <v>0.63131550812324633</v>
      </c>
      <c r="D160" s="11">
        <v>2.7688267450140372E-2</v>
      </c>
    </row>
    <row r="161" spans="1:4">
      <c r="A161" s="10" t="s">
        <v>1339</v>
      </c>
      <c r="B161" s="2" t="s">
        <v>1340</v>
      </c>
      <c r="C161" s="18">
        <v>0.63116354583944445</v>
      </c>
      <c r="D161" s="11">
        <v>2.773723234334672E-2</v>
      </c>
    </row>
    <row r="162" spans="1:4">
      <c r="A162" s="10" t="s">
        <v>1341</v>
      </c>
      <c r="B162" s="2" t="s">
        <v>1013</v>
      </c>
      <c r="C162" s="18">
        <v>0.63106971941003553</v>
      </c>
      <c r="D162" s="11">
        <v>2.7767496051475309E-2</v>
      </c>
    </row>
    <row r="163" spans="1:4">
      <c r="A163" s="10" t="s">
        <v>1342</v>
      </c>
      <c r="B163" s="2" t="s">
        <v>1343</v>
      </c>
      <c r="C163" s="18">
        <v>0.63001634181428501</v>
      </c>
      <c r="D163" s="11">
        <v>2.8108901118287819E-2</v>
      </c>
    </row>
    <row r="164" spans="1:4">
      <c r="A164" s="10" t="s">
        <v>1344</v>
      </c>
      <c r="B164" s="2" t="s">
        <v>1345</v>
      </c>
      <c r="C164" s="18">
        <v>0.62947415293607989</v>
      </c>
      <c r="D164" s="11">
        <v>2.8285803164710709E-2</v>
      </c>
    </row>
    <row r="165" spans="1:4">
      <c r="A165" s="10" t="s">
        <v>1346</v>
      </c>
      <c r="B165" s="2" t="s">
        <v>1347</v>
      </c>
      <c r="C165" s="18">
        <v>0.6284802047115301</v>
      </c>
      <c r="D165" s="11">
        <v>2.8612186167009931E-2</v>
      </c>
    </row>
    <row r="166" spans="1:4">
      <c r="A166" s="10" t="s">
        <v>1348</v>
      </c>
      <c r="B166" s="2" t="s">
        <v>1349</v>
      </c>
      <c r="C166" s="18">
        <v>0.62689117650218495</v>
      </c>
      <c r="D166" s="11">
        <v>2.9139604273492707E-2</v>
      </c>
    </row>
    <row r="167" spans="1:4">
      <c r="A167" s="10" t="s">
        <v>1350</v>
      </c>
      <c r="B167" s="2" t="s">
        <v>1351</v>
      </c>
      <c r="C167" s="18">
        <v>0.62635659731053328</v>
      </c>
      <c r="D167" s="11">
        <v>2.9318602007817631E-2</v>
      </c>
    </row>
    <row r="168" spans="1:4">
      <c r="A168" s="10" t="s">
        <v>1352</v>
      </c>
      <c r="B168" s="2" t="s">
        <v>1353</v>
      </c>
      <c r="C168" s="18">
        <v>0.62615274111270147</v>
      </c>
      <c r="D168" s="11">
        <v>2.9387069096463967E-2</v>
      </c>
    </row>
    <row r="169" spans="1:4">
      <c r="A169" s="10" t="s">
        <v>1354</v>
      </c>
      <c r="B169" s="2" t="s">
        <v>1355</v>
      </c>
      <c r="C169" s="18">
        <v>0.62599872816599866</v>
      </c>
      <c r="D169" s="11">
        <v>2.9438872167057876E-2</v>
      </c>
    </row>
    <row r="170" spans="1:4">
      <c r="A170" s="10" t="s">
        <v>1356</v>
      </c>
      <c r="B170" s="2" t="s">
        <v>1357</v>
      </c>
      <c r="C170" s="18">
        <v>0.62554357164552898</v>
      </c>
      <c r="D170" s="11">
        <v>2.9592350899775174E-2</v>
      </c>
    </row>
    <row r="171" spans="1:4">
      <c r="A171" s="10" t="s">
        <v>1358</v>
      </c>
      <c r="B171" s="2" t="s">
        <v>1359</v>
      </c>
      <c r="C171" s="18">
        <v>0.62550771563769669</v>
      </c>
      <c r="D171" s="11">
        <v>2.9604465976017968E-2</v>
      </c>
    </row>
    <row r="172" spans="1:4">
      <c r="A172" s="10" t="s">
        <v>1360</v>
      </c>
      <c r="B172" s="2" t="s">
        <v>1022</v>
      </c>
      <c r="C172" s="18">
        <v>0.62529657595097632</v>
      </c>
      <c r="D172" s="11">
        <v>2.9675878592167356E-2</v>
      </c>
    </row>
    <row r="173" spans="1:4">
      <c r="A173" s="10" t="s">
        <v>1361</v>
      </c>
      <c r="B173" s="2" t="s">
        <v>1362</v>
      </c>
      <c r="C173" s="18">
        <v>0.62525438247831189</v>
      </c>
      <c r="D173" s="11">
        <v>2.9690164315669225E-2</v>
      </c>
    </row>
    <row r="174" spans="1:4">
      <c r="A174" s="10" t="s">
        <v>1363</v>
      </c>
      <c r="B174" s="2" t="s">
        <v>1364</v>
      </c>
      <c r="C174" s="18">
        <v>0.62503698795704421</v>
      </c>
      <c r="D174" s="11">
        <v>2.9763847513231644E-2</v>
      </c>
    </row>
    <row r="175" spans="1:4">
      <c r="A175" s="10" t="s">
        <v>1365</v>
      </c>
      <c r="B175" s="2" t="s">
        <v>1366</v>
      </c>
      <c r="C175" s="18">
        <v>0.62474823771494981</v>
      </c>
      <c r="D175" s="11">
        <v>2.9861919307855755E-2</v>
      </c>
    </row>
    <row r="176" spans="1:4">
      <c r="A176" s="10" t="s">
        <v>1367</v>
      </c>
      <c r="B176" s="2" t="s">
        <v>1368</v>
      </c>
      <c r="C176" s="18">
        <v>0.62349462753560791</v>
      </c>
      <c r="D176" s="11">
        <v>3.0290397171478804E-2</v>
      </c>
    </row>
    <row r="177" spans="1:4">
      <c r="A177" s="10" t="s">
        <v>1369</v>
      </c>
      <c r="B177" s="2" t="s">
        <v>1370</v>
      </c>
      <c r="C177" s="18">
        <v>0.62327047016086146</v>
      </c>
      <c r="D177" s="11">
        <v>3.0367476673621687E-2</v>
      </c>
    </row>
    <row r="178" spans="1:4">
      <c r="A178" s="10" t="s">
        <v>1371</v>
      </c>
      <c r="B178" s="2" t="s">
        <v>1372</v>
      </c>
      <c r="C178" s="18">
        <v>0.62256293749492475</v>
      </c>
      <c r="D178" s="11">
        <v>3.0611696833651787E-2</v>
      </c>
    </row>
    <row r="179" spans="1:4">
      <c r="A179" s="10" t="s">
        <v>1373</v>
      </c>
      <c r="B179" s="2" t="s">
        <v>1374</v>
      </c>
      <c r="C179" s="18">
        <v>0.62244514153837183</v>
      </c>
      <c r="D179" s="11">
        <v>3.0652493376139196E-2</v>
      </c>
    </row>
    <row r="180" spans="1:4">
      <c r="A180" s="10" t="s">
        <v>1375</v>
      </c>
      <c r="B180" s="2" t="s">
        <v>1376</v>
      </c>
      <c r="C180" s="18">
        <v>0.62232586116671562</v>
      </c>
      <c r="D180" s="11">
        <v>3.0693843845805403E-2</v>
      </c>
    </row>
    <row r="181" spans="1:4">
      <c r="A181" s="10" t="s">
        <v>1377</v>
      </c>
      <c r="B181" s="2" t="s">
        <v>1378</v>
      </c>
      <c r="C181" s="18">
        <v>0.62128971760506668</v>
      </c>
      <c r="D181" s="11">
        <v>3.1054729043050195E-2</v>
      </c>
    </row>
    <row r="182" spans="1:4">
      <c r="A182" s="10" t="s">
        <v>1379</v>
      </c>
      <c r="B182" s="2" t="s">
        <v>1380</v>
      </c>
      <c r="C182" s="18">
        <v>0.62090991448274857</v>
      </c>
      <c r="D182" s="11">
        <v>3.118777371881654E-2</v>
      </c>
    </row>
    <row r="183" spans="1:4">
      <c r="A183" s="10" t="s">
        <v>1381</v>
      </c>
      <c r="B183" s="2" t="s">
        <v>1382</v>
      </c>
      <c r="C183" s="18">
        <v>0.6208862782714879</v>
      </c>
      <c r="D183" s="11">
        <v>3.1196066976451487E-2</v>
      </c>
    </row>
    <row r="184" spans="1:4">
      <c r="A184" s="10" t="s">
        <v>1383</v>
      </c>
      <c r="B184" s="2" t="s">
        <v>1384</v>
      </c>
      <c r="C184" s="18">
        <v>0.62045916593194472</v>
      </c>
      <c r="D184" s="11">
        <v>3.1346201444380967E-2</v>
      </c>
    </row>
    <row r="185" spans="1:4">
      <c r="A185" s="10" t="s">
        <v>1385</v>
      </c>
      <c r="B185" s="2" t="s">
        <v>1386</v>
      </c>
      <c r="C185" s="18">
        <v>0.62041627276520872</v>
      </c>
      <c r="D185" s="11">
        <v>3.1361307471542775E-2</v>
      </c>
    </row>
    <row r="186" spans="1:4">
      <c r="A186" s="10" t="s">
        <v>1387</v>
      </c>
      <c r="B186" s="2" t="s">
        <v>1388</v>
      </c>
      <c r="C186" s="18">
        <v>0.6198046629666889</v>
      </c>
      <c r="D186" s="11">
        <v>3.1577272325425419E-2</v>
      </c>
    </row>
    <row r="187" spans="1:4">
      <c r="A187" s="10" t="s">
        <v>1389</v>
      </c>
      <c r="B187" s="2" t="s">
        <v>1390</v>
      </c>
      <c r="C187" s="18">
        <v>0.61862443022676628</v>
      </c>
      <c r="D187" s="11">
        <v>3.1997039157286182E-2</v>
      </c>
    </row>
    <row r="188" spans="1:4">
      <c r="A188" s="10" t="s">
        <v>1391</v>
      </c>
      <c r="B188" s="2" t="s">
        <v>1392</v>
      </c>
      <c r="C188" s="18">
        <v>0.61862310953190769</v>
      </c>
      <c r="D188" s="11">
        <v>3.1997511112960932E-2</v>
      </c>
    </row>
    <row r="189" spans="1:4">
      <c r="A189" s="10" t="s">
        <v>1393</v>
      </c>
      <c r="B189" s="2" t="s">
        <v>1394</v>
      </c>
      <c r="C189" s="18">
        <v>0.61853213304926469</v>
      </c>
      <c r="D189" s="11">
        <v>3.2030033958637315E-2</v>
      </c>
    </row>
    <row r="190" spans="1:4">
      <c r="A190" s="10" t="s">
        <v>1395</v>
      </c>
      <c r="B190" s="2" t="s">
        <v>1396</v>
      </c>
      <c r="C190" s="18">
        <v>0.61819775820674205</v>
      </c>
      <c r="D190" s="11">
        <v>3.2149772272544425E-2</v>
      </c>
    </row>
    <row r="191" spans="1:4">
      <c r="A191" s="10" t="s">
        <v>1397</v>
      </c>
      <c r="B191" s="2" t="s">
        <v>1398</v>
      </c>
      <c r="C191" s="18">
        <v>0.61809056293428699</v>
      </c>
      <c r="D191" s="11">
        <v>3.2188226386633552E-2</v>
      </c>
    </row>
    <row r="192" spans="1:4">
      <c r="A192" s="10" t="s">
        <v>1399</v>
      </c>
      <c r="B192" s="2" t="s">
        <v>1400</v>
      </c>
      <c r="C192" s="18">
        <v>0.61805277050560137</v>
      </c>
      <c r="D192" s="11">
        <v>3.2201791515088979E-2</v>
      </c>
    </row>
    <row r="193" spans="1:4">
      <c r="A193" s="10" t="s">
        <v>1401</v>
      </c>
      <c r="B193" s="2" t="s">
        <v>1402</v>
      </c>
      <c r="C193" s="18">
        <v>0.61787925036340319</v>
      </c>
      <c r="D193" s="11">
        <v>3.2264127107179956E-2</v>
      </c>
    </row>
    <row r="194" spans="1:4">
      <c r="A194" s="10" t="s">
        <v>1403</v>
      </c>
      <c r="B194" s="2" t="s">
        <v>1404</v>
      </c>
      <c r="C194" s="18">
        <v>0.61767880192715452</v>
      </c>
      <c r="D194" s="11">
        <v>3.233624418877272E-2</v>
      </c>
    </row>
    <row r="195" spans="1:4">
      <c r="A195" s="10" t="s">
        <v>1405</v>
      </c>
      <c r="B195" s="2" t="s">
        <v>1406</v>
      </c>
      <c r="C195" s="18">
        <v>0.61740693409159186</v>
      </c>
      <c r="D195" s="11">
        <v>3.2434241173462955E-2</v>
      </c>
    </row>
    <row r="196" spans="1:4">
      <c r="A196" s="10" t="s">
        <v>1407</v>
      </c>
      <c r="B196" s="2" t="s">
        <v>1408</v>
      </c>
      <c r="C196" s="18">
        <v>0.61728703728930689</v>
      </c>
      <c r="D196" s="11">
        <v>3.247752658615944E-2</v>
      </c>
    </row>
    <row r="197" spans="1:4">
      <c r="A197" s="10" t="s">
        <v>1409</v>
      </c>
      <c r="B197" s="2" t="s">
        <v>1410</v>
      </c>
      <c r="C197" s="18">
        <v>0.61657934255632696</v>
      </c>
      <c r="D197" s="11">
        <v>3.2733864747818898E-2</v>
      </c>
    </row>
    <row r="198" spans="1:4">
      <c r="A198" s="10" t="s">
        <v>1411</v>
      </c>
      <c r="B198" s="2" t="s">
        <v>1021</v>
      </c>
      <c r="C198" s="18">
        <v>0.61625514390288161</v>
      </c>
      <c r="D198" s="11">
        <v>3.2851777848369082E-2</v>
      </c>
    </row>
    <row r="199" spans="1:4">
      <c r="A199" s="10" t="s">
        <v>1412</v>
      </c>
      <c r="B199" s="2" t="s">
        <v>1413</v>
      </c>
      <c r="C199" s="18">
        <v>0.6155739321275181</v>
      </c>
      <c r="D199" s="11">
        <v>3.3100530688636234E-2</v>
      </c>
    </row>
    <row r="200" spans="1:4">
      <c r="A200" s="10" t="s">
        <v>1414</v>
      </c>
      <c r="B200" s="2" t="s">
        <v>1415</v>
      </c>
      <c r="C200" s="18">
        <v>0.61466558709992725</v>
      </c>
      <c r="D200" s="11">
        <v>3.343432068669721E-2</v>
      </c>
    </row>
    <row r="201" spans="1:4">
      <c r="A201" s="10" t="s">
        <v>1416</v>
      </c>
      <c r="B201" s="2" t="s">
        <v>1417</v>
      </c>
      <c r="C201" s="18">
        <v>0.61442174812788075</v>
      </c>
      <c r="D201" s="11">
        <v>3.3524333360204259E-2</v>
      </c>
    </row>
    <row r="202" spans="1:4">
      <c r="A202" s="10" t="s">
        <v>1418</v>
      </c>
      <c r="B202" s="2" t="s">
        <v>1419</v>
      </c>
      <c r="C202" s="18">
        <v>0.61377682465739791</v>
      </c>
      <c r="D202" s="11">
        <v>3.3763242260756339E-2</v>
      </c>
    </row>
    <row r="203" spans="1:4">
      <c r="A203" s="10" t="s">
        <v>1420</v>
      </c>
      <c r="B203" s="2" t="s">
        <v>1421</v>
      </c>
      <c r="C203" s="18">
        <v>0.61359069013356826</v>
      </c>
      <c r="D203" s="11">
        <v>3.3832421076284334E-2</v>
      </c>
    </row>
    <row r="204" spans="1:4">
      <c r="A204" s="10" t="s">
        <v>1422</v>
      </c>
      <c r="B204" s="2" t="s">
        <v>1423</v>
      </c>
      <c r="C204" s="18">
        <v>0.61318634272610539</v>
      </c>
      <c r="D204" s="11">
        <v>3.3983050630703122E-2</v>
      </c>
    </row>
    <row r="205" spans="1:4">
      <c r="A205" s="10" t="s">
        <v>1424</v>
      </c>
      <c r="B205" s="2" t="s">
        <v>1425</v>
      </c>
      <c r="C205" s="18">
        <v>0.61292604817697527</v>
      </c>
      <c r="D205" s="11">
        <v>3.4080270555053395E-2</v>
      </c>
    </row>
    <row r="206" spans="1:4">
      <c r="A206" s="10" t="s">
        <v>1426</v>
      </c>
      <c r="B206" s="2" t="s">
        <v>1427</v>
      </c>
      <c r="C206" s="18">
        <v>0.61282275670361752</v>
      </c>
      <c r="D206" s="11">
        <v>3.411890501228728E-2</v>
      </c>
    </row>
    <row r="207" spans="1:4">
      <c r="A207" s="10" t="s">
        <v>1428</v>
      </c>
      <c r="B207" s="2" t="s">
        <v>1429</v>
      </c>
      <c r="C207" s="18">
        <v>0.61277504878567057</v>
      </c>
      <c r="D207" s="11">
        <v>3.4136759946063244E-2</v>
      </c>
    </row>
    <row r="208" spans="1:4">
      <c r="A208" s="10" t="s">
        <v>1430</v>
      </c>
      <c r="B208" s="2" t="s">
        <v>1431</v>
      </c>
      <c r="C208" s="18">
        <v>0.61270783784010352</v>
      </c>
      <c r="D208" s="11">
        <v>3.4161925336203068E-2</v>
      </c>
    </row>
    <row r="209" spans="1:4">
      <c r="A209" s="10" t="s">
        <v>1432</v>
      </c>
      <c r="B209" s="2" t="s">
        <v>1433</v>
      </c>
      <c r="C209" s="18">
        <v>0.61245937208193613</v>
      </c>
      <c r="D209" s="11">
        <v>3.4255072172722889E-2</v>
      </c>
    </row>
    <row r="210" spans="1:4">
      <c r="A210" s="10" t="s">
        <v>1434</v>
      </c>
      <c r="B210" s="2" t="s">
        <v>1435</v>
      </c>
      <c r="C210" s="18">
        <v>0.61184190359704527</v>
      </c>
      <c r="D210" s="11">
        <v>3.4487340725374543E-2</v>
      </c>
    </row>
    <row r="211" spans="1:4">
      <c r="A211" s="10" t="s">
        <v>1436</v>
      </c>
      <c r="B211" s="2" t="s">
        <v>1437</v>
      </c>
      <c r="C211" s="18">
        <v>0.61012001714147046</v>
      </c>
      <c r="D211" s="11">
        <v>3.5141000736526422E-2</v>
      </c>
    </row>
    <row r="212" spans="1:4">
      <c r="A212" s="10" t="s">
        <v>1438</v>
      </c>
      <c r="B212" s="2" t="s">
        <v>1439</v>
      </c>
      <c r="C212" s="18">
        <v>0.60994176976613745</v>
      </c>
      <c r="D212" s="11">
        <v>3.5209168869269829E-2</v>
      </c>
    </row>
    <row r="213" spans="1:4">
      <c r="A213" s="10" t="s">
        <v>1440</v>
      </c>
      <c r="B213" s="2" t="s">
        <v>1441</v>
      </c>
      <c r="C213" s="18">
        <v>0.60972874223951556</v>
      </c>
      <c r="D213" s="11">
        <v>3.5290762106846854E-2</v>
      </c>
    </row>
    <row r="214" spans="1:4">
      <c r="A214" s="10" t="s">
        <v>1442</v>
      </c>
      <c r="B214" s="2" t="s">
        <v>1443</v>
      </c>
      <c r="C214" s="18">
        <v>0.60957303940634133</v>
      </c>
      <c r="D214" s="11">
        <v>3.5350484425573217E-2</v>
      </c>
    </row>
    <row r="215" spans="1:4">
      <c r="A215" s="10" t="s">
        <v>1444</v>
      </c>
      <c r="B215" s="2" t="s">
        <v>1445</v>
      </c>
      <c r="C215" s="18">
        <v>0.60942683172349721</v>
      </c>
      <c r="D215" s="11">
        <v>3.5406630459662788E-2</v>
      </c>
    </row>
    <row r="216" spans="1:4">
      <c r="A216" s="10" t="s">
        <v>1446</v>
      </c>
      <c r="B216" s="2" t="s">
        <v>1447</v>
      </c>
      <c r="C216" s="18">
        <v>0.60920244907855148</v>
      </c>
      <c r="D216" s="11">
        <v>3.5492920818144924E-2</v>
      </c>
    </row>
    <row r="217" spans="1:4">
      <c r="A217" s="10" t="s">
        <v>1448</v>
      </c>
      <c r="B217" s="2" t="s">
        <v>1449</v>
      </c>
      <c r="C217" s="18">
        <v>0.60909557095587308</v>
      </c>
      <c r="D217" s="11">
        <v>3.553407550698319E-2</v>
      </c>
    </row>
    <row r="218" spans="1:4">
      <c r="A218" s="10" t="s">
        <v>1450</v>
      </c>
      <c r="B218" s="2" t="s">
        <v>1451</v>
      </c>
      <c r="C218" s="18">
        <v>0.60881773825967311</v>
      </c>
      <c r="D218" s="11">
        <v>3.5641217805405065E-2</v>
      </c>
    </row>
    <row r="219" spans="1:4">
      <c r="A219" s="10" t="s">
        <v>1452</v>
      </c>
      <c r="B219" s="2" t="s">
        <v>1453</v>
      </c>
      <c r="C219" s="18">
        <v>0.6078918808520507</v>
      </c>
      <c r="D219" s="11">
        <v>3.5999928087967287E-2</v>
      </c>
    </row>
    <row r="220" spans="1:4">
      <c r="A220" s="10" t="s">
        <v>1454</v>
      </c>
      <c r="B220" s="2" t="s">
        <v>1455</v>
      </c>
      <c r="C220" s="18">
        <v>0.60633452668761223</v>
      </c>
      <c r="D220" s="11">
        <v>3.6609107161092301E-2</v>
      </c>
    </row>
    <row r="221" spans="1:4">
      <c r="A221" s="10" t="s">
        <v>1456</v>
      </c>
      <c r="B221" s="2" t="s">
        <v>1457</v>
      </c>
      <c r="C221" s="18">
        <v>0.60628927334983451</v>
      </c>
      <c r="D221" s="11">
        <v>3.6626917814801631E-2</v>
      </c>
    </row>
    <row r="222" spans="1:4">
      <c r="A222" s="10" t="s">
        <v>1458</v>
      </c>
      <c r="B222" s="2" t="s">
        <v>1459</v>
      </c>
      <c r="C222" s="18">
        <v>0.60617386044866983</v>
      </c>
      <c r="D222" s="11">
        <v>3.6672369623149362E-2</v>
      </c>
    </row>
    <row r="223" spans="1:4">
      <c r="A223" s="10" t="s">
        <v>1460</v>
      </c>
      <c r="B223" s="2" t="s">
        <v>1461</v>
      </c>
      <c r="C223" s="18">
        <v>0.6038113255698806</v>
      </c>
      <c r="D223" s="11">
        <v>3.7611649549091332E-2</v>
      </c>
    </row>
    <row r="224" spans="1:4">
      <c r="A224" s="10" t="s">
        <v>1462</v>
      </c>
      <c r="B224" s="2" t="s">
        <v>1463</v>
      </c>
      <c r="C224" s="18">
        <v>0.60366333511178105</v>
      </c>
      <c r="D224" s="11">
        <v>3.7671051390635937E-2</v>
      </c>
    </row>
    <row r="225" spans="1:4">
      <c r="A225" s="10" t="s">
        <v>1464</v>
      </c>
      <c r="B225" s="2" t="s">
        <v>1465</v>
      </c>
      <c r="C225" s="18">
        <v>0.60302828008112808</v>
      </c>
      <c r="D225" s="11">
        <v>3.7926715147274061E-2</v>
      </c>
    </row>
    <row r="226" spans="1:4">
      <c r="A226" s="10" t="s">
        <v>1466</v>
      </c>
      <c r="B226" s="2" t="s">
        <v>1467</v>
      </c>
      <c r="C226" s="18">
        <v>0.60200401361144806</v>
      </c>
      <c r="D226" s="11">
        <v>3.8341670850638498E-2</v>
      </c>
    </row>
    <row r="227" spans="1:4">
      <c r="A227" s="10" t="s">
        <v>1468</v>
      </c>
      <c r="B227" s="2" t="s">
        <v>1469</v>
      </c>
      <c r="C227" s="18">
        <v>0.60162738604526222</v>
      </c>
      <c r="D227" s="11">
        <v>3.8495061709481755E-2</v>
      </c>
    </row>
    <row r="228" spans="1:4">
      <c r="A228" s="10" t="s">
        <v>1470</v>
      </c>
      <c r="B228" s="2" t="s">
        <v>1471</v>
      </c>
      <c r="C228" s="18">
        <v>0.60161199606831717</v>
      </c>
      <c r="D228" s="11">
        <v>3.8501338933215633E-2</v>
      </c>
    </row>
    <row r="229" spans="1:4">
      <c r="A229" s="10" t="s">
        <v>1472</v>
      </c>
      <c r="B229" s="2" t="s">
        <v>1473</v>
      </c>
      <c r="C229" s="18">
        <v>0.60152081423796289</v>
      </c>
      <c r="D229" s="11">
        <v>3.8538544891544138E-2</v>
      </c>
    </row>
    <row r="230" spans="1:4">
      <c r="A230" s="10" t="s">
        <v>1474</v>
      </c>
      <c r="B230" s="2" t="s">
        <v>1475</v>
      </c>
      <c r="C230" s="18">
        <v>0.60080740769454866</v>
      </c>
      <c r="D230" s="11">
        <v>3.8830528359187023E-2</v>
      </c>
    </row>
    <row r="231" spans="1:4">
      <c r="A231" s="10" t="s">
        <v>1476</v>
      </c>
      <c r="B231" s="2" t="s">
        <v>1477</v>
      </c>
      <c r="C231" s="18">
        <v>0.60060480390255988</v>
      </c>
      <c r="D231" s="11">
        <v>3.8913736392816554E-2</v>
      </c>
    </row>
    <row r="232" spans="1:4">
      <c r="A232" s="10" t="s">
        <v>1478</v>
      </c>
      <c r="B232" s="2" t="s">
        <v>1479</v>
      </c>
      <c r="C232" s="18">
        <v>0.60059617003429377</v>
      </c>
      <c r="D232" s="11">
        <v>3.8917285081528023E-2</v>
      </c>
    </row>
    <row r="233" spans="1:4">
      <c r="A233" s="10" t="s">
        <v>1480</v>
      </c>
      <c r="B233" s="2" t="s">
        <v>1481</v>
      </c>
      <c r="C233" s="18">
        <v>0.60050158163347278</v>
      </c>
      <c r="D233" s="11">
        <v>3.8956177847081969E-2</v>
      </c>
    </row>
    <row r="234" spans="1:4">
      <c r="A234" s="10" t="s">
        <v>1482</v>
      </c>
      <c r="B234" s="2" t="s">
        <v>1483</v>
      </c>
      <c r="C234" s="18">
        <v>0.60029784456838353</v>
      </c>
      <c r="D234" s="11">
        <v>3.9040044184499696E-2</v>
      </c>
    </row>
    <row r="235" spans="1:4">
      <c r="A235" s="10" t="s">
        <v>1484</v>
      </c>
      <c r="B235" s="2" t="s">
        <v>1485</v>
      </c>
      <c r="C235" s="18">
        <v>0.59937361437767411</v>
      </c>
      <c r="D235" s="11">
        <v>3.9422108077897165E-2</v>
      </c>
    </row>
    <row r="236" spans="1:4">
      <c r="A236" s="10" t="s">
        <v>1486</v>
      </c>
      <c r="B236" s="2" t="s">
        <v>1487</v>
      </c>
      <c r="C236" s="18">
        <v>0.59903670153232302</v>
      </c>
      <c r="D236" s="11">
        <v>3.9562042138562986E-2</v>
      </c>
    </row>
    <row r="237" spans="1:4">
      <c r="A237" s="10" t="s">
        <v>1488</v>
      </c>
      <c r="B237" s="2" t="s">
        <v>1489</v>
      </c>
      <c r="C237" s="18">
        <v>0.59811145737161309</v>
      </c>
      <c r="D237" s="11">
        <v>3.9948151299150879E-2</v>
      </c>
    </row>
    <row r="238" spans="1:4">
      <c r="A238" s="10" t="s">
        <v>1490</v>
      </c>
      <c r="B238" s="2" t="s">
        <v>1491</v>
      </c>
      <c r="C238" s="18">
        <v>0.59801927924017872</v>
      </c>
      <c r="D238" s="11">
        <v>3.9986763838123204E-2</v>
      </c>
    </row>
    <row r="239" spans="1:4">
      <c r="A239" s="10" t="s">
        <v>1492</v>
      </c>
      <c r="B239" s="2" t="s">
        <v>1493</v>
      </c>
      <c r="C239" s="18">
        <v>0.59753648546960225</v>
      </c>
      <c r="D239" s="11">
        <v>4.0189434916107394E-2</v>
      </c>
    </row>
    <row r="240" spans="1:4">
      <c r="A240" s="10" t="s">
        <v>1494</v>
      </c>
      <c r="B240" s="2" t="s">
        <v>1495</v>
      </c>
      <c r="C240" s="18">
        <v>0.59709822071636731</v>
      </c>
      <c r="D240" s="11">
        <v>4.0374044280587995E-2</v>
      </c>
    </row>
    <row r="241" spans="1:4">
      <c r="A241" s="10" t="s">
        <v>1496</v>
      </c>
      <c r="B241" s="2" t="s">
        <v>1497</v>
      </c>
      <c r="C241" s="18">
        <v>0.59701184842513522</v>
      </c>
      <c r="D241" s="11">
        <v>4.0410497634566285E-2</v>
      </c>
    </row>
    <row r="242" spans="1:4">
      <c r="A242" s="10" t="s">
        <v>1498</v>
      </c>
      <c r="B242" s="2" t="s">
        <v>1499</v>
      </c>
      <c r="C242" s="18">
        <v>0.59682907214162528</v>
      </c>
      <c r="D242" s="11">
        <v>4.0487715288189056E-2</v>
      </c>
    </row>
    <row r="243" spans="1:4">
      <c r="A243" s="10" t="s">
        <v>1500</v>
      </c>
      <c r="B243" s="2" t="s">
        <v>1501</v>
      </c>
      <c r="C243" s="18">
        <v>0.59679997566577092</v>
      </c>
      <c r="D243" s="11">
        <v>4.0500017363700687E-2</v>
      </c>
    </row>
    <row r="244" spans="1:4">
      <c r="A244" s="10" t="s">
        <v>1502</v>
      </c>
      <c r="B244" s="2" t="s">
        <v>1503</v>
      </c>
      <c r="C244" s="18">
        <v>0.59675913271309489</v>
      </c>
      <c r="D244" s="11">
        <v>4.0517290362800676E-2</v>
      </c>
    </row>
    <row r="245" spans="1:4">
      <c r="A245" s="10" t="s">
        <v>1504</v>
      </c>
      <c r="B245" s="2" t="s">
        <v>1505</v>
      </c>
      <c r="C245" s="18">
        <v>0.59636080741338038</v>
      </c>
      <c r="D245" s="11">
        <v>4.0686021585062737E-2</v>
      </c>
    </row>
    <row r="246" spans="1:4">
      <c r="A246" s="10" t="s">
        <v>1506</v>
      </c>
      <c r="B246" s="2" t="s">
        <v>1507</v>
      </c>
      <c r="C246" s="18">
        <v>0.59617222477547882</v>
      </c>
      <c r="D246" s="11">
        <v>4.0766079265311415E-2</v>
      </c>
    </row>
    <row r="247" spans="1:4">
      <c r="A247" s="10" t="s">
        <v>1508</v>
      </c>
      <c r="B247" s="2" t="s">
        <v>1509</v>
      </c>
      <c r="C247" s="18">
        <v>0.59606600874076687</v>
      </c>
      <c r="D247" s="11">
        <v>4.0811219629672234E-2</v>
      </c>
    </row>
    <row r="248" spans="1:4">
      <c r="A248" s="10" t="s">
        <v>1510</v>
      </c>
      <c r="B248" s="2" t="s">
        <v>1511</v>
      </c>
      <c r="C248" s="18">
        <v>0.59547394562257461</v>
      </c>
      <c r="D248" s="11">
        <v>4.106348881100319E-2</v>
      </c>
    </row>
    <row r="249" spans="1:4">
      <c r="A249" s="10" t="s">
        <v>1512</v>
      </c>
      <c r="B249" s="2" t="s">
        <v>1513</v>
      </c>
      <c r="C249" s="18">
        <v>0.5954258638058143</v>
      </c>
      <c r="D249" s="11">
        <v>4.1084024220859314E-2</v>
      </c>
    </row>
    <row r="250" spans="1:4">
      <c r="A250" s="10" t="s">
        <v>1514</v>
      </c>
      <c r="B250" s="2" t="s">
        <v>1515</v>
      </c>
      <c r="C250" s="18">
        <v>0.5947723180787069</v>
      </c>
      <c r="D250" s="11">
        <v>4.1363872383804352E-2</v>
      </c>
    </row>
    <row r="251" spans="1:4">
      <c r="A251" s="10" t="s">
        <v>1516</v>
      </c>
      <c r="B251" s="2" t="s">
        <v>1517</v>
      </c>
      <c r="C251" s="18">
        <v>0.59356088480212776</v>
      </c>
      <c r="D251" s="11">
        <v>4.1886180524300973E-2</v>
      </c>
    </row>
    <row r="252" spans="1:4">
      <c r="A252" s="10" t="s">
        <v>1518</v>
      </c>
      <c r="B252" s="2" t="s">
        <v>1519</v>
      </c>
      <c r="C252" s="18">
        <v>0.59319748275670325</v>
      </c>
      <c r="D252" s="11">
        <v>4.2043768474334171E-2</v>
      </c>
    </row>
    <row r="253" spans="1:4">
      <c r="A253" s="10" t="s">
        <v>1520</v>
      </c>
      <c r="B253" s="2" t="s">
        <v>1521</v>
      </c>
      <c r="C253" s="18">
        <v>0.59274681202609758</v>
      </c>
      <c r="D253" s="11">
        <v>4.2239783463870868E-2</v>
      </c>
    </row>
    <row r="254" spans="1:4">
      <c r="A254" s="10" t="s">
        <v>1522</v>
      </c>
      <c r="B254" s="2" t="s">
        <v>1523</v>
      </c>
      <c r="C254" s="18">
        <v>0.59265058570372264</v>
      </c>
      <c r="D254" s="11">
        <v>4.2281719962526609E-2</v>
      </c>
    </row>
    <row r="255" spans="1:4">
      <c r="A255" s="10" t="s">
        <v>1524</v>
      </c>
      <c r="B255" s="2" t="s">
        <v>1525</v>
      </c>
      <c r="C255" s="18">
        <v>0.59264528218239521</v>
      </c>
      <c r="D255" s="11">
        <v>4.2284032153638691E-2</v>
      </c>
    </row>
    <row r="256" spans="1:4">
      <c r="A256" s="10" t="s">
        <v>1526</v>
      </c>
      <c r="B256" s="2" t="s">
        <v>1527</v>
      </c>
      <c r="C256" s="18">
        <v>0.59258367075701057</v>
      </c>
      <c r="D256" s="11">
        <v>4.2310899628275181E-2</v>
      </c>
    </row>
    <row r="257" spans="1:4">
      <c r="A257" s="10" t="s">
        <v>1528</v>
      </c>
      <c r="B257" s="2" t="s">
        <v>1529</v>
      </c>
      <c r="C257" s="18">
        <v>0.59237542458284365</v>
      </c>
      <c r="D257" s="11">
        <v>4.2401801061233368E-2</v>
      </c>
    </row>
    <row r="258" spans="1:4">
      <c r="A258" s="10" t="s">
        <v>1530</v>
      </c>
      <c r="B258" s="2" t="s">
        <v>1531</v>
      </c>
      <c r="C258" s="18">
        <v>0.59227817560247531</v>
      </c>
      <c r="D258" s="11">
        <v>4.2444298534863541E-2</v>
      </c>
    </row>
    <row r="259" spans="1:4">
      <c r="A259" s="10" t="s">
        <v>1532</v>
      </c>
      <c r="B259" s="2" t="s">
        <v>1533</v>
      </c>
      <c r="C259" s="18">
        <v>0.59211748632546712</v>
      </c>
      <c r="D259" s="11">
        <v>4.2514585328360582E-2</v>
      </c>
    </row>
    <row r="260" spans="1:4">
      <c r="A260" s="10" t="s">
        <v>1534</v>
      </c>
      <c r="B260" s="2" t="s">
        <v>1535</v>
      </c>
      <c r="C260" s="18">
        <v>0.59197366536013585</v>
      </c>
      <c r="D260" s="11">
        <v>4.2577563691385704E-2</v>
      </c>
    </row>
    <row r="261" spans="1:4">
      <c r="A261" s="10" t="s">
        <v>1536</v>
      </c>
      <c r="B261" s="2" t="s">
        <v>1537</v>
      </c>
      <c r="C261" s="18">
        <v>0.59188826854332932</v>
      </c>
      <c r="D261" s="11">
        <v>4.2614989720371296E-2</v>
      </c>
    </row>
    <row r="262" spans="1:4">
      <c r="A262" s="10" t="s">
        <v>1538</v>
      </c>
      <c r="B262" s="2" t="s">
        <v>1539</v>
      </c>
      <c r="C262" s="18">
        <v>0.59170524590412765</v>
      </c>
      <c r="D262" s="11">
        <v>4.2695279761191987E-2</v>
      </c>
    </row>
    <row r="263" spans="1:4">
      <c r="A263" s="10" t="s">
        <v>1540</v>
      </c>
      <c r="B263" s="2" t="s">
        <v>1541</v>
      </c>
      <c r="C263" s="18">
        <v>0.59165544107343671</v>
      </c>
      <c r="D263" s="11">
        <v>4.2717147134286614E-2</v>
      </c>
    </row>
    <row r="264" spans="1:4">
      <c r="A264" s="10" t="s">
        <v>1542</v>
      </c>
      <c r="B264" s="2" t="s">
        <v>1543</v>
      </c>
      <c r="C264" s="18">
        <v>0.59165000488475805</v>
      </c>
      <c r="D264" s="11">
        <v>4.2719534434451055E-2</v>
      </c>
    </row>
    <row r="265" spans="1:4">
      <c r="A265" s="10" t="s">
        <v>1544</v>
      </c>
      <c r="B265" s="2" t="s">
        <v>1545</v>
      </c>
      <c r="C265" s="18">
        <v>0.59060208977181039</v>
      </c>
      <c r="D265" s="11">
        <v>4.3181493347945632E-2</v>
      </c>
    </row>
    <row r="266" spans="1:4">
      <c r="A266" s="10" t="s">
        <v>1546</v>
      </c>
      <c r="B266" s="2" t="s">
        <v>1547</v>
      </c>
      <c r="C266" s="18">
        <v>0.58901904073060374</v>
      </c>
      <c r="D266" s="11">
        <v>4.3886049437521085E-2</v>
      </c>
    </row>
    <row r="267" spans="1:4">
      <c r="A267" s="10" t="s">
        <v>1548</v>
      </c>
      <c r="B267" s="2" t="s">
        <v>1549</v>
      </c>
      <c r="C267" s="18">
        <v>0.58865075121775801</v>
      </c>
      <c r="D267" s="11">
        <v>4.4051120168900039E-2</v>
      </c>
    </row>
    <row r="268" spans="1:4">
      <c r="A268" s="10" t="s">
        <v>1550</v>
      </c>
      <c r="B268" s="2" t="s">
        <v>1551</v>
      </c>
      <c r="C268" s="18">
        <v>0.58842745872002611</v>
      </c>
      <c r="D268" s="11">
        <v>4.415141548394922E-2</v>
      </c>
    </row>
    <row r="269" spans="1:4">
      <c r="A269" s="10" t="s">
        <v>1552</v>
      </c>
      <c r="B269" s="2" t="s">
        <v>1553</v>
      </c>
      <c r="C269" s="18">
        <v>0.58655139997600758</v>
      </c>
      <c r="D269" s="11">
        <v>4.500046378192455E-2</v>
      </c>
    </row>
    <row r="270" spans="1:4">
      <c r="A270" s="10" t="s">
        <v>1554</v>
      </c>
      <c r="B270" s="2" t="s">
        <v>1555</v>
      </c>
      <c r="C270" s="18">
        <v>0.5861705766488845</v>
      </c>
      <c r="D270" s="11">
        <v>4.5174211155210503E-2</v>
      </c>
    </row>
    <row r="271" spans="1:4">
      <c r="A271" s="10" t="s">
        <v>1556</v>
      </c>
      <c r="B271" s="2" t="s">
        <v>1557</v>
      </c>
      <c r="C271" s="18">
        <v>0.58592327940007138</v>
      </c>
      <c r="D271" s="11">
        <v>4.5287291850387365E-2</v>
      </c>
    </row>
    <row r="272" spans="1:4">
      <c r="A272" s="10" t="s">
        <v>1558</v>
      </c>
      <c r="B272" s="2" t="s">
        <v>1559</v>
      </c>
      <c r="C272" s="18">
        <v>0.58572776929339765</v>
      </c>
      <c r="D272" s="11">
        <v>4.5376833430483432E-2</v>
      </c>
    </row>
    <row r="273" spans="1:4">
      <c r="A273" s="10" t="s">
        <v>1560</v>
      </c>
      <c r="B273" s="2" t="s">
        <v>1561</v>
      </c>
      <c r="C273" s="18">
        <v>0.58572561244364174</v>
      </c>
      <c r="D273" s="11">
        <v>4.5377821941779438E-2</v>
      </c>
    </row>
    <row r="274" spans="1:4">
      <c r="A274" s="10" t="s">
        <v>1562</v>
      </c>
      <c r="B274" s="2" t="s">
        <v>1563</v>
      </c>
      <c r="C274" s="18">
        <v>0.58544735902269895</v>
      </c>
      <c r="D274" s="11">
        <v>4.5505476554820345E-2</v>
      </c>
    </row>
    <row r="275" spans="1:4">
      <c r="A275" s="10" t="s">
        <v>1564</v>
      </c>
      <c r="B275" s="2" t="s">
        <v>1565</v>
      </c>
      <c r="C275" s="18">
        <v>0.58525841833872305</v>
      </c>
      <c r="D275" s="11">
        <v>4.5592301487230695E-2</v>
      </c>
    </row>
    <row r="276" spans="1:4">
      <c r="A276" s="10" t="s">
        <v>1566</v>
      </c>
      <c r="B276" s="2" t="s">
        <v>1567</v>
      </c>
      <c r="C276" s="18">
        <v>0.58308296520054492</v>
      </c>
      <c r="D276" s="11">
        <v>4.6600441354544525E-2</v>
      </c>
    </row>
    <row r="277" spans="1:4">
      <c r="A277" s="10" t="s">
        <v>1568</v>
      </c>
      <c r="B277" s="2" t="s">
        <v>1569</v>
      </c>
      <c r="C277" s="18">
        <v>0.58272605889108431</v>
      </c>
      <c r="D277" s="11">
        <v>4.6767325739805625E-2</v>
      </c>
    </row>
    <row r="278" spans="1:4">
      <c r="A278" s="10" t="s">
        <v>1570</v>
      </c>
      <c r="B278" s="2" t="s">
        <v>1571</v>
      </c>
      <c r="C278" s="18">
        <v>0.58215211283645285</v>
      </c>
      <c r="D278" s="11">
        <v>4.7036577885727265E-2</v>
      </c>
    </row>
    <row r="279" spans="1:4">
      <c r="A279" s="10" t="s">
        <v>1572</v>
      </c>
      <c r="B279" s="2" t="s">
        <v>1573</v>
      </c>
      <c r="C279" s="18">
        <v>0.58184722355201302</v>
      </c>
      <c r="D279" s="11">
        <v>4.718005242728348E-2</v>
      </c>
    </row>
    <row r="280" spans="1:4">
      <c r="A280" s="10" t="s">
        <v>1574</v>
      </c>
      <c r="B280" s="2" t="s">
        <v>1575</v>
      </c>
      <c r="C280" s="18">
        <v>0.58136936486391044</v>
      </c>
      <c r="D280" s="11">
        <v>4.7405542888584111E-2</v>
      </c>
    </row>
    <row r="281" spans="1:4">
      <c r="A281" s="10" t="s">
        <v>1576</v>
      </c>
      <c r="B281" s="2" t="s">
        <v>1015</v>
      </c>
      <c r="C281" s="18">
        <v>0.58118438197444811</v>
      </c>
      <c r="D281" s="11">
        <v>4.7493035550190889E-2</v>
      </c>
    </row>
    <row r="282" spans="1:4">
      <c r="A282" s="10" t="s">
        <v>1577</v>
      </c>
      <c r="B282" s="2" t="s">
        <v>1578</v>
      </c>
      <c r="C282" s="18">
        <v>0.58064678853224838</v>
      </c>
      <c r="D282" s="11">
        <v>4.7747950579229641E-2</v>
      </c>
    </row>
    <row r="283" spans="1:4">
      <c r="A283" s="10" t="s">
        <v>1579</v>
      </c>
      <c r="B283" s="2" t="s">
        <v>1580</v>
      </c>
      <c r="C283" s="18">
        <v>0.58039323101027929</v>
      </c>
      <c r="D283" s="11">
        <v>4.7868515815748101E-2</v>
      </c>
    </row>
    <row r="284" spans="1:4">
      <c r="A284" s="10" t="s">
        <v>1581</v>
      </c>
      <c r="B284" s="2" t="s">
        <v>1582</v>
      </c>
      <c r="C284" s="18">
        <v>0.58037599918408256</v>
      </c>
      <c r="D284" s="11">
        <v>4.7876717228598903E-2</v>
      </c>
    </row>
    <row r="285" spans="1:4">
      <c r="A285" s="10" t="s">
        <v>1583</v>
      </c>
      <c r="B285" s="2" t="s">
        <v>1584</v>
      </c>
      <c r="C285" s="18">
        <v>0.58022712027222623</v>
      </c>
      <c r="D285" s="11">
        <v>4.7947616712838405E-2</v>
      </c>
    </row>
    <row r="286" spans="1:4">
      <c r="A286" s="10" t="s">
        <v>1585</v>
      </c>
      <c r="B286" s="2" t="s">
        <v>1586</v>
      </c>
      <c r="C286" s="18">
        <v>0.57997985176711353</v>
      </c>
      <c r="D286" s="11">
        <v>4.806553485169366E-2</v>
      </c>
    </row>
    <row r="287" spans="1:4">
      <c r="A287" s="10" t="s">
        <v>1587</v>
      </c>
      <c r="B287" s="2" t="s">
        <v>1011</v>
      </c>
      <c r="C287" s="18">
        <v>0.57991956235531716</v>
      </c>
      <c r="D287" s="11">
        <v>4.8094316777614818E-2</v>
      </c>
    </row>
    <row r="288" spans="1:4">
      <c r="A288" s="10" t="s">
        <v>1588</v>
      </c>
      <c r="B288" s="2" t="s">
        <v>1589</v>
      </c>
      <c r="C288" s="18">
        <v>0.57858750765625822</v>
      </c>
      <c r="D288" s="11">
        <v>4.8733334292361319E-2</v>
      </c>
    </row>
    <row r="289" spans="1:4">
      <c r="A289" s="10" t="s">
        <v>1590</v>
      </c>
      <c r="B289" s="2" t="s">
        <v>1591</v>
      </c>
      <c r="C289" s="18">
        <v>0.57814671258782713</v>
      </c>
      <c r="D289" s="11">
        <v>4.8946102831087919E-2</v>
      </c>
    </row>
    <row r="290" spans="1:4">
      <c r="A290" s="10" t="s">
        <v>1592</v>
      </c>
      <c r="B290" s="2" t="s">
        <v>1593</v>
      </c>
      <c r="C290" s="18">
        <v>0.57791024587859463</v>
      </c>
      <c r="D290" s="11">
        <v>4.9060512446976179E-2</v>
      </c>
    </row>
    <row r="291" spans="1:4">
      <c r="A291" s="10" t="s">
        <v>1594</v>
      </c>
      <c r="B291" s="2" t="s">
        <v>1595</v>
      </c>
      <c r="C291" s="18">
        <v>0.57686110865751661</v>
      </c>
      <c r="D291" s="11">
        <v>4.9570385166641945E-2</v>
      </c>
    </row>
    <row r="292" spans="1:4">
      <c r="A292" s="10" t="s">
        <v>1596</v>
      </c>
      <c r="B292" s="2" t="s">
        <v>1597</v>
      </c>
      <c r="C292" s="18">
        <v>0.57680574357813108</v>
      </c>
      <c r="D292" s="11">
        <v>4.9597395205196931E-2</v>
      </c>
    </row>
    <row r="293" spans="1:4">
      <c r="A293" s="10" t="s">
        <v>1598</v>
      </c>
      <c r="B293" s="2" t="s">
        <v>1599</v>
      </c>
      <c r="C293" s="18">
        <v>0.57641113807529976</v>
      </c>
      <c r="D293" s="11">
        <v>4.9790204497369615E-2</v>
      </c>
    </row>
    <row r="294" spans="1:4" ht="15.75" thickBot="1">
      <c r="A294" s="12" t="s">
        <v>1600</v>
      </c>
      <c r="B294" s="13" t="s">
        <v>1601</v>
      </c>
      <c r="C294" s="20">
        <v>0.57624458345008889</v>
      </c>
      <c r="D294" s="14">
        <v>4.987174307332891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3"/>
  <sheetViews>
    <sheetView workbookViewId="0"/>
  </sheetViews>
  <sheetFormatPr defaultRowHeight="15"/>
  <cols>
    <col min="1" max="1" width="18.7109375" style="51" customWidth="1"/>
    <col min="2" max="2" width="17.85546875" style="43" customWidth="1"/>
    <col min="3" max="3" width="9.140625" style="47"/>
    <col min="4" max="4" width="9.140625" style="48"/>
    <col min="5" max="5" width="9.140625" style="47"/>
    <col min="6" max="6" width="9.140625" style="48"/>
    <col min="7" max="16384" width="9.140625" style="44"/>
  </cols>
  <sheetData>
    <row r="1" spans="1:7">
      <c r="A1" s="15" t="s">
        <v>2075</v>
      </c>
    </row>
    <row r="2" spans="1:7">
      <c r="C2" s="70" t="s">
        <v>2069</v>
      </c>
      <c r="D2" s="70"/>
      <c r="E2" s="70" t="s">
        <v>2070</v>
      </c>
      <c r="F2" s="70"/>
    </row>
    <row r="3" spans="1:7">
      <c r="B3" s="49" t="s">
        <v>995</v>
      </c>
      <c r="C3" s="56" t="s">
        <v>2068</v>
      </c>
      <c r="D3" s="57" t="s">
        <v>1029</v>
      </c>
      <c r="E3" s="56" t="s">
        <v>2068</v>
      </c>
      <c r="F3" s="57" t="s">
        <v>1029</v>
      </c>
      <c r="G3" s="49" t="s">
        <v>2071</v>
      </c>
    </row>
    <row r="4" spans="1:7">
      <c r="A4" s="71" t="s">
        <v>2073</v>
      </c>
      <c r="B4" s="53" t="s">
        <v>1005</v>
      </c>
      <c r="C4" s="54">
        <v>0.5708861629297487</v>
      </c>
      <c r="D4" s="55">
        <v>1.9274675599744159E-2</v>
      </c>
      <c r="E4" s="54">
        <v>0.75327173729170094</v>
      </c>
      <c r="F4" s="55">
        <v>5.6779129317644839E-4</v>
      </c>
      <c r="G4" s="45">
        <f t="shared" ref="G4:G35" si="0">E4-C4</f>
        <v>0.18238557436195224</v>
      </c>
    </row>
    <row r="5" spans="1:7">
      <c r="A5" s="72"/>
      <c r="B5" s="50" t="s">
        <v>2008</v>
      </c>
      <c r="C5" s="45">
        <v>0.5801128568102073</v>
      </c>
      <c r="D5" s="46">
        <v>1.6949027580503713E-2</v>
      </c>
      <c r="E5" s="45">
        <v>0.67826531767213893</v>
      </c>
      <c r="F5" s="46">
        <v>3.267955467013162E-3</v>
      </c>
      <c r="G5" s="45">
        <f t="shared" si="0"/>
        <v>9.8152460861931634E-2</v>
      </c>
    </row>
    <row r="6" spans="1:7">
      <c r="A6" s="72"/>
      <c r="B6" s="50" t="s">
        <v>1000</v>
      </c>
      <c r="C6" s="45">
        <v>0.5965699147984781</v>
      </c>
      <c r="D6" s="46">
        <v>1.3346180914166249E-2</v>
      </c>
      <c r="E6" s="45">
        <v>0.6939233953217252</v>
      </c>
      <c r="F6" s="46">
        <v>2.3694971547970358E-3</v>
      </c>
      <c r="G6" s="45">
        <f t="shared" si="0"/>
        <v>9.7353480523247105E-2</v>
      </c>
    </row>
    <row r="7" spans="1:7">
      <c r="A7" s="72"/>
      <c r="B7" s="50" t="s">
        <v>1981</v>
      </c>
      <c r="C7" s="45">
        <v>0.59890917577148373</v>
      </c>
      <c r="D7" s="46">
        <v>1.288691185891927E-2</v>
      </c>
      <c r="E7" s="45">
        <v>0.66826518453640127</v>
      </c>
      <c r="F7" s="46">
        <v>3.9729743667231239E-3</v>
      </c>
      <c r="G7" s="45">
        <f t="shared" si="0"/>
        <v>6.9356008764917543E-2</v>
      </c>
    </row>
    <row r="8" spans="1:7">
      <c r="A8" s="72"/>
      <c r="B8" s="50" t="s">
        <v>1014</v>
      </c>
      <c r="C8" s="45">
        <v>0.55488780425824757</v>
      </c>
      <c r="D8" s="46">
        <v>2.3881932114875482E-2</v>
      </c>
      <c r="E8" s="45">
        <v>0.61808834801279966</v>
      </c>
      <c r="F8" s="46">
        <v>9.5699021753560282E-3</v>
      </c>
      <c r="G8" s="45">
        <f t="shared" si="0"/>
        <v>6.3200543754552085E-2</v>
      </c>
    </row>
    <row r="9" spans="1:7">
      <c r="A9" s="72"/>
      <c r="B9" s="50" t="s">
        <v>1964</v>
      </c>
      <c r="C9" s="45">
        <v>0.61213204955045697</v>
      </c>
      <c r="D9" s="46">
        <v>1.051808486623204E-2</v>
      </c>
      <c r="E9" s="45">
        <v>0.66889680475806679</v>
      </c>
      <c r="F9" s="46">
        <v>3.9251110974145463E-3</v>
      </c>
      <c r="G9" s="45">
        <f t="shared" si="0"/>
        <v>5.6764755207609818E-2</v>
      </c>
    </row>
    <row r="10" spans="1:7">
      <c r="A10" s="72"/>
      <c r="B10" s="50" t="s">
        <v>2063</v>
      </c>
      <c r="C10" s="45">
        <v>0.55236648740054684</v>
      </c>
      <c r="D10" s="46">
        <v>2.4678792202759425E-2</v>
      </c>
      <c r="E10" s="45">
        <v>0.60165942709963016</v>
      </c>
      <c r="F10" s="46">
        <v>1.2362849804789633E-2</v>
      </c>
      <c r="G10" s="45">
        <f t="shared" si="0"/>
        <v>4.9292939699083327E-2</v>
      </c>
    </row>
    <row r="11" spans="1:7">
      <c r="A11" s="72"/>
      <c r="B11" s="50" t="s">
        <v>1003</v>
      </c>
      <c r="C11" s="45">
        <v>0.61458468852411141</v>
      </c>
      <c r="D11" s="46">
        <v>1.0119100960628418E-2</v>
      </c>
      <c r="E11" s="45">
        <v>0.65645473745837901</v>
      </c>
      <c r="F11" s="46">
        <v>4.9578063784418199E-3</v>
      </c>
      <c r="G11" s="45">
        <f t="shared" si="0"/>
        <v>4.1870048934267601E-2</v>
      </c>
    </row>
    <row r="12" spans="1:7">
      <c r="A12" s="71" t="s">
        <v>2072</v>
      </c>
      <c r="B12" s="50" t="s">
        <v>2018</v>
      </c>
      <c r="C12" s="45">
        <v>0.57433177385185785</v>
      </c>
      <c r="D12" s="46">
        <v>1.8379078648066705E-2</v>
      </c>
      <c r="E12" s="45">
        <v>0.57297487956648097</v>
      </c>
      <c r="F12" s="46">
        <v>1.8727845654935852E-2</v>
      </c>
      <c r="G12" s="45">
        <f t="shared" si="0"/>
        <v>-1.3568942853768862E-3</v>
      </c>
    </row>
    <row r="13" spans="1:7">
      <c r="A13" s="73"/>
      <c r="B13" s="50" t="s">
        <v>2007</v>
      </c>
      <c r="C13" s="45">
        <v>0.58032088082892019</v>
      </c>
      <c r="D13" s="46">
        <v>1.6899226937312356E-2</v>
      </c>
      <c r="E13" s="45">
        <v>0.57721529101857438</v>
      </c>
      <c r="F13" s="46">
        <v>1.7654590507401303E-2</v>
      </c>
      <c r="G13" s="45">
        <f t="shared" si="0"/>
        <v>-3.1055898103458102E-3</v>
      </c>
    </row>
    <row r="14" spans="1:7">
      <c r="A14" s="71" t="s">
        <v>2074</v>
      </c>
      <c r="B14" s="50" t="s">
        <v>1942</v>
      </c>
      <c r="C14" s="45">
        <v>0.63239772971130637</v>
      </c>
      <c r="D14" s="46">
        <v>7.5658745354345979E-3</v>
      </c>
      <c r="E14" s="45">
        <v>0.62885099742823336</v>
      </c>
      <c r="F14" s="46">
        <v>8.028320048880969E-3</v>
      </c>
      <c r="G14" s="45">
        <f t="shared" si="0"/>
        <v>-3.5467322830730064E-3</v>
      </c>
    </row>
    <row r="15" spans="1:7">
      <c r="A15" s="72"/>
      <c r="B15" s="50" t="s">
        <v>2025</v>
      </c>
      <c r="C15" s="45">
        <v>0.5712774307487406</v>
      </c>
      <c r="D15" s="46">
        <v>1.9171315200783513E-2</v>
      </c>
      <c r="E15" s="45">
        <v>0.55095268498503025</v>
      </c>
      <c r="F15" s="46">
        <v>2.5134423265038165E-2</v>
      </c>
      <c r="G15" s="45">
        <f t="shared" si="0"/>
        <v>-2.032474576371035E-2</v>
      </c>
    </row>
    <row r="16" spans="1:7">
      <c r="A16" s="72"/>
      <c r="B16" s="50" t="s">
        <v>2004</v>
      </c>
      <c r="C16" s="45">
        <v>0.58127775822938466</v>
      </c>
      <c r="D16" s="46">
        <v>1.6671610249034664E-2</v>
      </c>
      <c r="E16" s="45">
        <v>0.5563867300966121</v>
      </c>
      <c r="F16" s="46">
        <v>2.3417620121909687E-2</v>
      </c>
      <c r="G16" s="45">
        <f t="shared" si="0"/>
        <v>-2.4891028132772552E-2</v>
      </c>
    </row>
    <row r="17" spans="1:7">
      <c r="A17" s="72"/>
      <c r="B17" s="50" t="s">
        <v>1905</v>
      </c>
      <c r="C17" s="45">
        <v>0.71716215865359156</v>
      </c>
      <c r="D17" s="46">
        <v>1.4141017453522964E-3</v>
      </c>
      <c r="E17" s="45">
        <v>0.68334435360036394</v>
      </c>
      <c r="F17" s="46">
        <v>2.9506847202905311E-3</v>
      </c>
      <c r="G17" s="45">
        <f t="shared" si="0"/>
        <v>-3.3817805053227623E-2</v>
      </c>
    </row>
    <row r="18" spans="1:7">
      <c r="A18" s="72"/>
      <c r="B18" s="50" t="s">
        <v>1024</v>
      </c>
      <c r="C18" s="45">
        <v>0.59351520896473697</v>
      </c>
      <c r="D18" s="46">
        <v>1.3965035894845509E-2</v>
      </c>
      <c r="E18" s="45">
        <v>0.55615531149135644</v>
      </c>
      <c r="F18" s="46">
        <v>2.3488850145323294E-2</v>
      </c>
      <c r="G18" s="45">
        <f t="shared" si="0"/>
        <v>-3.7359897473380532E-2</v>
      </c>
    </row>
    <row r="19" spans="1:7">
      <c r="A19" s="72"/>
      <c r="B19" s="50" t="s">
        <v>2032</v>
      </c>
      <c r="C19" s="45">
        <v>0.5692692636283132</v>
      </c>
      <c r="D19" s="46">
        <v>1.9706373523499708E-2</v>
      </c>
      <c r="E19" s="45">
        <v>0.52121321523668906</v>
      </c>
      <c r="F19" s="46">
        <v>3.6289164454283408E-2</v>
      </c>
      <c r="G19" s="45">
        <f t="shared" si="0"/>
        <v>-4.805604839162414E-2</v>
      </c>
    </row>
    <row r="20" spans="1:7">
      <c r="A20" s="72"/>
      <c r="B20" s="50" t="s">
        <v>999</v>
      </c>
      <c r="C20" s="45">
        <v>0.72433705167765616</v>
      </c>
      <c r="D20" s="46">
        <v>1.1932357965341576E-3</v>
      </c>
      <c r="E20" s="45">
        <v>0.67619465508278398</v>
      </c>
      <c r="F20" s="46">
        <v>3.4049458455039975E-3</v>
      </c>
      <c r="G20" s="45">
        <f t="shared" si="0"/>
        <v>-4.8142396594872183E-2</v>
      </c>
    </row>
    <row r="21" spans="1:7">
      <c r="A21" s="72"/>
      <c r="B21" s="50" t="s">
        <v>1980</v>
      </c>
      <c r="C21" s="45">
        <v>0.59895475414823884</v>
      </c>
      <c r="D21" s="46">
        <v>1.2878087759192301E-2</v>
      </c>
      <c r="E21" s="45">
        <v>0.54951797756523924</v>
      </c>
      <c r="F21" s="46">
        <v>2.5603329129792601E-2</v>
      </c>
      <c r="G21" s="45">
        <f t="shared" si="0"/>
        <v>-4.9436776582999609E-2</v>
      </c>
    </row>
    <row r="22" spans="1:7">
      <c r="A22" s="72"/>
      <c r="B22" s="50" t="s">
        <v>1972</v>
      </c>
      <c r="C22" s="45">
        <v>0.60470657703047981</v>
      </c>
      <c r="D22" s="46">
        <v>1.1801842291795976E-2</v>
      </c>
      <c r="E22" s="45">
        <v>0.55137738046903351</v>
      </c>
      <c r="F22" s="46">
        <v>2.4996885788383098E-2</v>
      </c>
      <c r="G22" s="45">
        <f t="shared" si="0"/>
        <v>-5.3329196561446301E-2</v>
      </c>
    </row>
    <row r="23" spans="1:7">
      <c r="A23" s="72"/>
      <c r="B23" s="50" t="s">
        <v>2013</v>
      </c>
      <c r="C23" s="45">
        <v>0.57612031158325705</v>
      </c>
      <c r="D23" s="46">
        <v>1.792705538298486E-2</v>
      </c>
      <c r="E23" s="45">
        <v>0.52201269651593607</v>
      </c>
      <c r="F23" s="46">
        <v>3.5947696934858081E-2</v>
      </c>
      <c r="G23" s="45">
        <f t="shared" si="0"/>
        <v>-5.410761506732098E-2</v>
      </c>
    </row>
    <row r="24" spans="1:7">
      <c r="A24" s="72"/>
      <c r="B24" s="50" t="s">
        <v>1012</v>
      </c>
      <c r="C24" s="45">
        <v>0.56998137882623678</v>
      </c>
      <c r="D24" s="46">
        <v>1.9515336446703183E-2</v>
      </c>
      <c r="E24" s="45">
        <v>0.50020696902013684</v>
      </c>
      <c r="F24" s="46">
        <v>4.6163487106470426E-2</v>
      </c>
      <c r="G24" s="45">
        <f t="shared" si="0"/>
        <v>-6.9774409806099946E-2</v>
      </c>
    </row>
    <row r="25" spans="1:7">
      <c r="A25" s="72"/>
      <c r="B25" s="50" t="s">
        <v>1019</v>
      </c>
      <c r="C25" s="45">
        <v>0.61311568357613766</v>
      </c>
      <c r="D25" s="46">
        <v>1.0356613722094501E-2</v>
      </c>
      <c r="E25" s="45">
        <v>0.54271401984346956</v>
      </c>
      <c r="F25" s="46">
        <v>2.7918558013054002E-2</v>
      </c>
      <c r="G25" s="45">
        <f t="shared" si="0"/>
        <v>-7.0401663732668096E-2</v>
      </c>
    </row>
    <row r="26" spans="1:7">
      <c r="A26" s="72"/>
      <c r="B26" s="50" t="s">
        <v>2034</v>
      </c>
      <c r="C26" s="45">
        <v>0.56806523217067928</v>
      </c>
      <c r="D26" s="46">
        <v>2.0032650110065314E-2</v>
      </c>
      <c r="E26" s="45">
        <v>0.49613505059415081</v>
      </c>
      <c r="F26" s="46">
        <v>4.8287631754697774E-2</v>
      </c>
      <c r="G26" s="45">
        <f t="shared" si="0"/>
        <v>-7.1930181576528474E-2</v>
      </c>
    </row>
    <row r="27" spans="1:7">
      <c r="A27" s="72"/>
      <c r="B27" s="50" t="s">
        <v>1973</v>
      </c>
      <c r="C27" s="45">
        <v>0.6036417089751025</v>
      </c>
      <c r="D27" s="46">
        <v>1.1995578569972534E-2</v>
      </c>
      <c r="E27" s="45">
        <v>0.52466259056569875</v>
      </c>
      <c r="F27" s="46">
        <v>3.4833145377056493E-2</v>
      </c>
      <c r="G27" s="45">
        <f t="shared" si="0"/>
        <v>-7.8979118409403748E-2</v>
      </c>
    </row>
    <row r="28" spans="1:7">
      <c r="A28" s="72"/>
      <c r="B28" s="50" t="s">
        <v>1925</v>
      </c>
      <c r="C28" s="45">
        <v>0.64889673682370486</v>
      </c>
      <c r="D28" s="46">
        <v>5.6843097819033817E-3</v>
      </c>
      <c r="E28" s="45">
        <v>0.56612747606276881</v>
      </c>
      <c r="F28" s="46">
        <v>2.0566474025311202E-2</v>
      </c>
      <c r="G28" s="45">
        <f t="shared" si="0"/>
        <v>-8.2769260760936048E-2</v>
      </c>
    </row>
    <row r="29" spans="1:7">
      <c r="A29" s="72"/>
      <c r="B29" s="50" t="s">
        <v>1940</v>
      </c>
      <c r="C29" s="45">
        <v>0.63304836380553264</v>
      </c>
      <c r="D29" s="46">
        <v>7.4833814465676439E-3</v>
      </c>
      <c r="E29" s="45">
        <v>0.5499994632458628</v>
      </c>
      <c r="F29" s="46">
        <v>2.5445227168238271E-2</v>
      </c>
      <c r="G29" s="45">
        <f t="shared" si="0"/>
        <v>-8.3048900559669847E-2</v>
      </c>
    </row>
    <row r="30" spans="1:7">
      <c r="A30" s="72"/>
      <c r="B30" s="50" t="s">
        <v>1987</v>
      </c>
      <c r="C30" s="45">
        <v>0.5961679132544272</v>
      </c>
      <c r="D30" s="46">
        <v>1.3426376162828239E-2</v>
      </c>
      <c r="E30" s="45">
        <v>0.50348556423152813</v>
      </c>
      <c r="F30" s="46">
        <v>4.4504198984627617E-2</v>
      </c>
      <c r="G30" s="45">
        <f t="shared" si="0"/>
        <v>-9.2682349022899069E-2</v>
      </c>
    </row>
    <row r="31" spans="1:7">
      <c r="A31" s="72"/>
      <c r="B31" s="50" t="s">
        <v>2027</v>
      </c>
      <c r="C31" s="45">
        <v>0.57008043836334232</v>
      </c>
      <c r="D31" s="46">
        <v>1.9488875554503585E-2</v>
      </c>
      <c r="E31" s="45">
        <v>0.47376815490084129</v>
      </c>
      <c r="F31" s="46">
        <v>6.1265518386473615E-2</v>
      </c>
      <c r="G31" s="45">
        <f t="shared" si="0"/>
        <v>-9.6312283462501036E-2</v>
      </c>
    </row>
    <row r="32" spans="1:7">
      <c r="A32" s="72"/>
      <c r="B32" s="50" t="s">
        <v>1929</v>
      </c>
      <c r="C32" s="45">
        <v>0.64557539913185458</v>
      </c>
      <c r="D32" s="46">
        <v>6.0292886633025299E-3</v>
      </c>
      <c r="E32" s="45">
        <v>0.54686865043362431</v>
      </c>
      <c r="F32" s="46">
        <v>2.6486717846039787E-2</v>
      </c>
      <c r="G32" s="45">
        <f t="shared" si="0"/>
        <v>-9.8706748698230262E-2</v>
      </c>
    </row>
    <row r="33" spans="1:7">
      <c r="A33" s="72"/>
      <c r="B33" s="50" t="s">
        <v>998</v>
      </c>
      <c r="C33" s="45">
        <v>0.55607141559166096</v>
      </c>
      <c r="D33" s="46">
        <v>2.3514714001301156E-2</v>
      </c>
      <c r="E33" s="45">
        <v>0.45159863004101397</v>
      </c>
      <c r="F33" s="46">
        <v>7.6471427877201348E-2</v>
      </c>
      <c r="G33" s="45">
        <f t="shared" si="0"/>
        <v>-0.10447278555064698</v>
      </c>
    </row>
    <row r="34" spans="1:7">
      <c r="A34" s="72"/>
      <c r="B34" s="50" t="s">
        <v>2067</v>
      </c>
      <c r="C34" s="45">
        <v>0.55026058493927654</v>
      </c>
      <c r="D34" s="46">
        <v>2.5359796721276466E-2</v>
      </c>
      <c r="E34" s="45">
        <v>0.44398180238756979</v>
      </c>
      <c r="F34" s="46">
        <v>8.2270976514375357E-2</v>
      </c>
      <c r="G34" s="45">
        <f t="shared" si="0"/>
        <v>-0.10627878255170675</v>
      </c>
    </row>
    <row r="35" spans="1:7">
      <c r="A35" s="72"/>
      <c r="B35" s="50" t="s">
        <v>1996</v>
      </c>
      <c r="C35" s="45">
        <v>0.58970347431425474</v>
      </c>
      <c r="D35" s="46">
        <v>1.476837316667219E-2</v>
      </c>
      <c r="E35" s="45">
        <v>0.4828950648806799</v>
      </c>
      <c r="F35" s="46">
        <v>5.5695256887328341E-2</v>
      </c>
      <c r="G35" s="45">
        <f t="shared" si="0"/>
        <v>-0.10680840943357484</v>
      </c>
    </row>
    <row r="36" spans="1:7">
      <c r="A36" s="72"/>
      <c r="B36" s="50" t="s">
        <v>1934</v>
      </c>
      <c r="C36" s="45">
        <v>0.63795124868323871</v>
      </c>
      <c r="D36" s="46">
        <v>6.8844278311234377E-3</v>
      </c>
      <c r="E36" s="45">
        <v>0.52815709613826722</v>
      </c>
      <c r="F36" s="46">
        <v>3.3403359393409868E-2</v>
      </c>
      <c r="G36" s="45">
        <f t="shared" ref="G36:G67" si="1">E36-C36</f>
        <v>-0.10979415254497149</v>
      </c>
    </row>
    <row r="37" spans="1:7">
      <c r="A37" s="72"/>
      <c r="B37" s="50" t="s">
        <v>1969</v>
      </c>
      <c r="C37" s="45">
        <v>0.60695935233371878</v>
      </c>
      <c r="D37" s="46">
        <v>1.1400064651926629E-2</v>
      </c>
      <c r="E37" s="45">
        <v>0.48958365890217015</v>
      </c>
      <c r="F37" s="46">
        <v>5.1855762277600859E-2</v>
      </c>
      <c r="G37" s="45">
        <f t="shared" si="1"/>
        <v>-0.11737569343154863</v>
      </c>
    </row>
    <row r="38" spans="1:7">
      <c r="A38" s="72"/>
      <c r="B38" s="50" t="s">
        <v>2035</v>
      </c>
      <c r="C38" s="45">
        <v>0.56781458345233138</v>
      </c>
      <c r="D38" s="46">
        <v>2.0101092686283316E-2</v>
      </c>
      <c r="E38" s="45">
        <v>0.4477735824167654</v>
      </c>
      <c r="F38" s="46">
        <v>7.9345961140220675E-2</v>
      </c>
      <c r="G38" s="45">
        <f t="shared" si="1"/>
        <v>-0.12004100103556598</v>
      </c>
    </row>
    <row r="39" spans="1:7">
      <c r="A39" s="72"/>
      <c r="B39" s="50" t="s">
        <v>2049</v>
      </c>
      <c r="C39" s="45">
        <v>0.56120792136917508</v>
      </c>
      <c r="D39" s="46">
        <v>2.1970939049262381E-2</v>
      </c>
      <c r="E39" s="45">
        <v>0.43971577074330032</v>
      </c>
      <c r="F39" s="46">
        <v>8.5652863458358736E-2</v>
      </c>
      <c r="G39" s="45">
        <f t="shared" si="1"/>
        <v>-0.12149215062587476</v>
      </c>
    </row>
    <row r="40" spans="1:7">
      <c r="A40" s="72"/>
      <c r="B40" s="50" t="s">
        <v>1901</v>
      </c>
      <c r="C40" s="45">
        <v>0.79107426096755595</v>
      </c>
      <c r="D40" s="46">
        <v>1.8144715198199849E-4</v>
      </c>
      <c r="E40" s="45">
        <v>0.66594495443206625</v>
      </c>
      <c r="F40" s="46">
        <v>4.152839776738939E-3</v>
      </c>
      <c r="G40" s="45">
        <f t="shared" si="1"/>
        <v>-0.1251293065354897</v>
      </c>
    </row>
    <row r="41" spans="1:7">
      <c r="A41" s="72"/>
      <c r="B41" s="50" t="s">
        <v>1001</v>
      </c>
      <c r="C41" s="45">
        <v>0.69737451806923778</v>
      </c>
      <c r="D41" s="46">
        <v>2.20140472309237E-3</v>
      </c>
      <c r="E41" s="45">
        <v>0.56686434731688484</v>
      </c>
      <c r="F41" s="46">
        <v>2.0362202518261846E-2</v>
      </c>
      <c r="G41" s="45">
        <f t="shared" si="1"/>
        <v>-0.13051017075235294</v>
      </c>
    </row>
    <row r="42" spans="1:7">
      <c r="A42" s="72"/>
      <c r="B42" s="50" t="s">
        <v>1949</v>
      </c>
      <c r="C42" s="45">
        <v>0.62945764927489545</v>
      </c>
      <c r="D42" s="46">
        <v>7.9476749402502423E-3</v>
      </c>
      <c r="E42" s="45">
        <v>0.49690007960662114</v>
      </c>
      <c r="F42" s="46">
        <v>4.7883138084865558E-2</v>
      </c>
      <c r="G42" s="45">
        <f t="shared" si="1"/>
        <v>-0.13255756966827431</v>
      </c>
    </row>
    <row r="43" spans="1:7">
      <c r="A43" s="72"/>
      <c r="B43" s="50" t="s">
        <v>1982</v>
      </c>
      <c r="C43" s="45">
        <v>0.59856693104841485</v>
      </c>
      <c r="D43" s="46">
        <v>1.2953322410194004E-2</v>
      </c>
      <c r="E43" s="45">
        <v>0.46439661732101867</v>
      </c>
      <c r="F43" s="46">
        <v>6.7396766698083727E-2</v>
      </c>
      <c r="G43" s="45">
        <f t="shared" si="1"/>
        <v>-0.13417031372739618</v>
      </c>
    </row>
    <row r="44" spans="1:7">
      <c r="A44" s="72"/>
      <c r="B44" s="50" t="s">
        <v>2037</v>
      </c>
      <c r="C44" s="45">
        <v>0.56711638635440709</v>
      </c>
      <c r="D44" s="46">
        <v>2.0292693243074044E-2</v>
      </c>
      <c r="E44" s="45">
        <v>0.42760697482003446</v>
      </c>
      <c r="F44" s="46">
        <v>9.5788490252715588E-2</v>
      </c>
      <c r="G44" s="45">
        <f t="shared" si="1"/>
        <v>-0.13950941153437263</v>
      </c>
    </row>
    <row r="45" spans="1:7">
      <c r="A45" s="72"/>
      <c r="B45" s="50" t="s">
        <v>1995</v>
      </c>
      <c r="C45" s="45">
        <v>0.59045623638445721</v>
      </c>
      <c r="D45" s="46">
        <v>1.4606944727460578E-2</v>
      </c>
      <c r="E45" s="45">
        <v>0.45045484783926798</v>
      </c>
      <c r="F45" s="46">
        <v>7.7323026410556189E-2</v>
      </c>
      <c r="G45" s="45">
        <f t="shared" si="1"/>
        <v>-0.14000138854518923</v>
      </c>
    </row>
    <row r="46" spans="1:7">
      <c r="A46" s="72"/>
      <c r="B46" s="50" t="s">
        <v>2036</v>
      </c>
      <c r="C46" s="45">
        <v>0.56713027710746722</v>
      </c>
      <c r="D46" s="46">
        <v>2.028886766170122E-2</v>
      </c>
      <c r="E46" s="45">
        <v>0.42028597287432501</v>
      </c>
      <c r="F46" s="46">
        <v>0.1023105693688366</v>
      </c>
      <c r="G46" s="45">
        <f t="shared" si="1"/>
        <v>-0.14684430423314221</v>
      </c>
    </row>
    <row r="47" spans="1:7">
      <c r="A47" s="72"/>
      <c r="B47" s="50" t="s">
        <v>1977</v>
      </c>
      <c r="C47" s="45">
        <v>0.60128742657477685</v>
      </c>
      <c r="D47" s="46">
        <v>1.2432742594989381E-2</v>
      </c>
      <c r="E47" s="45">
        <v>0.45039373764381158</v>
      </c>
      <c r="F47" s="46">
        <v>7.7368716230818924E-2</v>
      </c>
      <c r="G47" s="45">
        <f t="shared" si="1"/>
        <v>-0.15089368893096528</v>
      </c>
    </row>
    <row r="48" spans="1:7">
      <c r="A48" s="72"/>
      <c r="B48" s="50" t="s">
        <v>2059</v>
      </c>
      <c r="C48" s="45">
        <v>0.55536015182754805</v>
      </c>
      <c r="D48" s="46">
        <v>2.3734862897577907E-2</v>
      </c>
      <c r="E48" s="45">
        <v>0.40168144696459063</v>
      </c>
      <c r="F48" s="46">
        <v>0.12026844165889365</v>
      </c>
      <c r="G48" s="45">
        <f t="shared" si="1"/>
        <v>-0.15367870486295743</v>
      </c>
    </row>
    <row r="49" spans="1:7">
      <c r="A49" s="72"/>
      <c r="B49" s="50" t="s">
        <v>2028</v>
      </c>
      <c r="C49" s="45">
        <v>0.56973264783423672</v>
      </c>
      <c r="D49" s="46">
        <v>1.9581899824541917E-2</v>
      </c>
      <c r="E49" s="45">
        <v>0.4136855428084148</v>
      </c>
      <c r="F49" s="46">
        <v>0.10845155933831423</v>
      </c>
      <c r="G49" s="45">
        <f t="shared" si="1"/>
        <v>-0.15604710502582192</v>
      </c>
    </row>
    <row r="50" spans="1:7">
      <c r="A50" s="72"/>
      <c r="B50" s="50" t="s">
        <v>1936</v>
      </c>
      <c r="C50" s="45">
        <v>0.63711631418898429</v>
      </c>
      <c r="D50" s="46">
        <v>6.9836399223177879E-3</v>
      </c>
      <c r="E50" s="45">
        <v>0.47735088526110497</v>
      </c>
      <c r="F50" s="46">
        <v>5.9032587390386741E-2</v>
      </c>
      <c r="G50" s="45">
        <f t="shared" si="1"/>
        <v>-0.15976542892787932</v>
      </c>
    </row>
    <row r="51" spans="1:7">
      <c r="A51" s="72"/>
      <c r="B51" s="50" t="s">
        <v>2043</v>
      </c>
      <c r="C51" s="45">
        <v>0.56383778674717488</v>
      </c>
      <c r="D51" s="46">
        <v>2.121128326419917E-2</v>
      </c>
      <c r="E51" s="45">
        <v>0.40322992401794028</v>
      </c>
      <c r="F51" s="46">
        <v>0.11869645386615427</v>
      </c>
      <c r="G51" s="45">
        <f t="shared" si="1"/>
        <v>-0.16060786272923461</v>
      </c>
    </row>
    <row r="52" spans="1:7">
      <c r="A52" s="72"/>
      <c r="B52" s="50" t="s">
        <v>2001</v>
      </c>
      <c r="C52" s="45">
        <v>0.58279945767041386</v>
      </c>
      <c r="D52" s="46">
        <v>1.6314539110687244E-2</v>
      </c>
      <c r="E52" s="45">
        <v>0.421498669661166</v>
      </c>
      <c r="F52" s="46">
        <v>0.10120933117089374</v>
      </c>
      <c r="G52" s="45">
        <f t="shared" si="1"/>
        <v>-0.16130078800924785</v>
      </c>
    </row>
    <row r="53" spans="1:7">
      <c r="A53" s="72"/>
      <c r="B53" s="50" t="s">
        <v>1984</v>
      </c>
      <c r="C53" s="45">
        <v>0.59700784720170563</v>
      </c>
      <c r="D53" s="46">
        <v>1.3259243853668359E-2</v>
      </c>
      <c r="E53" s="45">
        <v>0.43526114118196829</v>
      </c>
      <c r="F53" s="46">
        <v>8.9288524052773113E-2</v>
      </c>
      <c r="G53" s="45">
        <f t="shared" si="1"/>
        <v>-0.16174670601973734</v>
      </c>
    </row>
    <row r="54" spans="1:7">
      <c r="A54" s="72"/>
      <c r="B54" s="50" t="s">
        <v>1953</v>
      </c>
      <c r="C54" s="45">
        <v>0.62119142450950304</v>
      </c>
      <c r="D54" s="46">
        <v>9.1033586100375003E-3</v>
      </c>
      <c r="E54" s="45">
        <v>0.45885177994234516</v>
      </c>
      <c r="F54" s="46">
        <v>7.1227125648658046E-2</v>
      </c>
      <c r="G54" s="45">
        <f t="shared" si="1"/>
        <v>-0.16233964456715788</v>
      </c>
    </row>
    <row r="55" spans="1:7">
      <c r="A55" s="72"/>
      <c r="B55" s="50" t="s">
        <v>2062</v>
      </c>
      <c r="C55" s="45">
        <v>0.55252187176406709</v>
      </c>
      <c r="D55" s="46">
        <v>2.4629103539567255E-2</v>
      </c>
      <c r="E55" s="45">
        <v>0.3879555179080188</v>
      </c>
      <c r="F55" s="46">
        <v>0.13483202545640444</v>
      </c>
      <c r="G55" s="45">
        <f t="shared" si="1"/>
        <v>-0.16456635385604829</v>
      </c>
    </row>
    <row r="56" spans="1:7">
      <c r="A56" s="72"/>
      <c r="B56" s="50" t="s">
        <v>1916</v>
      </c>
      <c r="C56" s="45">
        <v>0.67152937125930412</v>
      </c>
      <c r="D56" s="46">
        <v>3.730584564384856E-3</v>
      </c>
      <c r="E56" s="45">
        <v>0.50642147415310246</v>
      </c>
      <c r="F56" s="46">
        <v>4.3056335792237048E-2</v>
      </c>
      <c r="G56" s="45">
        <f t="shared" si="1"/>
        <v>-0.16510789710620166</v>
      </c>
    </row>
    <row r="57" spans="1:7">
      <c r="A57" s="72"/>
      <c r="B57" s="50" t="s">
        <v>2060</v>
      </c>
      <c r="C57" s="45">
        <v>0.55397933919276066</v>
      </c>
      <c r="D57" s="46">
        <v>2.4166748965426321E-2</v>
      </c>
      <c r="E57" s="45">
        <v>0.38498539774267976</v>
      </c>
      <c r="F57" s="46">
        <v>0.13813414357291823</v>
      </c>
      <c r="G57" s="45">
        <f t="shared" si="1"/>
        <v>-0.1689939414500809</v>
      </c>
    </row>
    <row r="58" spans="1:7">
      <c r="A58" s="72"/>
      <c r="B58" s="50" t="s">
        <v>1921</v>
      </c>
      <c r="C58" s="45">
        <v>0.6540230657035887</v>
      </c>
      <c r="D58" s="46">
        <v>5.1829314078168714E-3</v>
      </c>
      <c r="E58" s="45">
        <v>0.47921426949031426</v>
      </c>
      <c r="F58" s="46">
        <v>5.7895035974271314E-2</v>
      </c>
      <c r="G58" s="45">
        <f t="shared" si="1"/>
        <v>-0.17480879621327444</v>
      </c>
    </row>
    <row r="59" spans="1:7">
      <c r="A59" s="72"/>
      <c r="B59" s="50" t="s">
        <v>2017</v>
      </c>
      <c r="C59" s="45">
        <v>0.57443423263882509</v>
      </c>
      <c r="D59" s="46">
        <v>1.8352948544807481E-2</v>
      </c>
      <c r="E59" s="45">
        <v>0.39887307239473474</v>
      </c>
      <c r="F59" s="46">
        <v>0.12315588987578351</v>
      </c>
      <c r="G59" s="45">
        <f t="shared" si="1"/>
        <v>-0.17556116024409035</v>
      </c>
    </row>
    <row r="60" spans="1:7">
      <c r="A60" s="72"/>
      <c r="B60" s="50" t="s">
        <v>2053</v>
      </c>
      <c r="C60" s="45">
        <v>0.55806800073779472</v>
      </c>
      <c r="D60" s="46">
        <v>2.2905082979081098E-2</v>
      </c>
      <c r="E60" s="45">
        <v>0.37848499843705918</v>
      </c>
      <c r="F60" s="46">
        <v>0.14555112188672134</v>
      </c>
      <c r="G60" s="45">
        <f t="shared" si="1"/>
        <v>-0.17958300230073554</v>
      </c>
    </row>
    <row r="61" spans="1:7">
      <c r="A61" s="72"/>
      <c r="B61" s="50" t="s">
        <v>996</v>
      </c>
      <c r="C61" s="45">
        <v>0.61505749839376944</v>
      </c>
      <c r="D61" s="46">
        <v>1.0043574482123875E-2</v>
      </c>
      <c r="E61" s="45">
        <v>0.42118096019557594</v>
      </c>
      <c r="F61" s="46">
        <v>0.10149703381804583</v>
      </c>
      <c r="G61" s="45">
        <f t="shared" si="1"/>
        <v>-0.1938765381981935</v>
      </c>
    </row>
    <row r="62" spans="1:7">
      <c r="A62" s="72"/>
      <c r="B62" s="50" t="s">
        <v>2042</v>
      </c>
      <c r="C62" s="45">
        <v>0.56418480219179457</v>
      </c>
      <c r="D62" s="46">
        <v>2.111257284014572E-2</v>
      </c>
      <c r="E62" s="45">
        <v>0.36406854508526854</v>
      </c>
      <c r="F62" s="46">
        <v>0.16294377826669604</v>
      </c>
      <c r="G62" s="45">
        <f t="shared" si="1"/>
        <v>-0.20011625710652603</v>
      </c>
    </row>
    <row r="63" spans="1:7">
      <c r="A63" s="72"/>
      <c r="B63" s="50" t="s">
        <v>1988</v>
      </c>
      <c r="C63" s="45">
        <v>0.59577185588976</v>
      </c>
      <c r="D63" s="46">
        <v>1.350575288848575E-2</v>
      </c>
      <c r="E63" s="45">
        <v>0.39129688401347917</v>
      </c>
      <c r="F63" s="46">
        <v>0.13118171791202993</v>
      </c>
      <c r="G63" s="45">
        <f t="shared" si="1"/>
        <v>-0.20447497187628083</v>
      </c>
    </row>
    <row r="64" spans="1:7">
      <c r="A64" s="72"/>
      <c r="B64" s="50" t="s">
        <v>1913</v>
      </c>
      <c r="C64" s="45">
        <v>0.6810612744374277</v>
      </c>
      <c r="D64" s="46">
        <v>3.090069237007457E-3</v>
      </c>
      <c r="E64" s="45">
        <v>0.47454152644836961</v>
      </c>
      <c r="F64" s="46">
        <v>6.0778387787211889E-2</v>
      </c>
      <c r="G64" s="45">
        <f t="shared" si="1"/>
        <v>-0.20651974798905809</v>
      </c>
    </row>
    <row r="65" spans="1:7">
      <c r="A65" s="72"/>
      <c r="B65" s="50" t="s">
        <v>2030</v>
      </c>
      <c r="C65" s="45">
        <v>0.56928998322915891</v>
      </c>
      <c r="D65" s="46">
        <v>1.9700794860911433E-2</v>
      </c>
      <c r="E65" s="45">
        <v>0.35979113878738544</v>
      </c>
      <c r="F65" s="46">
        <v>0.16835771433774271</v>
      </c>
      <c r="G65" s="45">
        <f t="shared" si="1"/>
        <v>-0.20949884444177347</v>
      </c>
    </row>
    <row r="66" spans="1:7">
      <c r="A66" s="72"/>
      <c r="B66" s="50" t="s">
        <v>2015</v>
      </c>
      <c r="C66" s="45">
        <v>0.57469099671513257</v>
      </c>
      <c r="D66" s="46">
        <v>1.8287591983652891E-2</v>
      </c>
      <c r="E66" s="45">
        <v>0.36452120800063487</v>
      </c>
      <c r="F66" s="46">
        <v>0.16237767367415756</v>
      </c>
      <c r="G66" s="45">
        <f t="shared" si="1"/>
        <v>-0.21016978871449771</v>
      </c>
    </row>
    <row r="67" spans="1:7">
      <c r="A67" s="72"/>
      <c r="B67" s="50" t="s">
        <v>1948</v>
      </c>
      <c r="C67" s="45">
        <v>0.62946939070387842</v>
      </c>
      <c r="D67" s="46">
        <v>7.9461204473261771E-3</v>
      </c>
      <c r="E67" s="45">
        <v>0.41350816812918323</v>
      </c>
      <c r="F67" s="46">
        <v>0.10862004311364691</v>
      </c>
      <c r="G67" s="45">
        <f t="shared" si="1"/>
        <v>-0.21596122257469519</v>
      </c>
    </row>
    <row r="68" spans="1:7">
      <c r="A68" s="72"/>
      <c r="B68" s="50" t="s">
        <v>1976</v>
      </c>
      <c r="C68" s="45">
        <v>0.60176851795094621</v>
      </c>
      <c r="D68" s="46">
        <v>1.234241182767302E-2</v>
      </c>
      <c r="E68" s="45">
        <v>0.38459825486583266</v>
      </c>
      <c r="F68" s="46">
        <v>0.13856855666217352</v>
      </c>
      <c r="G68" s="45">
        <f t="shared" ref="G68:G99" si="2">E68-C68</f>
        <v>-0.21717026308511356</v>
      </c>
    </row>
    <row r="69" spans="1:7">
      <c r="A69" s="72"/>
      <c r="B69" s="50" t="s">
        <v>1998</v>
      </c>
      <c r="C69" s="45">
        <v>0.58814999403023516</v>
      </c>
      <c r="D69" s="46">
        <v>1.5105900904622594E-2</v>
      </c>
      <c r="E69" s="45">
        <v>0.37073778634468058</v>
      </c>
      <c r="F69" s="46">
        <v>0.15473480194342709</v>
      </c>
      <c r="G69" s="45">
        <f t="shared" si="2"/>
        <v>-0.21741220768555458</v>
      </c>
    </row>
    <row r="70" spans="1:7">
      <c r="A70" s="72"/>
      <c r="B70" s="50" t="s">
        <v>1963</v>
      </c>
      <c r="C70" s="45">
        <v>0.61274448869809317</v>
      </c>
      <c r="D70" s="46">
        <v>1.0417317619490359E-2</v>
      </c>
      <c r="E70" s="45">
        <v>0.3930508918313339</v>
      </c>
      <c r="F70" s="46">
        <v>0.12929274805751534</v>
      </c>
      <c r="G70" s="45">
        <f t="shared" si="2"/>
        <v>-0.21969359686675927</v>
      </c>
    </row>
    <row r="71" spans="1:7">
      <c r="A71" s="72"/>
      <c r="B71" s="50" t="s">
        <v>1945</v>
      </c>
      <c r="C71" s="45">
        <v>0.63073411062860385</v>
      </c>
      <c r="D71" s="46">
        <v>7.7800831490670019E-3</v>
      </c>
      <c r="E71" s="45">
        <v>0.40558686112144232</v>
      </c>
      <c r="F71" s="46">
        <v>0.11633100072731721</v>
      </c>
      <c r="G71" s="45">
        <f t="shared" si="2"/>
        <v>-0.22514724950716153</v>
      </c>
    </row>
    <row r="72" spans="1:7">
      <c r="A72" s="72"/>
      <c r="B72" s="50" t="s">
        <v>2045</v>
      </c>
      <c r="C72" s="45">
        <v>0.5637308345303067</v>
      </c>
      <c r="D72" s="46">
        <v>2.1241777792522919E-2</v>
      </c>
      <c r="E72" s="45">
        <v>0.33623494234643547</v>
      </c>
      <c r="F72" s="46">
        <v>0.20028935576053275</v>
      </c>
      <c r="G72" s="45">
        <f t="shared" si="2"/>
        <v>-0.22749589218387123</v>
      </c>
    </row>
    <row r="73" spans="1:7">
      <c r="A73" s="72"/>
      <c r="B73" s="50" t="s">
        <v>2061</v>
      </c>
      <c r="C73" s="45">
        <v>0.55261411217726419</v>
      </c>
      <c r="D73" s="46">
        <v>2.4599643170739049E-2</v>
      </c>
      <c r="E73" s="45">
        <v>0.31635257411592915</v>
      </c>
      <c r="F73" s="46">
        <v>0.23007019759907127</v>
      </c>
      <c r="G73" s="45">
        <f t="shared" si="2"/>
        <v>-0.23626153806133504</v>
      </c>
    </row>
    <row r="74" spans="1:7">
      <c r="A74" s="72"/>
      <c r="B74" s="50" t="s">
        <v>1954</v>
      </c>
      <c r="C74" s="45">
        <v>0.61996890105319269</v>
      </c>
      <c r="D74" s="46">
        <v>9.284971003072625E-3</v>
      </c>
      <c r="E74" s="45">
        <v>0.38224208521896846</v>
      </c>
      <c r="F74" s="46">
        <v>0.14123235658679595</v>
      </c>
      <c r="G74" s="45">
        <f t="shared" si="2"/>
        <v>-0.23772681583422423</v>
      </c>
    </row>
    <row r="75" spans="1:7">
      <c r="A75" s="72"/>
      <c r="B75" s="50" t="s">
        <v>1922</v>
      </c>
      <c r="C75" s="45">
        <v>0.6518773764989767</v>
      </c>
      <c r="D75" s="46">
        <v>5.3882982667228735E-3</v>
      </c>
      <c r="E75" s="45">
        <v>0.4125265216840881</v>
      </c>
      <c r="F75" s="46">
        <v>0.10955577678064934</v>
      </c>
      <c r="G75" s="45">
        <f t="shared" si="2"/>
        <v>-0.2393508548148886</v>
      </c>
    </row>
    <row r="76" spans="1:7">
      <c r="A76" s="72"/>
      <c r="B76" s="50" t="s">
        <v>1025</v>
      </c>
      <c r="C76" s="45">
        <v>0.58050408582001867</v>
      </c>
      <c r="D76" s="46">
        <v>1.6855461883985817E-2</v>
      </c>
      <c r="E76" s="45">
        <v>0.33682297262861433</v>
      </c>
      <c r="F76" s="46">
        <v>0.19944823795467201</v>
      </c>
      <c r="G76" s="45">
        <f t="shared" si="2"/>
        <v>-0.24368111319140434</v>
      </c>
    </row>
    <row r="77" spans="1:7">
      <c r="A77" s="72"/>
      <c r="B77" s="50" t="s">
        <v>1935</v>
      </c>
      <c r="C77" s="45">
        <v>0.63711991126074807</v>
      </c>
      <c r="D77" s="46">
        <v>6.9832100746476788E-3</v>
      </c>
      <c r="E77" s="45">
        <v>0.39082281390169105</v>
      </c>
      <c r="F77" s="46">
        <v>0.13169547533440262</v>
      </c>
      <c r="G77" s="45">
        <f t="shared" si="2"/>
        <v>-0.24629709735905703</v>
      </c>
    </row>
    <row r="78" spans="1:7">
      <c r="A78" s="72"/>
      <c r="B78" s="50" t="s">
        <v>2033</v>
      </c>
      <c r="C78" s="45">
        <v>0.56826570505610829</v>
      </c>
      <c r="D78" s="46">
        <v>1.9978037932833325E-2</v>
      </c>
      <c r="E78" s="45">
        <v>0.32180502714382403</v>
      </c>
      <c r="F78" s="46">
        <v>0.22164326341314278</v>
      </c>
      <c r="G78" s="45">
        <f t="shared" si="2"/>
        <v>-0.24646067791228427</v>
      </c>
    </row>
    <row r="79" spans="1:7">
      <c r="A79" s="72"/>
      <c r="B79" s="50" t="s">
        <v>2029</v>
      </c>
      <c r="C79" s="45">
        <v>0.56945830410381371</v>
      </c>
      <c r="D79" s="46">
        <v>1.9655520285811415E-2</v>
      </c>
      <c r="E79" s="45">
        <v>0.31517369874671775</v>
      </c>
      <c r="F79" s="46">
        <v>0.23191809234805077</v>
      </c>
      <c r="G79" s="45">
        <f t="shared" si="2"/>
        <v>-0.25428460535709596</v>
      </c>
    </row>
    <row r="80" spans="1:7">
      <c r="A80" s="72"/>
      <c r="B80" s="50" t="s">
        <v>1083</v>
      </c>
      <c r="C80" s="45">
        <v>0.57594642635223736</v>
      </c>
      <c r="D80" s="46">
        <v>1.7970620875720624E-2</v>
      </c>
      <c r="E80" s="45">
        <v>0.32118350839670512</v>
      </c>
      <c r="F80" s="46">
        <v>0.22259389630473247</v>
      </c>
      <c r="G80" s="45">
        <f t="shared" si="2"/>
        <v>-0.25476291795553224</v>
      </c>
    </row>
    <row r="81" spans="1:7">
      <c r="A81" s="72"/>
      <c r="B81" s="50" t="s">
        <v>1941</v>
      </c>
      <c r="C81" s="45">
        <v>0.63291711728064859</v>
      </c>
      <c r="D81" s="46">
        <v>7.4999643463447094E-3</v>
      </c>
      <c r="E81" s="45">
        <v>0.37802581284459308</v>
      </c>
      <c r="F81" s="46">
        <v>0.14608497491200267</v>
      </c>
      <c r="G81" s="45">
        <f t="shared" si="2"/>
        <v>-0.25489130443605551</v>
      </c>
    </row>
    <row r="82" spans="1:7">
      <c r="A82" s="72"/>
      <c r="B82" s="50" t="s">
        <v>1914</v>
      </c>
      <c r="C82" s="45">
        <v>0.68095763137587562</v>
      </c>
      <c r="D82" s="46">
        <v>3.0965206558900573E-3</v>
      </c>
      <c r="E82" s="45">
        <v>0.42489344589768147</v>
      </c>
      <c r="F82" s="46">
        <v>9.8170767556345878E-2</v>
      </c>
      <c r="G82" s="45">
        <f t="shared" si="2"/>
        <v>-0.25606418547819415</v>
      </c>
    </row>
    <row r="83" spans="1:7">
      <c r="A83" s="72"/>
      <c r="B83" s="50" t="s">
        <v>1950</v>
      </c>
      <c r="C83" s="45">
        <v>0.62737825320131768</v>
      </c>
      <c r="D83" s="46">
        <v>8.2267949861285234E-3</v>
      </c>
      <c r="E83" s="45">
        <v>0.37002658930587329</v>
      </c>
      <c r="F83" s="46">
        <v>0.155596775733082</v>
      </c>
      <c r="G83" s="45">
        <f t="shared" si="2"/>
        <v>-0.25735166389544439</v>
      </c>
    </row>
    <row r="84" spans="1:7">
      <c r="A84" s="72"/>
      <c r="B84" s="50" t="s">
        <v>2011</v>
      </c>
      <c r="C84" s="45">
        <v>0.57728695323079815</v>
      </c>
      <c r="D84" s="46">
        <v>1.7636871073938142E-2</v>
      </c>
      <c r="E84" s="45">
        <v>0.3139102712273133</v>
      </c>
      <c r="F84" s="46">
        <v>0.23390875652155871</v>
      </c>
      <c r="G84" s="45">
        <f t="shared" si="2"/>
        <v>-0.26337668200348485</v>
      </c>
    </row>
    <row r="85" spans="1:7">
      <c r="A85" s="72"/>
      <c r="B85" s="50" t="s">
        <v>2066</v>
      </c>
      <c r="C85" s="45">
        <v>0.55102679969389456</v>
      </c>
      <c r="D85" s="46">
        <v>2.5110379723395547E-2</v>
      </c>
      <c r="E85" s="45">
        <v>0.28677956886370715</v>
      </c>
      <c r="F85" s="46">
        <v>0.27921282684695409</v>
      </c>
      <c r="G85" s="45">
        <f t="shared" si="2"/>
        <v>-0.26424723083018742</v>
      </c>
    </row>
    <row r="86" spans="1:7">
      <c r="A86" s="72"/>
      <c r="B86" s="50" t="s">
        <v>2057</v>
      </c>
      <c r="C86" s="45">
        <v>0.5562329986530048</v>
      </c>
      <c r="D86" s="46">
        <v>2.3464919776736367E-2</v>
      </c>
      <c r="E86" s="45">
        <v>0.29048964541660671</v>
      </c>
      <c r="F86" s="46">
        <v>0.27272936865635494</v>
      </c>
      <c r="G86" s="45">
        <f t="shared" si="2"/>
        <v>-0.26574335323639808</v>
      </c>
    </row>
    <row r="87" spans="1:7">
      <c r="A87" s="72"/>
      <c r="B87" s="50" t="s">
        <v>2065</v>
      </c>
      <c r="C87" s="45">
        <v>0.55168229079545228</v>
      </c>
      <c r="D87" s="46">
        <v>2.4898495694099718E-2</v>
      </c>
      <c r="E87" s="45">
        <v>0.28525774986344449</v>
      </c>
      <c r="F87" s="46">
        <v>0.28189858874913859</v>
      </c>
      <c r="G87" s="45">
        <f t="shared" si="2"/>
        <v>-0.26642454093200779</v>
      </c>
    </row>
    <row r="88" spans="1:7">
      <c r="A88" s="72"/>
      <c r="B88" s="50" t="s">
        <v>2055</v>
      </c>
      <c r="C88" s="45">
        <v>0.55649933751779557</v>
      </c>
      <c r="D88" s="46">
        <v>2.3383019736799772E-2</v>
      </c>
      <c r="E88" s="45">
        <v>0.2828101808944592</v>
      </c>
      <c r="F88" s="46">
        <v>0.28625025412639588</v>
      </c>
      <c r="G88" s="45">
        <f t="shared" si="2"/>
        <v>-0.27368915662333637</v>
      </c>
    </row>
    <row r="89" spans="1:7">
      <c r="A89" s="72"/>
      <c r="B89" s="50" t="s">
        <v>1986</v>
      </c>
      <c r="C89" s="45">
        <v>0.5969429012488412</v>
      </c>
      <c r="D89" s="46">
        <v>1.3272108735163568E-2</v>
      </c>
      <c r="E89" s="45">
        <v>0.31673179194113465</v>
      </c>
      <c r="F89" s="46">
        <v>0.22947773026504953</v>
      </c>
      <c r="G89" s="45">
        <f t="shared" si="2"/>
        <v>-0.28021110930770654</v>
      </c>
    </row>
    <row r="90" spans="1:7">
      <c r="A90" s="72"/>
      <c r="B90" s="50" t="s">
        <v>1959</v>
      </c>
      <c r="C90" s="45">
        <v>0.61461061256689831</v>
      </c>
      <c r="D90" s="46">
        <v>1.0114948320433524E-2</v>
      </c>
      <c r="E90" s="45">
        <v>0.33011052770929211</v>
      </c>
      <c r="F90" s="46">
        <v>0.20918480427479944</v>
      </c>
      <c r="G90" s="45">
        <f t="shared" si="2"/>
        <v>-0.28450008485760619</v>
      </c>
    </row>
    <row r="91" spans="1:7">
      <c r="A91" s="72"/>
      <c r="B91" s="50" t="s">
        <v>1990</v>
      </c>
      <c r="C91" s="45">
        <v>0.59528473115143976</v>
      </c>
      <c r="D91" s="46">
        <v>1.3603882694029318E-2</v>
      </c>
      <c r="E91" s="45">
        <v>0.31072804862501435</v>
      </c>
      <c r="F91" s="46">
        <v>0.23896962306836525</v>
      </c>
      <c r="G91" s="45">
        <f t="shared" si="2"/>
        <v>-0.28455668252642541</v>
      </c>
    </row>
    <row r="92" spans="1:7">
      <c r="A92" s="72"/>
      <c r="B92" s="50" t="s">
        <v>1991</v>
      </c>
      <c r="C92" s="45">
        <v>0.59465638723242042</v>
      </c>
      <c r="D92" s="46">
        <v>1.373128112639809E-2</v>
      </c>
      <c r="E92" s="45">
        <v>0.3093263221386014</v>
      </c>
      <c r="F92" s="46">
        <v>0.24122019286157587</v>
      </c>
      <c r="G92" s="45">
        <f t="shared" si="2"/>
        <v>-0.28533006509381903</v>
      </c>
    </row>
    <row r="93" spans="1:7">
      <c r="A93" s="72"/>
      <c r="B93" s="50" t="s">
        <v>1958</v>
      </c>
      <c r="C93" s="45">
        <v>0.61475527608586178</v>
      </c>
      <c r="D93" s="46">
        <v>1.009180001859084E-2</v>
      </c>
      <c r="E93" s="45">
        <v>0.32084644604297707</v>
      </c>
      <c r="F93" s="46">
        <v>0.2231105134413581</v>
      </c>
      <c r="G93" s="45">
        <f t="shared" si="2"/>
        <v>-0.29390883004288471</v>
      </c>
    </row>
    <row r="94" spans="1:7">
      <c r="A94" s="72"/>
      <c r="B94" s="50" t="s">
        <v>1912</v>
      </c>
      <c r="C94" s="45">
        <v>0.68106161805744669</v>
      </c>
      <c r="D94" s="46">
        <v>3.0900478659213731E-3</v>
      </c>
      <c r="E94" s="45">
        <v>0.38705748420374758</v>
      </c>
      <c r="F94" s="46">
        <v>0.1358247291623354</v>
      </c>
      <c r="G94" s="45">
        <f t="shared" si="2"/>
        <v>-0.29400413385369911</v>
      </c>
    </row>
    <row r="95" spans="1:7">
      <c r="A95" s="72"/>
      <c r="B95" s="50" t="s">
        <v>1946</v>
      </c>
      <c r="C95" s="45">
        <v>0.63055964919847307</v>
      </c>
      <c r="D95" s="46">
        <v>7.8028222805009758E-3</v>
      </c>
      <c r="E95" s="45">
        <v>0.33571567471703134</v>
      </c>
      <c r="F95" s="46">
        <v>0.20103400253719564</v>
      </c>
      <c r="G95" s="45">
        <f t="shared" si="2"/>
        <v>-0.29484397448144173</v>
      </c>
    </row>
    <row r="96" spans="1:7">
      <c r="A96" s="72"/>
      <c r="B96" s="50" t="s">
        <v>1944</v>
      </c>
      <c r="C96" s="45">
        <v>0.63127799229615122</v>
      </c>
      <c r="D96" s="46">
        <v>7.709530820734653E-3</v>
      </c>
      <c r="E96" s="45">
        <v>0.33582719227086189</v>
      </c>
      <c r="F96" s="46">
        <v>0.20087393345018653</v>
      </c>
      <c r="G96" s="45">
        <f t="shared" si="2"/>
        <v>-0.29545080002528934</v>
      </c>
    </row>
    <row r="97" spans="1:7">
      <c r="A97" s="72"/>
      <c r="B97" s="50" t="s">
        <v>1932</v>
      </c>
      <c r="C97" s="45">
        <v>0.64153879821239235</v>
      </c>
      <c r="D97" s="46">
        <v>6.4707973141160842E-3</v>
      </c>
      <c r="E97" s="45">
        <v>0.34549800750066556</v>
      </c>
      <c r="F97" s="46">
        <v>0.18730251106212803</v>
      </c>
      <c r="G97" s="45">
        <f t="shared" si="2"/>
        <v>-0.29604079071172679</v>
      </c>
    </row>
    <row r="98" spans="1:7">
      <c r="A98" s="72"/>
      <c r="B98" s="50" t="s">
        <v>1979</v>
      </c>
      <c r="C98" s="45">
        <v>0.59911441103445573</v>
      </c>
      <c r="D98" s="46">
        <v>1.2847214974312227E-2</v>
      </c>
      <c r="E98" s="45">
        <v>0.29902807584931529</v>
      </c>
      <c r="F98" s="46">
        <v>0.2581548096441284</v>
      </c>
      <c r="G98" s="45">
        <f t="shared" si="2"/>
        <v>-0.30008633518514044</v>
      </c>
    </row>
    <row r="99" spans="1:7">
      <c r="A99" s="72"/>
      <c r="B99" s="50" t="s">
        <v>2000</v>
      </c>
      <c r="C99" s="45">
        <v>0.58282479004361543</v>
      </c>
      <c r="D99" s="46">
        <v>1.6308645422738612E-2</v>
      </c>
      <c r="E99" s="45">
        <v>0.27420216209446363</v>
      </c>
      <c r="F99" s="46">
        <v>0.30186867745738255</v>
      </c>
      <c r="G99" s="45">
        <f t="shared" si="2"/>
        <v>-0.3086226279491518</v>
      </c>
    </row>
    <row r="100" spans="1:7">
      <c r="A100" s="72"/>
      <c r="B100" s="50" t="s">
        <v>1974</v>
      </c>
      <c r="C100" s="45">
        <v>0.60308572451046472</v>
      </c>
      <c r="D100" s="46">
        <v>1.2097716002392948E-2</v>
      </c>
      <c r="E100" s="45">
        <v>0.293864792972241</v>
      </c>
      <c r="F100" s="46">
        <v>0.26691041429362039</v>
      </c>
      <c r="G100" s="45">
        <f t="shared" ref="G100:G131" si="3">E100-C100</f>
        <v>-0.30922093153822372</v>
      </c>
    </row>
    <row r="101" spans="1:7">
      <c r="A101" s="72"/>
      <c r="B101" s="50" t="s">
        <v>1904</v>
      </c>
      <c r="C101" s="45">
        <v>0.72205340506837024</v>
      </c>
      <c r="D101" s="46">
        <v>1.2602278441061531E-3</v>
      </c>
      <c r="E101" s="45">
        <v>0.4115278056866134</v>
      </c>
      <c r="F101" s="46">
        <v>0.11051351513026413</v>
      </c>
      <c r="G101" s="45">
        <f t="shared" si="3"/>
        <v>-0.31052559938175683</v>
      </c>
    </row>
    <row r="102" spans="1:7">
      <c r="A102" s="72"/>
      <c r="B102" s="50" t="s">
        <v>1962</v>
      </c>
      <c r="C102" s="45">
        <v>0.61298839115794224</v>
      </c>
      <c r="D102" s="46">
        <v>1.0377399255717496E-2</v>
      </c>
      <c r="E102" s="45">
        <v>0.30204990028656176</v>
      </c>
      <c r="F102" s="46">
        <v>0.25311265868002786</v>
      </c>
      <c r="G102" s="45">
        <f t="shared" si="3"/>
        <v>-0.31093849087138048</v>
      </c>
    </row>
    <row r="103" spans="1:7">
      <c r="A103" s="72"/>
      <c r="B103" s="50" t="s">
        <v>2021</v>
      </c>
      <c r="C103" s="45">
        <v>0.57283187830276228</v>
      </c>
      <c r="D103" s="46">
        <v>1.8764897229219452E-2</v>
      </c>
      <c r="E103" s="45">
        <v>0.25668673909763612</v>
      </c>
      <c r="F103" s="46">
        <v>0.3351465647564621</v>
      </c>
      <c r="G103" s="45">
        <f t="shared" si="3"/>
        <v>-0.31614513920512616</v>
      </c>
    </row>
    <row r="104" spans="1:7">
      <c r="A104" s="72"/>
      <c r="B104" s="50" t="s">
        <v>997</v>
      </c>
      <c r="C104" s="45">
        <v>0.56381324858173409</v>
      </c>
      <c r="D104" s="46">
        <v>2.1218276681585106E-2</v>
      </c>
      <c r="E104" s="45">
        <v>0.24374334592295172</v>
      </c>
      <c r="F104" s="46">
        <v>0.3610114375514959</v>
      </c>
      <c r="G104" s="45">
        <f t="shared" si="3"/>
        <v>-0.32006990265878238</v>
      </c>
    </row>
    <row r="105" spans="1:7">
      <c r="A105" s="72"/>
      <c r="B105" s="50" t="s">
        <v>2064</v>
      </c>
      <c r="C105" s="45">
        <v>0.5519550647790995</v>
      </c>
      <c r="D105" s="46">
        <v>2.4810726455654172E-2</v>
      </c>
      <c r="E105" s="45">
        <v>0.2309219647177122</v>
      </c>
      <c r="F105" s="46">
        <v>0.38767855859660749</v>
      </c>
      <c r="G105" s="45">
        <f t="shared" si="3"/>
        <v>-0.3210331000613873</v>
      </c>
    </row>
    <row r="106" spans="1:7">
      <c r="A106" s="72"/>
      <c r="B106" s="50" t="s">
        <v>1999</v>
      </c>
      <c r="C106" s="45">
        <v>0.58597756309304005</v>
      </c>
      <c r="D106" s="46">
        <v>1.5587933459574372E-2</v>
      </c>
      <c r="E106" s="45">
        <v>0.2585586239586119</v>
      </c>
      <c r="F106" s="46">
        <v>0.33149499150353745</v>
      </c>
      <c r="G106" s="45">
        <f t="shared" si="3"/>
        <v>-0.32741893913442816</v>
      </c>
    </row>
    <row r="107" spans="1:7">
      <c r="A107" s="72"/>
      <c r="B107" s="50" t="s">
        <v>1927</v>
      </c>
      <c r="C107" s="45">
        <v>0.64876083881643032</v>
      </c>
      <c r="D107" s="46">
        <v>5.6981088701230295E-3</v>
      </c>
      <c r="E107" s="45">
        <v>0.31834177703993943</v>
      </c>
      <c r="F107" s="46">
        <v>0.22697300084926555</v>
      </c>
      <c r="G107" s="45">
        <f t="shared" si="3"/>
        <v>-0.33041906177649089</v>
      </c>
    </row>
    <row r="108" spans="1:7">
      <c r="A108" s="72"/>
      <c r="B108" s="50" t="s">
        <v>1017</v>
      </c>
      <c r="C108" s="45">
        <v>0.57898782774162716</v>
      </c>
      <c r="D108" s="46">
        <v>1.7220330967509152E-2</v>
      </c>
      <c r="E108" s="45">
        <v>0.24536539392677237</v>
      </c>
      <c r="F108" s="46">
        <v>0.35771149391460377</v>
      </c>
      <c r="G108" s="45">
        <f t="shared" si="3"/>
        <v>-0.33362243381485479</v>
      </c>
    </row>
    <row r="109" spans="1:7">
      <c r="A109" s="72"/>
      <c r="B109" s="50" t="s">
        <v>1970</v>
      </c>
      <c r="C109" s="45">
        <v>0.60664422677275542</v>
      </c>
      <c r="D109" s="46">
        <v>1.1455611949640582E-2</v>
      </c>
      <c r="E109" s="45">
        <v>0.27195678634259318</v>
      </c>
      <c r="F109" s="46">
        <v>0.30602281094622097</v>
      </c>
      <c r="G109" s="45">
        <f t="shared" si="3"/>
        <v>-0.33468744043016224</v>
      </c>
    </row>
    <row r="110" spans="1:7">
      <c r="A110" s="72"/>
      <c r="B110" s="50" t="s">
        <v>2047</v>
      </c>
      <c r="C110" s="45">
        <v>0.56198284662943743</v>
      </c>
      <c r="D110" s="46">
        <v>2.1744960276126307E-2</v>
      </c>
      <c r="E110" s="45">
        <v>0.22327879906822509</v>
      </c>
      <c r="F110" s="46">
        <v>0.40406132999382904</v>
      </c>
      <c r="G110" s="45">
        <f t="shared" si="3"/>
        <v>-0.33870404756121231</v>
      </c>
    </row>
    <row r="111" spans="1:7">
      <c r="A111" s="72"/>
      <c r="B111" s="50" t="s">
        <v>2048</v>
      </c>
      <c r="C111" s="45">
        <v>0.56185885819756143</v>
      </c>
      <c r="D111" s="46">
        <v>2.178099653732225E-2</v>
      </c>
      <c r="E111" s="45">
        <v>0.22231626474390986</v>
      </c>
      <c r="F111" s="46">
        <v>0.40614983908797375</v>
      </c>
      <c r="G111" s="45">
        <f t="shared" si="3"/>
        <v>-0.33954259345365156</v>
      </c>
    </row>
    <row r="112" spans="1:7">
      <c r="A112" s="72"/>
      <c r="B112" s="50" t="s">
        <v>2044</v>
      </c>
      <c r="C112" s="45">
        <v>0.56379798292027383</v>
      </c>
      <c r="D112" s="46">
        <v>2.1222628314183881E-2</v>
      </c>
      <c r="E112" s="45">
        <v>0.22219737507817217</v>
      </c>
      <c r="F112" s="46">
        <v>0.4064081973250504</v>
      </c>
      <c r="G112" s="45">
        <f t="shared" si="3"/>
        <v>-0.34160060784210167</v>
      </c>
    </row>
    <row r="113" spans="1:7">
      <c r="A113" s="72"/>
      <c r="B113" s="50" t="s">
        <v>2024</v>
      </c>
      <c r="C113" s="45">
        <v>0.57133428678585196</v>
      </c>
      <c r="D113" s="46">
        <v>1.9156331310285268E-2</v>
      </c>
      <c r="E113" s="45">
        <v>0.22939748285693665</v>
      </c>
      <c r="F113" s="46">
        <v>0.3909175130304553</v>
      </c>
      <c r="G113" s="45">
        <f t="shared" si="3"/>
        <v>-0.34193680392891534</v>
      </c>
    </row>
    <row r="114" spans="1:7">
      <c r="A114" s="72"/>
      <c r="B114" s="50" t="s">
        <v>2038</v>
      </c>
      <c r="C114" s="45">
        <v>0.56704034897752775</v>
      </c>
      <c r="D114" s="46">
        <v>2.0313644148893244E-2</v>
      </c>
      <c r="E114" s="45">
        <v>0.22404301301655777</v>
      </c>
      <c r="F114" s="46">
        <v>0.40240715730882459</v>
      </c>
      <c r="G114" s="45">
        <f t="shared" si="3"/>
        <v>-0.34299733596096998</v>
      </c>
    </row>
    <row r="115" spans="1:7">
      <c r="A115" s="72"/>
      <c r="B115" s="50" t="s">
        <v>1928</v>
      </c>
      <c r="C115" s="45">
        <v>0.648438624845455</v>
      </c>
      <c r="D115" s="46">
        <v>5.730933290466346E-3</v>
      </c>
      <c r="E115" s="45">
        <v>0.30150915587601701</v>
      </c>
      <c r="F115" s="46">
        <v>0.2540104788446963</v>
      </c>
      <c r="G115" s="45">
        <f t="shared" si="3"/>
        <v>-0.34692946896943799</v>
      </c>
    </row>
    <row r="116" spans="1:7">
      <c r="A116" s="72"/>
      <c r="B116" s="50" t="s">
        <v>1903</v>
      </c>
      <c r="C116" s="45">
        <v>0.7349537884779509</v>
      </c>
      <c r="D116" s="46">
        <v>9.1888744718850591E-4</v>
      </c>
      <c r="E116" s="45">
        <v>0.38689959782595973</v>
      </c>
      <c r="F116" s="46">
        <v>0.13599977089180632</v>
      </c>
      <c r="G116" s="45">
        <f t="shared" si="3"/>
        <v>-0.34805419065199117</v>
      </c>
    </row>
    <row r="117" spans="1:7">
      <c r="A117" s="72"/>
      <c r="B117" s="50" t="s">
        <v>1923</v>
      </c>
      <c r="C117" s="45">
        <v>0.65159805531246984</v>
      </c>
      <c r="D117" s="46">
        <v>5.4155037182486666E-3</v>
      </c>
      <c r="E117" s="45">
        <v>0.30320446797277056</v>
      </c>
      <c r="F117" s="46">
        <v>0.2512021817479978</v>
      </c>
      <c r="G117" s="45">
        <f t="shared" si="3"/>
        <v>-0.34839358733969927</v>
      </c>
    </row>
    <row r="118" spans="1:7">
      <c r="A118" s="72"/>
      <c r="B118" s="50" t="s">
        <v>2023</v>
      </c>
      <c r="C118" s="45">
        <v>0.57158486515422169</v>
      </c>
      <c r="D118" s="46">
        <v>1.9090401278893769E-2</v>
      </c>
      <c r="E118" s="45">
        <v>0.2188846914653555</v>
      </c>
      <c r="F118" s="46">
        <v>0.41364143765919936</v>
      </c>
      <c r="G118" s="45">
        <f t="shared" si="3"/>
        <v>-0.35270017368886619</v>
      </c>
    </row>
    <row r="119" spans="1:7">
      <c r="A119" s="72"/>
      <c r="B119" s="50" t="s">
        <v>1016</v>
      </c>
      <c r="C119" s="45">
        <v>0.57192958407711014</v>
      </c>
      <c r="D119" s="46">
        <v>1.8999988021071324E-2</v>
      </c>
      <c r="E119" s="45">
        <v>0.21877562564898137</v>
      </c>
      <c r="F119" s="46">
        <v>0.41388071138171267</v>
      </c>
      <c r="G119" s="45">
        <f t="shared" si="3"/>
        <v>-0.3531539584281288</v>
      </c>
    </row>
    <row r="120" spans="1:7">
      <c r="A120" s="72"/>
      <c r="B120" s="50" t="s">
        <v>2046</v>
      </c>
      <c r="C120" s="45">
        <v>0.56285140323376082</v>
      </c>
      <c r="D120" s="46">
        <v>2.1493803102311214E-2</v>
      </c>
      <c r="E120" s="45">
        <v>0.2069556098515257</v>
      </c>
      <c r="F120" s="46">
        <v>0.44023325319576534</v>
      </c>
      <c r="G120" s="45">
        <f t="shared" si="3"/>
        <v>-0.35589579338223509</v>
      </c>
    </row>
    <row r="121" spans="1:7">
      <c r="A121" s="72"/>
      <c r="B121" s="50" t="s">
        <v>2039</v>
      </c>
      <c r="C121" s="45">
        <v>0.56645713053615088</v>
      </c>
      <c r="D121" s="46">
        <v>2.0474894987194962E-2</v>
      </c>
      <c r="E121" s="45">
        <v>0.20966245647440396</v>
      </c>
      <c r="F121" s="46">
        <v>0.43412525584079587</v>
      </c>
      <c r="G121" s="45">
        <f t="shared" si="3"/>
        <v>-0.35679467406174692</v>
      </c>
    </row>
    <row r="122" spans="1:7">
      <c r="A122" s="72"/>
      <c r="B122" s="50" t="s">
        <v>1911</v>
      </c>
      <c r="C122" s="45">
        <v>0.68139063925388077</v>
      </c>
      <c r="D122" s="46">
        <v>3.0696394186177263E-3</v>
      </c>
      <c r="E122" s="45">
        <v>0.32103567365611141</v>
      </c>
      <c r="F122" s="46">
        <v>0.22282039074067678</v>
      </c>
      <c r="G122" s="45">
        <f t="shared" si="3"/>
        <v>-0.36035496559776936</v>
      </c>
    </row>
    <row r="123" spans="1:7">
      <c r="A123" s="72"/>
      <c r="B123" s="50" t="s">
        <v>1909</v>
      </c>
      <c r="C123" s="45">
        <v>0.69302418653754727</v>
      </c>
      <c r="D123" s="46">
        <v>2.4149610874349813E-3</v>
      </c>
      <c r="E123" s="45">
        <v>0.33218970675427584</v>
      </c>
      <c r="F123" s="46">
        <v>0.20613721777184535</v>
      </c>
      <c r="G123" s="45">
        <f t="shared" si="3"/>
        <v>-0.36083447978327143</v>
      </c>
    </row>
    <row r="124" spans="1:7">
      <c r="A124" s="72"/>
      <c r="B124" s="50" t="s">
        <v>2054</v>
      </c>
      <c r="C124" s="45">
        <v>0.55748288629792342</v>
      </c>
      <c r="D124" s="46">
        <v>2.3082470614940342E-2</v>
      </c>
      <c r="E124" s="45">
        <v>0.19427092592593229</v>
      </c>
      <c r="F124" s="46">
        <v>0.46942223609607758</v>
      </c>
      <c r="G124" s="45">
        <f t="shared" si="3"/>
        <v>-0.3632119603719911</v>
      </c>
    </row>
    <row r="125" spans="1:7">
      <c r="A125" s="72"/>
      <c r="B125" s="50" t="s">
        <v>1023</v>
      </c>
      <c r="C125" s="45">
        <v>0.73530157424375375</v>
      </c>
      <c r="D125" s="46">
        <v>9.108651209779107E-4</v>
      </c>
      <c r="E125" s="45">
        <v>0.37111447162932776</v>
      </c>
      <c r="F125" s="46">
        <v>0.15427955088184309</v>
      </c>
      <c r="G125" s="45">
        <f t="shared" si="3"/>
        <v>-0.36418710261442599</v>
      </c>
    </row>
    <row r="126" spans="1:7">
      <c r="A126" s="72"/>
      <c r="B126" s="50" t="s">
        <v>1992</v>
      </c>
      <c r="C126" s="45">
        <v>0.59370827517689517</v>
      </c>
      <c r="D126" s="46">
        <v>1.3925272492061203E-2</v>
      </c>
      <c r="E126" s="45">
        <v>0.22776858128200295</v>
      </c>
      <c r="F126" s="46">
        <v>0.39439417438734359</v>
      </c>
      <c r="G126" s="45">
        <f t="shared" si="3"/>
        <v>-0.36593969389489223</v>
      </c>
    </row>
    <row r="127" spans="1:7">
      <c r="A127" s="72"/>
      <c r="B127" s="50" t="s">
        <v>1951</v>
      </c>
      <c r="C127" s="45">
        <v>0.62468283539413128</v>
      </c>
      <c r="D127" s="46">
        <v>8.6000814123960087E-3</v>
      </c>
      <c r="E127" s="45">
        <v>0.25579729248806066</v>
      </c>
      <c r="F127" s="46">
        <v>0.33688957587377466</v>
      </c>
      <c r="G127" s="45">
        <f t="shared" si="3"/>
        <v>-0.36888554290607062</v>
      </c>
    </row>
    <row r="128" spans="1:7">
      <c r="A128" s="72"/>
      <c r="B128" s="50" t="s">
        <v>2052</v>
      </c>
      <c r="C128" s="45">
        <v>0.55943221236431873</v>
      </c>
      <c r="D128" s="46">
        <v>2.2495556092181498E-2</v>
      </c>
      <c r="E128" s="45">
        <v>0.18718330811670938</v>
      </c>
      <c r="F128" s="46">
        <v>0.48612892191885881</v>
      </c>
      <c r="G128" s="45">
        <f t="shared" si="3"/>
        <v>-0.37224890424760937</v>
      </c>
    </row>
    <row r="129" spans="1:7">
      <c r="A129" s="72"/>
      <c r="B129" s="50" t="s">
        <v>1004</v>
      </c>
      <c r="C129" s="45">
        <v>0.67234108279130034</v>
      </c>
      <c r="D129" s="46">
        <v>3.6721960256997704E-3</v>
      </c>
      <c r="E129" s="45">
        <v>0.29849604766010124</v>
      </c>
      <c r="F129" s="46">
        <v>0.25904881706841948</v>
      </c>
      <c r="G129" s="45">
        <f t="shared" si="3"/>
        <v>-0.3738450351311991</v>
      </c>
    </row>
    <row r="130" spans="1:7">
      <c r="A130" s="72"/>
      <c r="B130" s="50" t="s">
        <v>1993</v>
      </c>
      <c r="C130" s="45">
        <v>0.59307989263182015</v>
      </c>
      <c r="D130" s="46">
        <v>1.4055017244322796E-2</v>
      </c>
      <c r="E130" s="45">
        <v>0.2163564354382381</v>
      </c>
      <c r="F130" s="46">
        <v>0.41920645822012659</v>
      </c>
      <c r="G130" s="45">
        <f t="shared" si="3"/>
        <v>-0.37672345719358202</v>
      </c>
    </row>
    <row r="131" spans="1:7">
      <c r="A131" s="72"/>
      <c r="B131" s="50" t="s">
        <v>2014</v>
      </c>
      <c r="C131" s="45">
        <v>0.57501035034543113</v>
      </c>
      <c r="D131" s="46">
        <v>1.8206555007877243E-2</v>
      </c>
      <c r="E131" s="45">
        <v>0.19607988777108079</v>
      </c>
      <c r="F131" s="46">
        <v>0.4652033138199213</v>
      </c>
      <c r="G131" s="45">
        <f t="shared" si="3"/>
        <v>-0.37893046257435037</v>
      </c>
    </row>
    <row r="132" spans="1:7">
      <c r="A132" s="72"/>
      <c r="B132" s="50" t="s">
        <v>1908</v>
      </c>
      <c r="C132" s="45">
        <v>0.69911948386719658</v>
      </c>
      <c r="D132" s="46">
        <v>2.1201759067903938E-3</v>
      </c>
      <c r="E132" s="45">
        <v>0.31923234883483931</v>
      </c>
      <c r="F132" s="46">
        <v>0.22559487572965511</v>
      </c>
      <c r="G132" s="45">
        <f t="shared" ref="G132:G163" si="4">E132-C132</f>
        <v>-0.37988713503235727</v>
      </c>
    </row>
    <row r="133" spans="1:7">
      <c r="A133" s="72"/>
      <c r="B133" s="50" t="s">
        <v>2050</v>
      </c>
      <c r="C133" s="45">
        <v>0.56041608853170566</v>
      </c>
      <c r="D133" s="46">
        <v>2.2203705810849E-2</v>
      </c>
      <c r="E133" s="45">
        <v>0.17391074685532792</v>
      </c>
      <c r="F133" s="46">
        <v>0.51815283604645701</v>
      </c>
      <c r="G133" s="45">
        <f t="shared" si="4"/>
        <v>-0.38650534167637773</v>
      </c>
    </row>
    <row r="134" spans="1:7">
      <c r="A134" s="72"/>
      <c r="B134" s="50" t="s">
        <v>1994</v>
      </c>
      <c r="C134" s="45">
        <v>0.59266465566601145</v>
      </c>
      <c r="D134" s="46">
        <v>1.4141268561052175E-2</v>
      </c>
      <c r="E134" s="45">
        <v>0.20530638132170134</v>
      </c>
      <c r="F134" s="46">
        <v>0.44397578176454777</v>
      </c>
      <c r="G134" s="45">
        <f t="shared" si="4"/>
        <v>-0.38735827434431014</v>
      </c>
    </row>
    <row r="135" spans="1:7">
      <c r="A135" s="72"/>
      <c r="B135" s="50" t="s">
        <v>1930</v>
      </c>
      <c r="C135" s="45">
        <v>0.64263324088722407</v>
      </c>
      <c r="D135" s="46">
        <v>6.3486295130928457E-3</v>
      </c>
      <c r="E135" s="45">
        <v>0.25525621396695558</v>
      </c>
      <c r="F135" s="46">
        <v>0.33795239920983122</v>
      </c>
      <c r="G135" s="45">
        <f t="shared" si="4"/>
        <v>-0.38737702692026849</v>
      </c>
    </row>
    <row r="136" spans="1:7">
      <c r="A136" s="72"/>
      <c r="B136" s="50" t="s">
        <v>1983</v>
      </c>
      <c r="C136" s="45">
        <v>0.59712093851961034</v>
      </c>
      <c r="D136" s="46">
        <v>1.3236865289764381E-2</v>
      </c>
      <c r="E136" s="45">
        <v>0.20608031981449673</v>
      </c>
      <c r="F136" s="46">
        <v>0.44221753601504954</v>
      </c>
      <c r="G136" s="45">
        <f t="shared" si="4"/>
        <v>-0.39104061870511364</v>
      </c>
    </row>
    <row r="137" spans="1:7">
      <c r="A137" s="72"/>
      <c r="B137" s="50" t="s">
        <v>1956</v>
      </c>
      <c r="C137" s="45">
        <v>0.61838021460892123</v>
      </c>
      <c r="D137" s="46">
        <v>9.5252342643479711E-3</v>
      </c>
      <c r="E137" s="45">
        <v>0.22487597344005414</v>
      </c>
      <c r="F137" s="46">
        <v>0.40060824089395797</v>
      </c>
      <c r="G137" s="45">
        <f t="shared" si="4"/>
        <v>-0.39350424116886706</v>
      </c>
    </row>
    <row r="138" spans="1:7">
      <c r="A138" s="72"/>
      <c r="B138" s="50" t="s">
        <v>2009</v>
      </c>
      <c r="C138" s="45">
        <v>0.57978823612347163</v>
      </c>
      <c r="D138" s="46">
        <v>1.702696833501852E-2</v>
      </c>
      <c r="E138" s="45">
        <v>0.18571417465156362</v>
      </c>
      <c r="F138" s="46">
        <v>0.48962673703811443</v>
      </c>
      <c r="G138" s="45">
        <f t="shared" si="4"/>
        <v>-0.39407406147190804</v>
      </c>
    </row>
    <row r="139" spans="1:7">
      <c r="A139" s="72"/>
      <c r="B139" s="50" t="s">
        <v>1978</v>
      </c>
      <c r="C139" s="45">
        <v>0.60122157789654229</v>
      </c>
      <c r="D139" s="46">
        <v>1.2445146611766945E-2</v>
      </c>
      <c r="E139" s="45">
        <v>0.19889891904753912</v>
      </c>
      <c r="F139" s="46">
        <v>0.45866569405321567</v>
      </c>
      <c r="G139" s="45">
        <f t="shared" si="4"/>
        <v>-0.4023226588490032</v>
      </c>
    </row>
    <row r="140" spans="1:7">
      <c r="A140" s="72"/>
      <c r="B140" s="50" t="s">
        <v>1915</v>
      </c>
      <c r="C140" s="45">
        <v>0.67817660007577685</v>
      </c>
      <c r="D140" s="46">
        <v>3.2737321845164929E-3</v>
      </c>
      <c r="E140" s="45">
        <v>0.27330036106420358</v>
      </c>
      <c r="F140" s="46">
        <v>0.30353311101280445</v>
      </c>
      <c r="G140" s="45">
        <f t="shared" si="4"/>
        <v>-0.40487623901157327</v>
      </c>
    </row>
    <row r="141" spans="1:7">
      <c r="A141" s="72"/>
      <c r="B141" s="50" t="s">
        <v>1997</v>
      </c>
      <c r="C141" s="45">
        <v>0.58897351806160392</v>
      </c>
      <c r="D141" s="46">
        <v>1.4926233379290384E-2</v>
      </c>
      <c r="E141" s="45">
        <v>0.17873155369606225</v>
      </c>
      <c r="F141" s="46">
        <v>0.50641199588823382</v>
      </c>
      <c r="G141" s="45">
        <f t="shared" si="4"/>
        <v>-0.41024196436554167</v>
      </c>
    </row>
    <row r="142" spans="1:7">
      <c r="A142" s="72"/>
      <c r="B142" s="50" t="s">
        <v>1006</v>
      </c>
      <c r="C142" s="45">
        <v>0.71444497998226753</v>
      </c>
      <c r="D142" s="46">
        <v>1.5060027935032084E-3</v>
      </c>
      <c r="E142" s="45">
        <v>0.29588946058966598</v>
      </c>
      <c r="F142" s="46">
        <v>0.26345601402587093</v>
      </c>
      <c r="G142" s="45">
        <f t="shared" si="4"/>
        <v>-0.41855551939260155</v>
      </c>
    </row>
    <row r="143" spans="1:7">
      <c r="A143" s="72"/>
      <c r="B143" s="50" t="s">
        <v>2010</v>
      </c>
      <c r="C143" s="45">
        <v>0.5784097844342011</v>
      </c>
      <c r="D143" s="46">
        <v>1.7361028650138687E-2</v>
      </c>
      <c r="E143" s="45">
        <v>0.15536318567272445</v>
      </c>
      <c r="F143" s="46">
        <v>0.56443812885390243</v>
      </c>
      <c r="G143" s="45">
        <f t="shared" si="4"/>
        <v>-0.42304659876147666</v>
      </c>
    </row>
    <row r="144" spans="1:7">
      <c r="A144" s="72"/>
      <c r="B144" s="50" t="s">
        <v>1975</v>
      </c>
      <c r="C144" s="45">
        <v>0.60266452830275619</v>
      </c>
      <c r="D144" s="46">
        <v>1.2175544313456915E-2</v>
      </c>
      <c r="E144" s="45">
        <v>0.17846915157917267</v>
      </c>
      <c r="F144" s="46">
        <v>0.50704789161790798</v>
      </c>
      <c r="G144" s="45">
        <f t="shared" si="4"/>
        <v>-0.42419537672358354</v>
      </c>
    </row>
    <row r="145" spans="1:7">
      <c r="A145" s="72"/>
      <c r="B145" s="50" t="s">
        <v>1952</v>
      </c>
      <c r="C145" s="45">
        <v>0.62246249103070528</v>
      </c>
      <c r="D145" s="46">
        <v>8.917518453056333E-3</v>
      </c>
      <c r="E145" s="45">
        <v>0.19811901562049369</v>
      </c>
      <c r="F145" s="46">
        <v>0.46046983857669233</v>
      </c>
      <c r="G145" s="45">
        <f t="shared" si="4"/>
        <v>-0.42434347541021156</v>
      </c>
    </row>
    <row r="146" spans="1:7">
      <c r="A146" s="72"/>
      <c r="B146" s="50" t="s">
        <v>2005</v>
      </c>
      <c r="C146" s="45">
        <v>0.58106995930835803</v>
      </c>
      <c r="D146" s="46">
        <v>1.6720837127446542E-2</v>
      </c>
      <c r="E146" s="45">
        <v>0.14990420757776834</v>
      </c>
      <c r="F146" s="46">
        <v>0.5783835694086783</v>
      </c>
      <c r="G146" s="45">
        <f t="shared" si="4"/>
        <v>-0.43116575173058969</v>
      </c>
    </row>
    <row r="147" spans="1:7">
      <c r="A147" s="72"/>
      <c r="B147" s="50" t="s">
        <v>2016</v>
      </c>
      <c r="C147" s="45">
        <v>0.57468878899972131</v>
      </c>
      <c r="D147" s="46">
        <v>1.8288153166555198E-2</v>
      </c>
      <c r="E147" s="45">
        <v>0.14198856137316257</v>
      </c>
      <c r="F147" s="46">
        <v>0.59885206947125746</v>
      </c>
      <c r="G147" s="45">
        <f t="shared" si="4"/>
        <v>-0.43270022762655874</v>
      </c>
    </row>
    <row r="148" spans="1:7">
      <c r="A148" s="72"/>
      <c r="B148" s="50" t="s">
        <v>1955</v>
      </c>
      <c r="C148" s="45">
        <v>0.61956566589101914</v>
      </c>
      <c r="D148" s="46">
        <v>9.3454961796077905E-3</v>
      </c>
      <c r="E148" s="45">
        <v>0.18458065879788457</v>
      </c>
      <c r="F148" s="46">
        <v>0.49233357250586585</v>
      </c>
      <c r="G148" s="45">
        <f t="shared" si="4"/>
        <v>-0.43498500709313459</v>
      </c>
    </row>
    <row r="149" spans="1:7">
      <c r="A149" s="72"/>
      <c r="B149" s="50" t="s">
        <v>1966</v>
      </c>
      <c r="C149" s="45">
        <v>0.60801125037509274</v>
      </c>
      <c r="D149" s="46">
        <v>1.1216173873010587E-2</v>
      </c>
      <c r="E149" s="45">
        <v>0.17284903609739671</v>
      </c>
      <c r="F149" s="46">
        <v>0.52075502085519032</v>
      </c>
      <c r="G149" s="45">
        <f t="shared" si="4"/>
        <v>-0.43516221427769602</v>
      </c>
    </row>
    <row r="150" spans="1:7">
      <c r="A150" s="72"/>
      <c r="B150" s="50" t="s">
        <v>1947</v>
      </c>
      <c r="C150" s="45">
        <v>0.63037373799281171</v>
      </c>
      <c r="D150" s="46">
        <v>7.8271116614959321E-3</v>
      </c>
      <c r="E150" s="45">
        <v>0.18674367590660759</v>
      </c>
      <c r="F150" s="46">
        <v>0.4871743857799441</v>
      </c>
      <c r="G150" s="45">
        <f t="shared" si="4"/>
        <v>-0.44363006208620415</v>
      </c>
    </row>
    <row r="151" spans="1:7">
      <c r="A151" s="72"/>
      <c r="B151" s="50" t="s">
        <v>1938</v>
      </c>
      <c r="C151" s="45">
        <v>0.63676733321190981</v>
      </c>
      <c r="D151" s="46">
        <v>7.0254429244267658E-3</v>
      </c>
      <c r="E151" s="45">
        <v>0.18729847384435774</v>
      </c>
      <c r="F151" s="46">
        <v>0.48585522878995291</v>
      </c>
      <c r="G151" s="45">
        <f t="shared" si="4"/>
        <v>-0.4494688593675521</v>
      </c>
    </row>
    <row r="152" spans="1:7">
      <c r="A152" s="72"/>
      <c r="B152" s="50" t="s">
        <v>1967</v>
      </c>
      <c r="C152" s="45">
        <v>0.60750266158466937</v>
      </c>
      <c r="D152" s="46">
        <v>1.1304791522984546E-2</v>
      </c>
      <c r="E152" s="45">
        <v>0.15741700376409182</v>
      </c>
      <c r="F152" s="46">
        <v>0.55922847105607565</v>
      </c>
      <c r="G152" s="45">
        <f t="shared" si="4"/>
        <v>-0.45008565782057752</v>
      </c>
    </row>
    <row r="153" spans="1:7">
      <c r="A153" s="72"/>
      <c r="B153" s="50" t="s">
        <v>1933</v>
      </c>
      <c r="C153" s="45">
        <v>0.63947163469575741</v>
      </c>
      <c r="D153" s="46">
        <v>6.7066437280562533E-3</v>
      </c>
      <c r="E153" s="45">
        <v>0.18667157676366852</v>
      </c>
      <c r="F153" s="46">
        <v>0.48734594201695947</v>
      </c>
      <c r="G153" s="45">
        <f t="shared" si="4"/>
        <v>-0.45280005793208888</v>
      </c>
    </row>
    <row r="154" spans="1:7">
      <c r="A154" s="72"/>
      <c r="B154" s="50" t="s">
        <v>1919</v>
      </c>
      <c r="C154" s="45">
        <v>0.65895104134339422</v>
      </c>
      <c r="D154" s="46">
        <v>4.7349052567119991E-3</v>
      </c>
      <c r="E154" s="45">
        <v>0.20288113573449798</v>
      </c>
      <c r="F154" s="46">
        <v>0.44950806180913416</v>
      </c>
      <c r="G154" s="45">
        <f t="shared" si="4"/>
        <v>-0.45606990560889626</v>
      </c>
    </row>
    <row r="155" spans="1:7">
      <c r="A155" s="72"/>
      <c r="B155" s="50" t="s">
        <v>2019</v>
      </c>
      <c r="C155" s="45">
        <v>0.57390007819101874</v>
      </c>
      <c r="D155" s="46">
        <v>1.8489489946201889E-2</v>
      </c>
      <c r="E155" s="45">
        <v>0.11013257977978595</v>
      </c>
      <c r="F155" s="46">
        <v>0.6839399383077972</v>
      </c>
      <c r="G155" s="45">
        <f t="shared" si="4"/>
        <v>-0.46376749841123277</v>
      </c>
    </row>
    <row r="156" spans="1:7">
      <c r="A156" s="72"/>
      <c r="B156" s="50" t="s">
        <v>2002</v>
      </c>
      <c r="C156" s="45">
        <v>0.58247484172848396</v>
      </c>
      <c r="D156" s="46">
        <v>1.6390208752572227E-2</v>
      </c>
      <c r="E156" s="45">
        <v>0.1146905661360513</v>
      </c>
      <c r="F156" s="46">
        <v>0.67151863737887063</v>
      </c>
      <c r="G156" s="45">
        <f t="shared" si="4"/>
        <v>-0.46778427559243263</v>
      </c>
    </row>
    <row r="157" spans="1:7">
      <c r="A157" s="72"/>
      <c r="B157" s="50" t="s">
        <v>1971</v>
      </c>
      <c r="C157" s="45">
        <v>0.60489763375143002</v>
      </c>
      <c r="D157" s="46">
        <v>1.1767343359784455E-2</v>
      </c>
      <c r="E157" s="45">
        <v>0.12863611658581883</v>
      </c>
      <c r="F157" s="46">
        <v>0.63401070174807994</v>
      </c>
      <c r="G157" s="45">
        <f t="shared" si="4"/>
        <v>-0.47626151716561116</v>
      </c>
    </row>
    <row r="158" spans="1:7">
      <c r="A158" s="72"/>
      <c r="B158" s="50" t="s">
        <v>1937</v>
      </c>
      <c r="C158" s="45">
        <v>0.63703532762816328</v>
      </c>
      <c r="D158" s="46">
        <v>6.9933233251251925E-3</v>
      </c>
      <c r="E158" s="45">
        <v>0.14884797892871626</v>
      </c>
      <c r="F158" s="46">
        <v>0.58109806495917982</v>
      </c>
      <c r="G158" s="45">
        <f t="shared" si="4"/>
        <v>-0.48818734869944702</v>
      </c>
    </row>
    <row r="159" spans="1:7">
      <c r="A159" s="72"/>
      <c r="B159" s="50" t="s">
        <v>1985</v>
      </c>
      <c r="C159" s="45">
        <v>0.59696047525257334</v>
      </c>
      <c r="D159" s="46">
        <v>1.3268626610475918E-2</v>
      </c>
      <c r="E159" s="45">
        <v>0.10798534425229038</v>
      </c>
      <c r="F159" s="46">
        <v>0.68981779476065574</v>
      </c>
      <c r="G159" s="45">
        <f t="shared" si="4"/>
        <v>-0.48897513100028295</v>
      </c>
    </row>
    <row r="160" spans="1:7">
      <c r="A160" s="72"/>
      <c r="B160" s="50" t="s">
        <v>2003</v>
      </c>
      <c r="C160" s="45">
        <v>0.58212632459379809</v>
      </c>
      <c r="D160" s="46">
        <v>1.6471752570417796E-2</v>
      </c>
      <c r="E160" s="45">
        <v>8.2926380227091229E-2</v>
      </c>
      <c r="F160" s="46">
        <v>0.75955119719804587</v>
      </c>
      <c r="G160" s="45">
        <f t="shared" si="4"/>
        <v>-0.49919994436670689</v>
      </c>
    </row>
    <row r="161" spans="1:7">
      <c r="A161" s="72"/>
      <c r="B161" s="50" t="s">
        <v>2026</v>
      </c>
      <c r="C161" s="45">
        <v>0.57064917471666377</v>
      </c>
      <c r="D161" s="46">
        <v>1.9337488936342042E-2</v>
      </c>
      <c r="E161" s="45">
        <v>6.3800193293097496E-2</v>
      </c>
      <c r="F161" s="46">
        <v>0.81398316982867314</v>
      </c>
      <c r="G161" s="45">
        <f t="shared" si="4"/>
        <v>-0.50684898142356627</v>
      </c>
    </row>
    <row r="162" spans="1:7">
      <c r="A162" s="72"/>
      <c r="B162" s="50" t="s">
        <v>1931</v>
      </c>
      <c r="C162" s="45">
        <v>0.64259877512448149</v>
      </c>
      <c r="D162" s="46">
        <v>6.3524485687740315E-3</v>
      </c>
      <c r="E162" s="45">
        <v>0.13068716126773011</v>
      </c>
      <c r="F162" s="46">
        <v>0.62856042634078924</v>
      </c>
      <c r="G162" s="45">
        <f t="shared" si="4"/>
        <v>-0.51191161385675144</v>
      </c>
    </row>
    <row r="163" spans="1:7">
      <c r="A163" s="72"/>
      <c r="B163" s="50" t="s">
        <v>1939</v>
      </c>
      <c r="C163" s="45">
        <v>0.63523473280687459</v>
      </c>
      <c r="D163" s="46">
        <v>7.2113849756162947E-3</v>
      </c>
      <c r="E163" s="45">
        <v>0.12079060024699557</v>
      </c>
      <c r="F163" s="46">
        <v>0.65501759024854522</v>
      </c>
      <c r="G163" s="45">
        <f t="shared" si="4"/>
        <v>-0.51444413255987897</v>
      </c>
    </row>
    <row r="164" spans="1:7">
      <c r="A164" s="72"/>
      <c r="B164" s="50" t="s">
        <v>1920</v>
      </c>
      <c r="C164" s="45">
        <v>0.65517524821017159</v>
      </c>
      <c r="D164" s="46">
        <v>5.0752651862679991E-3</v>
      </c>
      <c r="E164" s="45">
        <v>0.14036589075953224</v>
      </c>
      <c r="F164" s="46">
        <v>0.60308321017758759</v>
      </c>
      <c r="G164" s="45">
        <f t="shared" ref="G164:G193" si="5">E164-C164</f>
        <v>-0.51480935745063938</v>
      </c>
    </row>
    <row r="165" spans="1:7">
      <c r="A165" s="72"/>
      <c r="B165" s="50" t="s">
        <v>2012</v>
      </c>
      <c r="C165" s="45">
        <v>0.57665053297023061</v>
      </c>
      <c r="D165" s="46">
        <v>1.7794716824171813E-2</v>
      </c>
      <c r="E165" s="45">
        <v>5.9919156514708138E-2</v>
      </c>
      <c r="F165" s="46">
        <v>0.82513324895264595</v>
      </c>
      <c r="G165" s="45">
        <f t="shared" si="5"/>
        <v>-0.51673137645552247</v>
      </c>
    </row>
    <row r="166" spans="1:7">
      <c r="A166" s="72"/>
      <c r="B166" s="50" t="s">
        <v>1960</v>
      </c>
      <c r="C166" s="45">
        <v>0.61440726654856237</v>
      </c>
      <c r="D166" s="46">
        <v>1.0147557296249776E-2</v>
      </c>
      <c r="E166" s="45">
        <v>9.7029727664366461E-2</v>
      </c>
      <c r="F166" s="46">
        <v>0.7200572889450535</v>
      </c>
      <c r="G166" s="45">
        <f t="shared" si="5"/>
        <v>-0.51737753888419591</v>
      </c>
    </row>
    <row r="167" spans="1:7">
      <c r="A167" s="72"/>
      <c r="B167" s="50" t="s">
        <v>1425</v>
      </c>
      <c r="C167" s="45">
        <v>0.55832334278457185</v>
      </c>
      <c r="D167" s="46">
        <v>2.2827999828808853E-2</v>
      </c>
      <c r="E167" s="45">
        <v>4.0281023710616225E-2</v>
      </c>
      <c r="F167" s="46">
        <v>0.88198710226353438</v>
      </c>
      <c r="G167" s="45">
        <f t="shared" si="5"/>
        <v>-0.51804231907395559</v>
      </c>
    </row>
    <row r="168" spans="1:7">
      <c r="A168" s="72"/>
      <c r="B168" s="50" t="s">
        <v>1965</v>
      </c>
      <c r="C168" s="45">
        <v>0.60804477803724799</v>
      </c>
      <c r="D168" s="46">
        <v>1.1210351143490496E-2</v>
      </c>
      <c r="E168" s="45">
        <v>8.1478078961740905E-2</v>
      </c>
      <c r="F168" s="46">
        <v>0.76363992706184047</v>
      </c>
      <c r="G168" s="45">
        <f t="shared" si="5"/>
        <v>-0.52656669907550713</v>
      </c>
    </row>
    <row r="169" spans="1:7">
      <c r="A169" s="72"/>
      <c r="B169" s="50" t="s">
        <v>1924</v>
      </c>
      <c r="C169" s="45">
        <v>0.64917056281975771</v>
      </c>
      <c r="D169" s="46">
        <v>5.6565864555864556E-3</v>
      </c>
      <c r="E169" s="45">
        <v>0.12247905407907454</v>
      </c>
      <c r="F169" s="46">
        <v>0.65047576160188214</v>
      </c>
      <c r="G169" s="45">
        <f t="shared" si="5"/>
        <v>-0.52669150874068316</v>
      </c>
    </row>
    <row r="170" spans="1:7">
      <c r="A170" s="72"/>
      <c r="B170" s="50" t="s">
        <v>2041</v>
      </c>
      <c r="C170" s="45">
        <v>0.56540980295272392</v>
      </c>
      <c r="D170" s="46">
        <v>2.0766935611603629E-2</v>
      </c>
      <c r="E170" s="45">
        <v>2.7867968623470556E-2</v>
      </c>
      <c r="F170" s="46">
        <v>0.91821745354902173</v>
      </c>
      <c r="G170" s="45">
        <f t="shared" si="5"/>
        <v>-0.5375418343292534</v>
      </c>
    </row>
    <row r="171" spans="1:7">
      <c r="A171" s="72"/>
      <c r="B171" s="50" t="s">
        <v>1943</v>
      </c>
      <c r="C171" s="45">
        <v>0.63206838321450043</v>
      </c>
      <c r="D171" s="46">
        <v>7.6079058168066942E-3</v>
      </c>
      <c r="E171" s="45">
        <v>9.175862321002759E-2</v>
      </c>
      <c r="F171" s="46">
        <v>0.73474734383789575</v>
      </c>
      <c r="G171" s="45">
        <f t="shared" si="5"/>
        <v>-0.54030976000447284</v>
      </c>
    </row>
    <row r="172" spans="1:7">
      <c r="A172" s="72"/>
      <c r="B172" s="50" t="s">
        <v>1900</v>
      </c>
      <c r="C172" s="45">
        <v>0.79513517855025573</v>
      </c>
      <c r="D172" s="46">
        <v>1.5828252142992375E-4</v>
      </c>
      <c r="E172" s="45">
        <v>0.2438946959200082</v>
      </c>
      <c r="F172" s="46">
        <v>0.36070282079896721</v>
      </c>
      <c r="G172" s="45">
        <f t="shared" si="5"/>
        <v>-0.5512404826302475</v>
      </c>
    </row>
    <row r="173" spans="1:7">
      <c r="A173" s="72"/>
      <c r="B173" s="50" t="s">
        <v>1910</v>
      </c>
      <c r="C173" s="45">
        <v>0.68635651617543858</v>
      </c>
      <c r="D173" s="46">
        <v>2.7746055660335732E-3</v>
      </c>
      <c r="E173" s="45">
        <v>0.12460878228143853</v>
      </c>
      <c r="F173" s="46">
        <v>0.64476311776892037</v>
      </c>
      <c r="G173" s="45">
        <f t="shared" si="5"/>
        <v>-0.56174773389400001</v>
      </c>
    </row>
    <row r="174" spans="1:7">
      <c r="A174" s="72"/>
      <c r="B174" s="50" t="s">
        <v>1898</v>
      </c>
      <c r="C174" s="45">
        <v>0.84271405971482272</v>
      </c>
      <c r="D174" s="46">
        <v>2.4306381136603991E-5</v>
      </c>
      <c r="E174" s="45">
        <v>0.2719281723255319</v>
      </c>
      <c r="F174" s="46">
        <v>0.30607596261369763</v>
      </c>
      <c r="G174" s="45">
        <f t="shared" si="5"/>
        <v>-0.57078588738929081</v>
      </c>
    </row>
    <row r="175" spans="1:7">
      <c r="A175" s="72"/>
      <c r="B175" s="50" t="s">
        <v>1957</v>
      </c>
      <c r="C175" s="45">
        <v>0.61643640666644883</v>
      </c>
      <c r="D175" s="46">
        <v>9.8258388387547201E-3</v>
      </c>
      <c r="E175" s="45">
        <v>4.2891883896568145E-2</v>
      </c>
      <c r="F175" s="46">
        <v>0.87439187496326198</v>
      </c>
      <c r="G175" s="45">
        <f t="shared" si="5"/>
        <v>-0.57354452276988066</v>
      </c>
    </row>
    <row r="176" spans="1:7">
      <c r="A176" s="72"/>
      <c r="B176" s="50" t="s">
        <v>1902</v>
      </c>
      <c r="C176" s="45">
        <v>0.77297854330148019</v>
      </c>
      <c r="D176" s="46">
        <v>3.2199963212349293E-4</v>
      </c>
      <c r="E176" s="45">
        <v>0.18325227012437972</v>
      </c>
      <c r="F176" s="46">
        <v>0.4955146819549171</v>
      </c>
      <c r="G176" s="45">
        <f t="shared" si="5"/>
        <v>-0.58972627317710047</v>
      </c>
    </row>
    <row r="177" spans="1:7">
      <c r="A177" s="72"/>
      <c r="B177" s="50" t="s">
        <v>1961</v>
      </c>
      <c r="C177" s="45">
        <v>0.61335232557759867</v>
      </c>
      <c r="D177" s="46">
        <v>1.0318059534477231E-2</v>
      </c>
      <c r="E177" s="45">
        <v>1.221330151024734E-2</v>
      </c>
      <c r="F177" s="46">
        <v>0.96411379783505891</v>
      </c>
      <c r="G177" s="45">
        <f t="shared" si="5"/>
        <v>-0.60113902406735131</v>
      </c>
    </row>
    <row r="178" spans="1:7">
      <c r="A178" s="72"/>
      <c r="B178" s="50" t="s">
        <v>2040</v>
      </c>
      <c r="C178" s="45">
        <v>0.56571804022082439</v>
      </c>
      <c r="D178" s="46">
        <v>2.0680655008974078E-2</v>
      </c>
      <c r="E178" s="45">
        <v>-5.6591773243998215E-2</v>
      </c>
      <c r="F178" s="46">
        <v>0.83471742664863979</v>
      </c>
      <c r="G178" s="45">
        <f t="shared" si="5"/>
        <v>-0.62230981346482261</v>
      </c>
    </row>
    <row r="179" spans="1:7">
      <c r="A179" s="72"/>
      <c r="B179" s="50" t="s">
        <v>2058</v>
      </c>
      <c r="C179" s="45">
        <v>0.55565860648038456</v>
      </c>
      <c r="D179" s="46">
        <v>2.3642294603363805E-2</v>
      </c>
      <c r="E179" s="45">
        <v>-7.9639167543124362E-2</v>
      </c>
      <c r="F179" s="46">
        <v>0.76883970977888838</v>
      </c>
      <c r="G179" s="45">
        <f t="shared" si="5"/>
        <v>-0.63529777402350895</v>
      </c>
    </row>
    <row r="180" spans="1:7">
      <c r="A180" s="72"/>
      <c r="B180" s="50" t="s">
        <v>2006</v>
      </c>
      <c r="C180" s="45">
        <v>0.58106105718372536</v>
      </c>
      <c r="D180" s="46">
        <v>1.6722948524843583E-2</v>
      </c>
      <c r="E180" s="45">
        <v>-7.0785007925706661E-2</v>
      </c>
      <c r="F180" s="46">
        <v>0.79400020181330133</v>
      </c>
      <c r="G180" s="45">
        <f t="shared" si="5"/>
        <v>-0.65184606510943199</v>
      </c>
    </row>
    <row r="181" spans="1:7">
      <c r="A181" s="72"/>
      <c r="B181" s="50" t="s">
        <v>2020</v>
      </c>
      <c r="C181" s="45">
        <v>0.57324827392590694</v>
      </c>
      <c r="D181" s="46">
        <v>1.8657166509670631E-2</v>
      </c>
      <c r="E181" s="45">
        <v>-8.1761135206495569E-2</v>
      </c>
      <c r="F181" s="46">
        <v>0.76284036772260644</v>
      </c>
      <c r="G181" s="45">
        <f t="shared" si="5"/>
        <v>-0.65500940913240246</v>
      </c>
    </row>
    <row r="182" spans="1:7">
      <c r="A182" s="72"/>
      <c r="B182" s="50" t="s">
        <v>1926</v>
      </c>
      <c r="C182" s="45">
        <v>0.64879585355009217</v>
      </c>
      <c r="D182" s="46">
        <v>5.6945509201452738E-3</v>
      </c>
      <c r="E182" s="45">
        <v>-8.7891902307702004E-3</v>
      </c>
      <c r="F182" s="46">
        <v>0.97417114866343346</v>
      </c>
      <c r="G182" s="45">
        <f t="shared" si="5"/>
        <v>-0.65758504378086235</v>
      </c>
    </row>
    <row r="183" spans="1:7">
      <c r="A183" s="72"/>
      <c r="B183" s="50" t="s">
        <v>2051</v>
      </c>
      <c r="C183" s="45">
        <v>0.56035984800364935</v>
      </c>
      <c r="D183" s="46">
        <v>2.222030991590988E-2</v>
      </c>
      <c r="E183" s="45">
        <v>-0.11438168391509039</v>
      </c>
      <c r="F183" s="46">
        <v>0.6723579598529047</v>
      </c>
      <c r="G183" s="45">
        <f t="shared" si="5"/>
        <v>-0.67474153191873976</v>
      </c>
    </row>
    <row r="184" spans="1:7">
      <c r="A184" s="72"/>
      <c r="B184" s="50" t="s">
        <v>1989</v>
      </c>
      <c r="C184" s="45">
        <v>0.59544708793793377</v>
      </c>
      <c r="D184" s="46">
        <v>1.3571114816147102E-2</v>
      </c>
      <c r="E184" s="45">
        <v>-7.9937189071564899E-2</v>
      </c>
      <c r="F184" s="46">
        <v>0.76799638737990428</v>
      </c>
      <c r="G184" s="45">
        <f t="shared" si="5"/>
        <v>-0.67538427700949866</v>
      </c>
    </row>
    <row r="185" spans="1:7">
      <c r="A185" s="72"/>
      <c r="B185" s="50" t="s">
        <v>1918</v>
      </c>
      <c r="C185" s="45">
        <v>0.66017257672456053</v>
      </c>
      <c r="D185" s="46">
        <v>4.6287956895909753E-3</v>
      </c>
      <c r="E185" s="45">
        <v>-2.9072142252529156E-2</v>
      </c>
      <c r="F185" s="46">
        <v>0.91469520207204735</v>
      </c>
      <c r="G185" s="45">
        <f t="shared" si="5"/>
        <v>-0.68924471897708972</v>
      </c>
    </row>
    <row r="186" spans="1:7">
      <c r="A186" s="72"/>
      <c r="B186" s="50" t="s">
        <v>1917</v>
      </c>
      <c r="C186" s="45">
        <v>0.66795946190753741</v>
      </c>
      <c r="D186" s="46">
        <v>3.9963094197787005E-3</v>
      </c>
      <c r="E186" s="45">
        <v>-2.8677977750878037E-2</v>
      </c>
      <c r="F186" s="46">
        <v>0.91584798911848175</v>
      </c>
      <c r="G186" s="45">
        <f t="shared" si="5"/>
        <v>-0.6966374396584154</v>
      </c>
    </row>
    <row r="187" spans="1:7">
      <c r="A187" s="72"/>
      <c r="B187" s="50" t="s">
        <v>1899</v>
      </c>
      <c r="C187" s="45">
        <v>0.8098236696753619</v>
      </c>
      <c r="D187" s="46">
        <v>9.3996932672174788E-5</v>
      </c>
      <c r="E187" s="45">
        <v>0.10811966573381586</v>
      </c>
      <c r="F187" s="46">
        <v>0.68944961756404644</v>
      </c>
      <c r="G187" s="45">
        <f t="shared" si="5"/>
        <v>-0.70170400394154608</v>
      </c>
    </row>
    <row r="188" spans="1:7">
      <c r="A188" s="72"/>
      <c r="B188" s="50" t="s">
        <v>2022</v>
      </c>
      <c r="C188" s="45">
        <v>0.57190238593343479</v>
      </c>
      <c r="D188" s="46">
        <v>1.9007109550482341E-2</v>
      </c>
      <c r="E188" s="45">
        <v>-0.15491085757137021</v>
      </c>
      <c r="F188" s="46">
        <v>0.56558823264239255</v>
      </c>
      <c r="G188" s="45">
        <f t="shared" si="5"/>
        <v>-0.72681324350480503</v>
      </c>
    </row>
    <row r="189" spans="1:7">
      <c r="A189" s="72"/>
      <c r="B189" s="50" t="s">
        <v>2031</v>
      </c>
      <c r="C189" s="45">
        <v>0.56928951495736679</v>
      </c>
      <c r="D189" s="46">
        <v>1.9700920927615499E-2</v>
      </c>
      <c r="E189" s="45">
        <v>-0.21886608830486948</v>
      </c>
      <c r="F189" s="46">
        <v>0.41368224507201101</v>
      </c>
      <c r="G189" s="45">
        <f t="shared" si="5"/>
        <v>-0.78815560326223633</v>
      </c>
    </row>
    <row r="190" spans="1:7">
      <c r="A190" s="72"/>
      <c r="B190" s="50" t="s">
        <v>1907</v>
      </c>
      <c r="C190" s="45">
        <v>0.71288090019859141</v>
      </c>
      <c r="D190" s="46">
        <v>1.5610766912765662E-3</v>
      </c>
      <c r="E190" s="45">
        <v>-9.4181480599743406E-2</v>
      </c>
      <c r="F190" s="46">
        <v>0.72798419267289693</v>
      </c>
      <c r="G190" s="45">
        <f t="shared" si="5"/>
        <v>-0.80706238079833481</v>
      </c>
    </row>
    <row r="191" spans="1:7">
      <c r="A191" s="72"/>
      <c r="B191" s="50" t="s">
        <v>1968</v>
      </c>
      <c r="C191" s="45">
        <v>0.60706865908259544</v>
      </c>
      <c r="D191" s="46">
        <v>1.1380846528062344E-2</v>
      </c>
      <c r="E191" s="45">
        <v>-0.20650429815918472</v>
      </c>
      <c r="F191" s="46">
        <v>0.44125581763645094</v>
      </c>
      <c r="G191" s="45">
        <f t="shared" si="5"/>
        <v>-0.81357295724178014</v>
      </c>
    </row>
    <row r="192" spans="1:7">
      <c r="A192" s="72"/>
      <c r="B192" s="50" t="s">
        <v>2056</v>
      </c>
      <c r="C192" s="45">
        <v>0.55636536147983207</v>
      </c>
      <c r="D192" s="46">
        <v>2.3424190385269293E-2</v>
      </c>
      <c r="E192" s="45">
        <v>-0.32448112378572752</v>
      </c>
      <c r="F192" s="46">
        <v>0.21757928213857719</v>
      </c>
      <c r="G192" s="45">
        <f t="shared" si="5"/>
        <v>-0.88084648526555953</v>
      </c>
    </row>
    <row r="193" spans="1:7">
      <c r="A193" s="73"/>
      <c r="B193" s="50" t="s">
        <v>1906</v>
      </c>
      <c r="C193" s="45">
        <v>0.71392644240813097</v>
      </c>
      <c r="D193" s="46">
        <v>1.524082710301811E-3</v>
      </c>
      <c r="E193" s="45">
        <v>-0.27276368236556914</v>
      </c>
      <c r="F193" s="46">
        <v>0.30452617921813163</v>
      </c>
      <c r="G193" s="45">
        <f t="shared" si="5"/>
        <v>-0.98669012477370011</v>
      </c>
    </row>
  </sheetData>
  <sortState ref="B4:G193">
    <sortCondition descending="1" ref="G4:G193"/>
  </sortState>
  <mergeCells count="5">
    <mergeCell ref="C2:D2"/>
    <mergeCell ref="E2:F2"/>
    <mergeCell ref="A4:A11"/>
    <mergeCell ref="A12:A13"/>
    <mergeCell ref="A14:A19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zoomScale="40" zoomScaleNormal="40" workbookViewId="0"/>
  </sheetViews>
  <sheetFormatPr defaultRowHeight="12.75"/>
  <cols>
    <col min="1" max="1" width="18.7109375" style="22" customWidth="1"/>
    <col min="2" max="2" width="14.140625" style="24" bestFit="1" customWidth="1"/>
    <col min="3" max="3" width="20.140625" style="24" customWidth="1"/>
    <col min="4" max="4" width="14.85546875" style="23" customWidth="1"/>
    <col min="5" max="5" width="62.42578125" style="23" bestFit="1" customWidth="1"/>
    <col min="6" max="6" width="63" style="23" bestFit="1" customWidth="1"/>
    <col min="7" max="7" width="11.28515625" style="23" bestFit="1" customWidth="1"/>
    <col min="8" max="8" width="14.85546875" style="23" customWidth="1"/>
    <col min="9" max="9" width="31.7109375" style="23" customWidth="1"/>
    <col min="10" max="10" width="11.85546875" style="23" customWidth="1"/>
    <col min="11" max="11" width="9.28515625" style="23" bestFit="1" customWidth="1"/>
    <col min="12" max="12" width="108" style="23" bestFit="1" customWidth="1"/>
    <col min="13" max="255" width="9.140625" style="23"/>
    <col min="256" max="256" width="18.7109375" style="23" customWidth="1"/>
    <col min="257" max="257" width="8" style="23" bestFit="1" customWidth="1"/>
    <col min="258" max="258" width="12" style="23" bestFit="1" customWidth="1"/>
    <col min="259" max="259" width="20.140625" style="23" customWidth="1"/>
    <col min="260" max="260" width="10" style="23" bestFit="1" customWidth="1"/>
    <col min="261" max="261" width="62.42578125" style="23" bestFit="1" customWidth="1"/>
    <col min="262" max="262" width="63" style="23" bestFit="1" customWidth="1"/>
    <col min="263" max="263" width="11" style="23" bestFit="1" customWidth="1"/>
    <col min="264" max="264" width="14.85546875" style="23" customWidth="1"/>
    <col min="265" max="265" width="39" style="23" bestFit="1" customWidth="1"/>
    <col min="266" max="266" width="18" style="23" bestFit="1" customWidth="1"/>
    <col min="267" max="267" width="9" style="23" bestFit="1" customWidth="1"/>
    <col min="268" max="268" width="108" style="23" bestFit="1" customWidth="1"/>
    <col min="269" max="511" width="9.140625" style="23"/>
    <col min="512" max="512" width="18.7109375" style="23" customWidth="1"/>
    <col min="513" max="513" width="8" style="23" bestFit="1" customWidth="1"/>
    <col min="514" max="514" width="12" style="23" bestFit="1" customWidth="1"/>
    <col min="515" max="515" width="20.140625" style="23" customWidth="1"/>
    <col min="516" max="516" width="10" style="23" bestFit="1" customWidth="1"/>
    <col min="517" max="517" width="62.42578125" style="23" bestFit="1" customWidth="1"/>
    <col min="518" max="518" width="63" style="23" bestFit="1" customWidth="1"/>
    <col min="519" max="519" width="11" style="23" bestFit="1" customWidth="1"/>
    <col min="520" max="520" width="14.85546875" style="23" customWidth="1"/>
    <col min="521" max="521" width="39" style="23" bestFit="1" customWidth="1"/>
    <col min="522" max="522" width="18" style="23" bestFit="1" customWidth="1"/>
    <col min="523" max="523" width="9" style="23" bestFit="1" customWidth="1"/>
    <col min="524" max="524" width="108" style="23" bestFit="1" customWidth="1"/>
    <col min="525" max="767" width="9.140625" style="23"/>
    <col min="768" max="768" width="18.7109375" style="23" customWidth="1"/>
    <col min="769" max="769" width="8" style="23" bestFit="1" customWidth="1"/>
    <col min="770" max="770" width="12" style="23" bestFit="1" customWidth="1"/>
    <col min="771" max="771" width="20.140625" style="23" customWidth="1"/>
    <col min="772" max="772" width="10" style="23" bestFit="1" customWidth="1"/>
    <col min="773" max="773" width="62.42578125" style="23" bestFit="1" customWidth="1"/>
    <col min="774" max="774" width="63" style="23" bestFit="1" customWidth="1"/>
    <col min="775" max="775" width="11" style="23" bestFit="1" customWidth="1"/>
    <col min="776" max="776" width="14.85546875" style="23" customWidth="1"/>
    <col min="777" max="777" width="39" style="23" bestFit="1" customWidth="1"/>
    <col min="778" max="778" width="18" style="23" bestFit="1" customWidth="1"/>
    <col min="779" max="779" width="9" style="23" bestFit="1" customWidth="1"/>
    <col min="780" max="780" width="108" style="23" bestFit="1" customWidth="1"/>
    <col min="781" max="1023" width="9.140625" style="23"/>
    <col min="1024" max="1024" width="18.7109375" style="23" customWidth="1"/>
    <col min="1025" max="1025" width="8" style="23" bestFit="1" customWidth="1"/>
    <col min="1026" max="1026" width="12" style="23" bestFit="1" customWidth="1"/>
    <col min="1027" max="1027" width="20.140625" style="23" customWidth="1"/>
    <col min="1028" max="1028" width="10" style="23" bestFit="1" customWidth="1"/>
    <col min="1029" max="1029" width="62.42578125" style="23" bestFit="1" customWidth="1"/>
    <col min="1030" max="1030" width="63" style="23" bestFit="1" customWidth="1"/>
    <col min="1031" max="1031" width="11" style="23" bestFit="1" customWidth="1"/>
    <col min="1032" max="1032" width="14.85546875" style="23" customWidth="1"/>
    <col min="1033" max="1033" width="39" style="23" bestFit="1" customWidth="1"/>
    <col min="1034" max="1034" width="18" style="23" bestFit="1" customWidth="1"/>
    <col min="1035" max="1035" width="9" style="23" bestFit="1" customWidth="1"/>
    <col min="1036" max="1036" width="108" style="23" bestFit="1" customWidth="1"/>
    <col min="1037" max="1279" width="9.140625" style="23"/>
    <col min="1280" max="1280" width="18.7109375" style="23" customWidth="1"/>
    <col min="1281" max="1281" width="8" style="23" bestFit="1" customWidth="1"/>
    <col min="1282" max="1282" width="12" style="23" bestFit="1" customWidth="1"/>
    <col min="1283" max="1283" width="20.140625" style="23" customWidth="1"/>
    <col min="1284" max="1284" width="10" style="23" bestFit="1" customWidth="1"/>
    <col min="1285" max="1285" width="62.42578125" style="23" bestFit="1" customWidth="1"/>
    <col min="1286" max="1286" width="63" style="23" bestFit="1" customWidth="1"/>
    <col min="1287" max="1287" width="11" style="23" bestFit="1" customWidth="1"/>
    <col min="1288" max="1288" width="14.85546875" style="23" customWidth="1"/>
    <col min="1289" max="1289" width="39" style="23" bestFit="1" customWidth="1"/>
    <col min="1290" max="1290" width="18" style="23" bestFit="1" customWidth="1"/>
    <col min="1291" max="1291" width="9" style="23" bestFit="1" customWidth="1"/>
    <col min="1292" max="1292" width="108" style="23" bestFit="1" customWidth="1"/>
    <col min="1293" max="1535" width="9.140625" style="23"/>
    <col min="1536" max="1536" width="18.7109375" style="23" customWidth="1"/>
    <col min="1537" max="1537" width="8" style="23" bestFit="1" customWidth="1"/>
    <col min="1538" max="1538" width="12" style="23" bestFit="1" customWidth="1"/>
    <col min="1539" max="1539" width="20.140625" style="23" customWidth="1"/>
    <col min="1540" max="1540" width="10" style="23" bestFit="1" customWidth="1"/>
    <col min="1541" max="1541" width="62.42578125" style="23" bestFit="1" customWidth="1"/>
    <col min="1542" max="1542" width="63" style="23" bestFit="1" customWidth="1"/>
    <col min="1543" max="1543" width="11" style="23" bestFit="1" customWidth="1"/>
    <col min="1544" max="1544" width="14.85546875" style="23" customWidth="1"/>
    <col min="1545" max="1545" width="39" style="23" bestFit="1" customWidth="1"/>
    <col min="1546" max="1546" width="18" style="23" bestFit="1" customWidth="1"/>
    <col min="1547" max="1547" width="9" style="23" bestFit="1" customWidth="1"/>
    <col min="1548" max="1548" width="108" style="23" bestFit="1" customWidth="1"/>
    <col min="1549" max="1791" width="9.140625" style="23"/>
    <col min="1792" max="1792" width="18.7109375" style="23" customWidth="1"/>
    <col min="1793" max="1793" width="8" style="23" bestFit="1" customWidth="1"/>
    <col min="1794" max="1794" width="12" style="23" bestFit="1" customWidth="1"/>
    <col min="1795" max="1795" width="20.140625" style="23" customWidth="1"/>
    <col min="1796" max="1796" width="10" style="23" bestFit="1" customWidth="1"/>
    <col min="1797" max="1797" width="62.42578125" style="23" bestFit="1" customWidth="1"/>
    <col min="1798" max="1798" width="63" style="23" bestFit="1" customWidth="1"/>
    <col min="1799" max="1799" width="11" style="23" bestFit="1" customWidth="1"/>
    <col min="1800" max="1800" width="14.85546875" style="23" customWidth="1"/>
    <col min="1801" max="1801" width="39" style="23" bestFit="1" customWidth="1"/>
    <col min="1802" max="1802" width="18" style="23" bestFit="1" customWidth="1"/>
    <col min="1803" max="1803" width="9" style="23" bestFit="1" customWidth="1"/>
    <col min="1804" max="1804" width="108" style="23" bestFit="1" customWidth="1"/>
    <col min="1805" max="2047" width="9.140625" style="23"/>
    <col min="2048" max="2048" width="18.7109375" style="23" customWidth="1"/>
    <col min="2049" max="2049" width="8" style="23" bestFit="1" customWidth="1"/>
    <col min="2050" max="2050" width="12" style="23" bestFit="1" customWidth="1"/>
    <col min="2051" max="2051" width="20.140625" style="23" customWidth="1"/>
    <col min="2052" max="2052" width="10" style="23" bestFit="1" customWidth="1"/>
    <col min="2053" max="2053" width="62.42578125" style="23" bestFit="1" customWidth="1"/>
    <col min="2054" max="2054" width="63" style="23" bestFit="1" customWidth="1"/>
    <col min="2055" max="2055" width="11" style="23" bestFit="1" customWidth="1"/>
    <col min="2056" max="2056" width="14.85546875" style="23" customWidth="1"/>
    <col min="2057" max="2057" width="39" style="23" bestFit="1" customWidth="1"/>
    <col min="2058" max="2058" width="18" style="23" bestFit="1" customWidth="1"/>
    <col min="2059" max="2059" width="9" style="23" bestFit="1" customWidth="1"/>
    <col min="2060" max="2060" width="108" style="23" bestFit="1" customWidth="1"/>
    <col min="2061" max="2303" width="9.140625" style="23"/>
    <col min="2304" max="2304" width="18.7109375" style="23" customWidth="1"/>
    <col min="2305" max="2305" width="8" style="23" bestFit="1" customWidth="1"/>
    <col min="2306" max="2306" width="12" style="23" bestFit="1" customWidth="1"/>
    <col min="2307" max="2307" width="20.140625" style="23" customWidth="1"/>
    <col min="2308" max="2308" width="10" style="23" bestFit="1" customWidth="1"/>
    <col min="2309" max="2309" width="62.42578125" style="23" bestFit="1" customWidth="1"/>
    <col min="2310" max="2310" width="63" style="23" bestFit="1" customWidth="1"/>
    <col min="2311" max="2311" width="11" style="23" bestFit="1" customWidth="1"/>
    <col min="2312" max="2312" width="14.85546875" style="23" customWidth="1"/>
    <col min="2313" max="2313" width="39" style="23" bestFit="1" customWidth="1"/>
    <col min="2314" max="2314" width="18" style="23" bestFit="1" customWidth="1"/>
    <col min="2315" max="2315" width="9" style="23" bestFit="1" customWidth="1"/>
    <col min="2316" max="2316" width="108" style="23" bestFit="1" customWidth="1"/>
    <col min="2317" max="2559" width="9.140625" style="23"/>
    <col min="2560" max="2560" width="18.7109375" style="23" customWidth="1"/>
    <col min="2561" max="2561" width="8" style="23" bestFit="1" customWidth="1"/>
    <col min="2562" max="2562" width="12" style="23" bestFit="1" customWidth="1"/>
    <col min="2563" max="2563" width="20.140625" style="23" customWidth="1"/>
    <col min="2564" max="2564" width="10" style="23" bestFit="1" customWidth="1"/>
    <col min="2565" max="2565" width="62.42578125" style="23" bestFit="1" customWidth="1"/>
    <col min="2566" max="2566" width="63" style="23" bestFit="1" customWidth="1"/>
    <col min="2567" max="2567" width="11" style="23" bestFit="1" customWidth="1"/>
    <col min="2568" max="2568" width="14.85546875" style="23" customWidth="1"/>
    <col min="2569" max="2569" width="39" style="23" bestFit="1" customWidth="1"/>
    <col min="2570" max="2570" width="18" style="23" bestFit="1" customWidth="1"/>
    <col min="2571" max="2571" width="9" style="23" bestFit="1" customWidth="1"/>
    <col min="2572" max="2572" width="108" style="23" bestFit="1" customWidth="1"/>
    <col min="2573" max="2815" width="9.140625" style="23"/>
    <col min="2816" max="2816" width="18.7109375" style="23" customWidth="1"/>
    <col min="2817" max="2817" width="8" style="23" bestFit="1" customWidth="1"/>
    <col min="2818" max="2818" width="12" style="23" bestFit="1" customWidth="1"/>
    <col min="2819" max="2819" width="20.140625" style="23" customWidth="1"/>
    <col min="2820" max="2820" width="10" style="23" bestFit="1" customWidth="1"/>
    <col min="2821" max="2821" width="62.42578125" style="23" bestFit="1" customWidth="1"/>
    <col min="2822" max="2822" width="63" style="23" bestFit="1" customWidth="1"/>
    <col min="2823" max="2823" width="11" style="23" bestFit="1" customWidth="1"/>
    <col min="2824" max="2824" width="14.85546875" style="23" customWidth="1"/>
    <col min="2825" max="2825" width="39" style="23" bestFit="1" customWidth="1"/>
    <col min="2826" max="2826" width="18" style="23" bestFit="1" customWidth="1"/>
    <col min="2827" max="2827" width="9" style="23" bestFit="1" customWidth="1"/>
    <col min="2828" max="2828" width="108" style="23" bestFit="1" customWidth="1"/>
    <col min="2829" max="3071" width="9.140625" style="23"/>
    <col min="3072" max="3072" width="18.7109375" style="23" customWidth="1"/>
    <col min="3073" max="3073" width="8" style="23" bestFit="1" customWidth="1"/>
    <col min="3074" max="3074" width="12" style="23" bestFit="1" customWidth="1"/>
    <col min="3075" max="3075" width="20.140625" style="23" customWidth="1"/>
    <col min="3076" max="3076" width="10" style="23" bestFit="1" customWidth="1"/>
    <col min="3077" max="3077" width="62.42578125" style="23" bestFit="1" customWidth="1"/>
    <col min="3078" max="3078" width="63" style="23" bestFit="1" customWidth="1"/>
    <col min="3079" max="3079" width="11" style="23" bestFit="1" customWidth="1"/>
    <col min="3080" max="3080" width="14.85546875" style="23" customWidth="1"/>
    <col min="3081" max="3081" width="39" style="23" bestFit="1" customWidth="1"/>
    <col min="3082" max="3082" width="18" style="23" bestFit="1" customWidth="1"/>
    <col min="3083" max="3083" width="9" style="23" bestFit="1" customWidth="1"/>
    <col min="3084" max="3084" width="108" style="23" bestFit="1" customWidth="1"/>
    <col min="3085" max="3327" width="9.140625" style="23"/>
    <col min="3328" max="3328" width="18.7109375" style="23" customWidth="1"/>
    <col min="3329" max="3329" width="8" style="23" bestFit="1" customWidth="1"/>
    <col min="3330" max="3330" width="12" style="23" bestFit="1" customWidth="1"/>
    <col min="3331" max="3331" width="20.140625" style="23" customWidth="1"/>
    <col min="3332" max="3332" width="10" style="23" bestFit="1" customWidth="1"/>
    <col min="3333" max="3333" width="62.42578125" style="23" bestFit="1" customWidth="1"/>
    <col min="3334" max="3334" width="63" style="23" bestFit="1" customWidth="1"/>
    <col min="3335" max="3335" width="11" style="23" bestFit="1" customWidth="1"/>
    <col min="3336" max="3336" width="14.85546875" style="23" customWidth="1"/>
    <col min="3337" max="3337" width="39" style="23" bestFit="1" customWidth="1"/>
    <col min="3338" max="3338" width="18" style="23" bestFit="1" customWidth="1"/>
    <col min="3339" max="3339" width="9" style="23" bestFit="1" customWidth="1"/>
    <col min="3340" max="3340" width="108" style="23" bestFit="1" customWidth="1"/>
    <col min="3341" max="3583" width="9.140625" style="23"/>
    <col min="3584" max="3584" width="18.7109375" style="23" customWidth="1"/>
    <col min="3585" max="3585" width="8" style="23" bestFit="1" customWidth="1"/>
    <col min="3586" max="3586" width="12" style="23" bestFit="1" customWidth="1"/>
    <col min="3587" max="3587" width="20.140625" style="23" customWidth="1"/>
    <col min="3588" max="3588" width="10" style="23" bestFit="1" customWidth="1"/>
    <col min="3589" max="3589" width="62.42578125" style="23" bestFit="1" customWidth="1"/>
    <col min="3590" max="3590" width="63" style="23" bestFit="1" customWidth="1"/>
    <col min="3591" max="3591" width="11" style="23" bestFit="1" customWidth="1"/>
    <col min="3592" max="3592" width="14.85546875" style="23" customWidth="1"/>
    <col min="3593" max="3593" width="39" style="23" bestFit="1" customWidth="1"/>
    <col min="3594" max="3594" width="18" style="23" bestFit="1" customWidth="1"/>
    <col min="3595" max="3595" width="9" style="23" bestFit="1" customWidth="1"/>
    <col min="3596" max="3596" width="108" style="23" bestFit="1" customWidth="1"/>
    <col min="3597" max="3839" width="9.140625" style="23"/>
    <col min="3840" max="3840" width="18.7109375" style="23" customWidth="1"/>
    <col min="3841" max="3841" width="8" style="23" bestFit="1" customWidth="1"/>
    <col min="3842" max="3842" width="12" style="23" bestFit="1" customWidth="1"/>
    <col min="3843" max="3843" width="20.140625" style="23" customWidth="1"/>
    <col min="3844" max="3844" width="10" style="23" bestFit="1" customWidth="1"/>
    <col min="3845" max="3845" width="62.42578125" style="23" bestFit="1" customWidth="1"/>
    <col min="3846" max="3846" width="63" style="23" bestFit="1" customWidth="1"/>
    <col min="3847" max="3847" width="11" style="23" bestFit="1" customWidth="1"/>
    <col min="3848" max="3848" width="14.85546875" style="23" customWidth="1"/>
    <col min="3849" max="3849" width="39" style="23" bestFit="1" customWidth="1"/>
    <col min="3850" max="3850" width="18" style="23" bestFit="1" customWidth="1"/>
    <col min="3851" max="3851" width="9" style="23" bestFit="1" customWidth="1"/>
    <col min="3852" max="3852" width="108" style="23" bestFit="1" customWidth="1"/>
    <col min="3853" max="4095" width="9.140625" style="23"/>
    <col min="4096" max="4096" width="18.7109375" style="23" customWidth="1"/>
    <col min="4097" max="4097" width="8" style="23" bestFit="1" customWidth="1"/>
    <col min="4098" max="4098" width="12" style="23" bestFit="1" customWidth="1"/>
    <col min="4099" max="4099" width="20.140625" style="23" customWidth="1"/>
    <col min="4100" max="4100" width="10" style="23" bestFit="1" customWidth="1"/>
    <col min="4101" max="4101" width="62.42578125" style="23" bestFit="1" customWidth="1"/>
    <col min="4102" max="4102" width="63" style="23" bestFit="1" customWidth="1"/>
    <col min="4103" max="4103" width="11" style="23" bestFit="1" customWidth="1"/>
    <col min="4104" max="4104" width="14.85546875" style="23" customWidth="1"/>
    <col min="4105" max="4105" width="39" style="23" bestFit="1" customWidth="1"/>
    <col min="4106" max="4106" width="18" style="23" bestFit="1" customWidth="1"/>
    <col min="4107" max="4107" width="9" style="23" bestFit="1" customWidth="1"/>
    <col min="4108" max="4108" width="108" style="23" bestFit="1" customWidth="1"/>
    <col min="4109" max="4351" width="9.140625" style="23"/>
    <col min="4352" max="4352" width="18.7109375" style="23" customWidth="1"/>
    <col min="4353" max="4353" width="8" style="23" bestFit="1" customWidth="1"/>
    <col min="4354" max="4354" width="12" style="23" bestFit="1" customWidth="1"/>
    <col min="4355" max="4355" width="20.140625" style="23" customWidth="1"/>
    <col min="4356" max="4356" width="10" style="23" bestFit="1" customWidth="1"/>
    <col min="4357" max="4357" width="62.42578125" style="23" bestFit="1" customWidth="1"/>
    <col min="4358" max="4358" width="63" style="23" bestFit="1" customWidth="1"/>
    <col min="4359" max="4359" width="11" style="23" bestFit="1" customWidth="1"/>
    <col min="4360" max="4360" width="14.85546875" style="23" customWidth="1"/>
    <col min="4361" max="4361" width="39" style="23" bestFit="1" customWidth="1"/>
    <col min="4362" max="4362" width="18" style="23" bestFit="1" customWidth="1"/>
    <col min="4363" max="4363" width="9" style="23" bestFit="1" customWidth="1"/>
    <col min="4364" max="4364" width="108" style="23" bestFit="1" customWidth="1"/>
    <col min="4365" max="4607" width="9.140625" style="23"/>
    <col min="4608" max="4608" width="18.7109375" style="23" customWidth="1"/>
    <col min="4609" max="4609" width="8" style="23" bestFit="1" customWidth="1"/>
    <col min="4610" max="4610" width="12" style="23" bestFit="1" customWidth="1"/>
    <col min="4611" max="4611" width="20.140625" style="23" customWidth="1"/>
    <col min="4612" max="4612" width="10" style="23" bestFit="1" customWidth="1"/>
    <col min="4613" max="4613" width="62.42578125" style="23" bestFit="1" customWidth="1"/>
    <col min="4614" max="4614" width="63" style="23" bestFit="1" customWidth="1"/>
    <col min="4615" max="4615" width="11" style="23" bestFit="1" customWidth="1"/>
    <col min="4616" max="4616" width="14.85546875" style="23" customWidth="1"/>
    <col min="4617" max="4617" width="39" style="23" bestFit="1" customWidth="1"/>
    <col min="4618" max="4618" width="18" style="23" bestFit="1" customWidth="1"/>
    <col min="4619" max="4619" width="9" style="23" bestFit="1" customWidth="1"/>
    <col min="4620" max="4620" width="108" style="23" bestFit="1" customWidth="1"/>
    <col min="4621" max="4863" width="9.140625" style="23"/>
    <col min="4864" max="4864" width="18.7109375" style="23" customWidth="1"/>
    <col min="4865" max="4865" width="8" style="23" bestFit="1" customWidth="1"/>
    <col min="4866" max="4866" width="12" style="23" bestFit="1" customWidth="1"/>
    <col min="4867" max="4867" width="20.140625" style="23" customWidth="1"/>
    <col min="4868" max="4868" width="10" style="23" bestFit="1" customWidth="1"/>
    <col min="4869" max="4869" width="62.42578125" style="23" bestFit="1" customWidth="1"/>
    <col min="4870" max="4870" width="63" style="23" bestFit="1" customWidth="1"/>
    <col min="4871" max="4871" width="11" style="23" bestFit="1" customWidth="1"/>
    <col min="4872" max="4872" width="14.85546875" style="23" customWidth="1"/>
    <col min="4873" max="4873" width="39" style="23" bestFit="1" customWidth="1"/>
    <col min="4874" max="4874" width="18" style="23" bestFit="1" customWidth="1"/>
    <col min="4875" max="4875" width="9" style="23" bestFit="1" customWidth="1"/>
    <col min="4876" max="4876" width="108" style="23" bestFit="1" customWidth="1"/>
    <col min="4877" max="5119" width="9.140625" style="23"/>
    <col min="5120" max="5120" width="18.7109375" style="23" customWidth="1"/>
    <col min="5121" max="5121" width="8" style="23" bestFit="1" customWidth="1"/>
    <col min="5122" max="5122" width="12" style="23" bestFit="1" customWidth="1"/>
    <col min="5123" max="5123" width="20.140625" style="23" customWidth="1"/>
    <col min="5124" max="5124" width="10" style="23" bestFit="1" customWidth="1"/>
    <col min="5125" max="5125" width="62.42578125" style="23" bestFit="1" customWidth="1"/>
    <col min="5126" max="5126" width="63" style="23" bestFit="1" customWidth="1"/>
    <col min="5127" max="5127" width="11" style="23" bestFit="1" customWidth="1"/>
    <col min="5128" max="5128" width="14.85546875" style="23" customWidth="1"/>
    <col min="5129" max="5129" width="39" style="23" bestFit="1" customWidth="1"/>
    <col min="5130" max="5130" width="18" style="23" bestFit="1" customWidth="1"/>
    <col min="5131" max="5131" width="9" style="23" bestFit="1" customWidth="1"/>
    <col min="5132" max="5132" width="108" style="23" bestFit="1" customWidth="1"/>
    <col min="5133" max="5375" width="9.140625" style="23"/>
    <col min="5376" max="5376" width="18.7109375" style="23" customWidth="1"/>
    <col min="5377" max="5377" width="8" style="23" bestFit="1" customWidth="1"/>
    <col min="5378" max="5378" width="12" style="23" bestFit="1" customWidth="1"/>
    <col min="5379" max="5379" width="20.140625" style="23" customWidth="1"/>
    <col min="5380" max="5380" width="10" style="23" bestFit="1" customWidth="1"/>
    <col min="5381" max="5381" width="62.42578125" style="23" bestFit="1" customWidth="1"/>
    <col min="5382" max="5382" width="63" style="23" bestFit="1" customWidth="1"/>
    <col min="5383" max="5383" width="11" style="23" bestFit="1" customWidth="1"/>
    <col min="5384" max="5384" width="14.85546875" style="23" customWidth="1"/>
    <col min="5385" max="5385" width="39" style="23" bestFit="1" customWidth="1"/>
    <col min="5386" max="5386" width="18" style="23" bestFit="1" customWidth="1"/>
    <col min="5387" max="5387" width="9" style="23" bestFit="1" customWidth="1"/>
    <col min="5388" max="5388" width="108" style="23" bestFit="1" customWidth="1"/>
    <col min="5389" max="5631" width="9.140625" style="23"/>
    <col min="5632" max="5632" width="18.7109375" style="23" customWidth="1"/>
    <col min="5633" max="5633" width="8" style="23" bestFit="1" customWidth="1"/>
    <col min="5634" max="5634" width="12" style="23" bestFit="1" customWidth="1"/>
    <col min="5635" max="5635" width="20.140625" style="23" customWidth="1"/>
    <col min="5636" max="5636" width="10" style="23" bestFit="1" customWidth="1"/>
    <col min="5637" max="5637" width="62.42578125" style="23" bestFit="1" customWidth="1"/>
    <col min="5638" max="5638" width="63" style="23" bestFit="1" customWidth="1"/>
    <col min="5639" max="5639" width="11" style="23" bestFit="1" customWidth="1"/>
    <col min="5640" max="5640" width="14.85546875" style="23" customWidth="1"/>
    <col min="5641" max="5641" width="39" style="23" bestFit="1" customWidth="1"/>
    <col min="5642" max="5642" width="18" style="23" bestFit="1" customWidth="1"/>
    <col min="5643" max="5643" width="9" style="23" bestFit="1" customWidth="1"/>
    <col min="5644" max="5644" width="108" style="23" bestFit="1" customWidth="1"/>
    <col min="5645" max="5887" width="9.140625" style="23"/>
    <col min="5888" max="5888" width="18.7109375" style="23" customWidth="1"/>
    <col min="5889" max="5889" width="8" style="23" bestFit="1" customWidth="1"/>
    <col min="5890" max="5890" width="12" style="23" bestFit="1" customWidth="1"/>
    <col min="5891" max="5891" width="20.140625" style="23" customWidth="1"/>
    <col min="5892" max="5892" width="10" style="23" bestFit="1" customWidth="1"/>
    <col min="5893" max="5893" width="62.42578125" style="23" bestFit="1" customWidth="1"/>
    <col min="5894" max="5894" width="63" style="23" bestFit="1" customWidth="1"/>
    <col min="5895" max="5895" width="11" style="23" bestFit="1" customWidth="1"/>
    <col min="5896" max="5896" width="14.85546875" style="23" customWidth="1"/>
    <col min="5897" max="5897" width="39" style="23" bestFit="1" customWidth="1"/>
    <col min="5898" max="5898" width="18" style="23" bestFit="1" customWidth="1"/>
    <col min="5899" max="5899" width="9" style="23" bestFit="1" customWidth="1"/>
    <col min="5900" max="5900" width="108" style="23" bestFit="1" customWidth="1"/>
    <col min="5901" max="6143" width="9.140625" style="23"/>
    <col min="6144" max="6144" width="18.7109375" style="23" customWidth="1"/>
    <col min="6145" max="6145" width="8" style="23" bestFit="1" customWidth="1"/>
    <col min="6146" max="6146" width="12" style="23" bestFit="1" customWidth="1"/>
    <col min="6147" max="6147" width="20.140625" style="23" customWidth="1"/>
    <col min="6148" max="6148" width="10" style="23" bestFit="1" customWidth="1"/>
    <col min="6149" max="6149" width="62.42578125" style="23" bestFit="1" customWidth="1"/>
    <col min="6150" max="6150" width="63" style="23" bestFit="1" customWidth="1"/>
    <col min="6151" max="6151" width="11" style="23" bestFit="1" customWidth="1"/>
    <col min="6152" max="6152" width="14.85546875" style="23" customWidth="1"/>
    <col min="6153" max="6153" width="39" style="23" bestFit="1" customWidth="1"/>
    <col min="6154" max="6154" width="18" style="23" bestFit="1" customWidth="1"/>
    <col min="6155" max="6155" width="9" style="23" bestFit="1" customWidth="1"/>
    <col min="6156" max="6156" width="108" style="23" bestFit="1" customWidth="1"/>
    <col min="6157" max="6399" width="9.140625" style="23"/>
    <col min="6400" max="6400" width="18.7109375" style="23" customWidth="1"/>
    <col min="6401" max="6401" width="8" style="23" bestFit="1" customWidth="1"/>
    <col min="6402" max="6402" width="12" style="23" bestFit="1" customWidth="1"/>
    <col min="6403" max="6403" width="20.140625" style="23" customWidth="1"/>
    <col min="6404" max="6404" width="10" style="23" bestFit="1" customWidth="1"/>
    <col min="6405" max="6405" width="62.42578125" style="23" bestFit="1" customWidth="1"/>
    <col min="6406" max="6406" width="63" style="23" bestFit="1" customWidth="1"/>
    <col min="6407" max="6407" width="11" style="23" bestFit="1" customWidth="1"/>
    <col min="6408" max="6408" width="14.85546875" style="23" customWidth="1"/>
    <col min="6409" max="6409" width="39" style="23" bestFit="1" customWidth="1"/>
    <col min="6410" max="6410" width="18" style="23" bestFit="1" customWidth="1"/>
    <col min="6411" max="6411" width="9" style="23" bestFit="1" customWidth="1"/>
    <col min="6412" max="6412" width="108" style="23" bestFit="1" customWidth="1"/>
    <col min="6413" max="6655" width="9.140625" style="23"/>
    <col min="6656" max="6656" width="18.7109375" style="23" customWidth="1"/>
    <col min="6657" max="6657" width="8" style="23" bestFit="1" customWidth="1"/>
    <col min="6658" max="6658" width="12" style="23" bestFit="1" customWidth="1"/>
    <col min="6659" max="6659" width="20.140625" style="23" customWidth="1"/>
    <col min="6660" max="6660" width="10" style="23" bestFit="1" customWidth="1"/>
    <col min="6661" max="6661" width="62.42578125" style="23" bestFit="1" customWidth="1"/>
    <col min="6662" max="6662" width="63" style="23" bestFit="1" customWidth="1"/>
    <col min="6663" max="6663" width="11" style="23" bestFit="1" customWidth="1"/>
    <col min="6664" max="6664" width="14.85546875" style="23" customWidth="1"/>
    <col min="6665" max="6665" width="39" style="23" bestFit="1" customWidth="1"/>
    <col min="6666" max="6666" width="18" style="23" bestFit="1" customWidth="1"/>
    <col min="6667" max="6667" width="9" style="23" bestFit="1" customWidth="1"/>
    <col min="6668" max="6668" width="108" style="23" bestFit="1" customWidth="1"/>
    <col min="6669" max="6911" width="9.140625" style="23"/>
    <col min="6912" max="6912" width="18.7109375" style="23" customWidth="1"/>
    <col min="6913" max="6913" width="8" style="23" bestFit="1" customWidth="1"/>
    <col min="6914" max="6914" width="12" style="23" bestFit="1" customWidth="1"/>
    <col min="6915" max="6915" width="20.140625" style="23" customWidth="1"/>
    <col min="6916" max="6916" width="10" style="23" bestFit="1" customWidth="1"/>
    <col min="6917" max="6917" width="62.42578125" style="23" bestFit="1" customWidth="1"/>
    <col min="6918" max="6918" width="63" style="23" bestFit="1" customWidth="1"/>
    <col min="6919" max="6919" width="11" style="23" bestFit="1" customWidth="1"/>
    <col min="6920" max="6920" width="14.85546875" style="23" customWidth="1"/>
    <col min="6921" max="6921" width="39" style="23" bestFit="1" customWidth="1"/>
    <col min="6922" max="6922" width="18" style="23" bestFit="1" customWidth="1"/>
    <col min="6923" max="6923" width="9" style="23" bestFit="1" customWidth="1"/>
    <col min="6924" max="6924" width="108" style="23" bestFit="1" customWidth="1"/>
    <col min="6925" max="7167" width="9.140625" style="23"/>
    <col min="7168" max="7168" width="18.7109375" style="23" customWidth="1"/>
    <col min="7169" max="7169" width="8" style="23" bestFit="1" customWidth="1"/>
    <col min="7170" max="7170" width="12" style="23" bestFit="1" customWidth="1"/>
    <col min="7171" max="7171" width="20.140625" style="23" customWidth="1"/>
    <col min="7172" max="7172" width="10" style="23" bestFit="1" customWidth="1"/>
    <col min="7173" max="7173" width="62.42578125" style="23" bestFit="1" customWidth="1"/>
    <col min="7174" max="7174" width="63" style="23" bestFit="1" customWidth="1"/>
    <col min="7175" max="7175" width="11" style="23" bestFit="1" customWidth="1"/>
    <col min="7176" max="7176" width="14.85546875" style="23" customWidth="1"/>
    <col min="7177" max="7177" width="39" style="23" bestFit="1" customWidth="1"/>
    <col min="7178" max="7178" width="18" style="23" bestFit="1" customWidth="1"/>
    <col min="7179" max="7179" width="9" style="23" bestFit="1" customWidth="1"/>
    <col min="7180" max="7180" width="108" style="23" bestFit="1" customWidth="1"/>
    <col min="7181" max="7423" width="9.140625" style="23"/>
    <col min="7424" max="7424" width="18.7109375" style="23" customWidth="1"/>
    <col min="7425" max="7425" width="8" style="23" bestFit="1" customWidth="1"/>
    <col min="7426" max="7426" width="12" style="23" bestFit="1" customWidth="1"/>
    <col min="7427" max="7427" width="20.140625" style="23" customWidth="1"/>
    <col min="7428" max="7428" width="10" style="23" bestFit="1" customWidth="1"/>
    <col min="7429" max="7429" width="62.42578125" style="23" bestFit="1" customWidth="1"/>
    <col min="7430" max="7430" width="63" style="23" bestFit="1" customWidth="1"/>
    <col min="7431" max="7431" width="11" style="23" bestFit="1" customWidth="1"/>
    <col min="7432" max="7432" width="14.85546875" style="23" customWidth="1"/>
    <col min="7433" max="7433" width="39" style="23" bestFit="1" customWidth="1"/>
    <col min="7434" max="7434" width="18" style="23" bestFit="1" customWidth="1"/>
    <col min="7435" max="7435" width="9" style="23" bestFit="1" customWidth="1"/>
    <col min="7436" max="7436" width="108" style="23" bestFit="1" customWidth="1"/>
    <col min="7437" max="7679" width="9.140625" style="23"/>
    <col min="7680" max="7680" width="18.7109375" style="23" customWidth="1"/>
    <col min="7681" max="7681" width="8" style="23" bestFit="1" customWidth="1"/>
    <col min="7682" max="7682" width="12" style="23" bestFit="1" customWidth="1"/>
    <col min="7683" max="7683" width="20.140625" style="23" customWidth="1"/>
    <col min="7684" max="7684" width="10" style="23" bestFit="1" customWidth="1"/>
    <col min="7685" max="7685" width="62.42578125" style="23" bestFit="1" customWidth="1"/>
    <col min="7686" max="7686" width="63" style="23" bestFit="1" customWidth="1"/>
    <col min="7687" max="7687" width="11" style="23" bestFit="1" customWidth="1"/>
    <col min="7688" max="7688" width="14.85546875" style="23" customWidth="1"/>
    <col min="7689" max="7689" width="39" style="23" bestFit="1" customWidth="1"/>
    <col min="7690" max="7690" width="18" style="23" bestFit="1" customWidth="1"/>
    <col min="7691" max="7691" width="9" style="23" bestFit="1" customWidth="1"/>
    <col min="7692" max="7692" width="108" style="23" bestFit="1" customWidth="1"/>
    <col min="7693" max="7935" width="9.140625" style="23"/>
    <col min="7936" max="7936" width="18.7109375" style="23" customWidth="1"/>
    <col min="7937" max="7937" width="8" style="23" bestFit="1" customWidth="1"/>
    <col min="7938" max="7938" width="12" style="23" bestFit="1" customWidth="1"/>
    <col min="7939" max="7939" width="20.140625" style="23" customWidth="1"/>
    <col min="7940" max="7940" width="10" style="23" bestFit="1" customWidth="1"/>
    <col min="7941" max="7941" width="62.42578125" style="23" bestFit="1" customWidth="1"/>
    <col min="7942" max="7942" width="63" style="23" bestFit="1" customWidth="1"/>
    <col min="7943" max="7943" width="11" style="23" bestFit="1" customWidth="1"/>
    <col min="7944" max="7944" width="14.85546875" style="23" customWidth="1"/>
    <col min="7945" max="7945" width="39" style="23" bestFit="1" customWidth="1"/>
    <col min="7946" max="7946" width="18" style="23" bestFit="1" customWidth="1"/>
    <col min="7947" max="7947" width="9" style="23" bestFit="1" customWidth="1"/>
    <col min="7948" max="7948" width="108" style="23" bestFit="1" customWidth="1"/>
    <col min="7949" max="8191" width="9.140625" style="23"/>
    <col min="8192" max="8192" width="18.7109375" style="23" customWidth="1"/>
    <col min="8193" max="8193" width="8" style="23" bestFit="1" customWidth="1"/>
    <col min="8194" max="8194" width="12" style="23" bestFit="1" customWidth="1"/>
    <col min="8195" max="8195" width="20.140625" style="23" customWidth="1"/>
    <col min="8196" max="8196" width="10" style="23" bestFit="1" customWidth="1"/>
    <col min="8197" max="8197" width="62.42578125" style="23" bestFit="1" customWidth="1"/>
    <col min="8198" max="8198" width="63" style="23" bestFit="1" customWidth="1"/>
    <col min="8199" max="8199" width="11" style="23" bestFit="1" customWidth="1"/>
    <col min="8200" max="8200" width="14.85546875" style="23" customWidth="1"/>
    <col min="8201" max="8201" width="39" style="23" bestFit="1" customWidth="1"/>
    <col min="8202" max="8202" width="18" style="23" bestFit="1" customWidth="1"/>
    <col min="8203" max="8203" width="9" style="23" bestFit="1" customWidth="1"/>
    <col min="8204" max="8204" width="108" style="23" bestFit="1" customWidth="1"/>
    <col min="8205" max="8447" width="9.140625" style="23"/>
    <col min="8448" max="8448" width="18.7109375" style="23" customWidth="1"/>
    <col min="8449" max="8449" width="8" style="23" bestFit="1" customWidth="1"/>
    <col min="8450" max="8450" width="12" style="23" bestFit="1" customWidth="1"/>
    <col min="8451" max="8451" width="20.140625" style="23" customWidth="1"/>
    <col min="8452" max="8452" width="10" style="23" bestFit="1" customWidth="1"/>
    <col min="8453" max="8453" width="62.42578125" style="23" bestFit="1" customWidth="1"/>
    <col min="8454" max="8454" width="63" style="23" bestFit="1" customWidth="1"/>
    <col min="8455" max="8455" width="11" style="23" bestFit="1" customWidth="1"/>
    <col min="8456" max="8456" width="14.85546875" style="23" customWidth="1"/>
    <col min="8457" max="8457" width="39" style="23" bestFit="1" customWidth="1"/>
    <col min="8458" max="8458" width="18" style="23" bestFit="1" customWidth="1"/>
    <col min="8459" max="8459" width="9" style="23" bestFit="1" customWidth="1"/>
    <col min="8460" max="8460" width="108" style="23" bestFit="1" customWidth="1"/>
    <col min="8461" max="8703" width="9.140625" style="23"/>
    <col min="8704" max="8704" width="18.7109375" style="23" customWidth="1"/>
    <col min="8705" max="8705" width="8" style="23" bestFit="1" customWidth="1"/>
    <col min="8706" max="8706" width="12" style="23" bestFit="1" customWidth="1"/>
    <col min="8707" max="8707" width="20.140625" style="23" customWidth="1"/>
    <col min="8708" max="8708" width="10" style="23" bestFit="1" customWidth="1"/>
    <col min="8709" max="8709" width="62.42578125" style="23" bestFit="1" customWidth="1"/>
    <col min="8710" max="8710" width="63" style="23" bestFit="1" customWidth="1"/>
    <col min="8711" max="8711" width="11" style="23" bestFit="1" customWidth="1"/>
    <col min="8712" max="8712" width="14.85546875" style="23" customWidth="1"/>
    <col min="8713" max="8713" width="39" style="23" bestFit="1" customWidth="1"/>
    <col min="8714" max="8714" width="18" style="23" bestFit="1" customWidth="1"/>
    <col min="8715" max="8715" width="9" style="23" bestFit="1" customWidth="1"/>
    <col min="8716" max="8716" width="108" style="23" bestFit="1" customWidth="1"/>
    <col min="8717" max="8959" width="9.140625" style="23"/>
    <col min="8960" max="8960" width="18.7109375" style="23" customWidth="1"/>
    <col min="8961" max="8961" width="8" style="23" bestFit="1" customWidth="1"/>
    <col min="8962" max="8962" width="12" style="23" bestFit="1" customWidth="1"/>
    <col min="8963" max="8963" width="20.140625" style="23" customWidth="1"/>
    <col min="8964" max="8964" width="10" style="23" bestFit="1" customWidth="1"/>
    <col min="8965" max="8965" width="62.42578125" style="23" bestFit="1" customWidth="1"/>
    <col min="8966" max="8966" width="63" style="23" bestFit="1" customWidth="1"/>
    <col min="8967" max="8967" width="11" style="23" bestFit="1" customWidth="1"/>
    <col min="8968" max="8968" width="14.85546875" style="23" customWidth="1"/>
    <col min="8969" max="8969" width="39" style="23" bestFit="1" customWidth="1"/>
    <col min="8970" max="8970" width="18" style="23" bestFit="1" customWidth="1"/>
    <col min="8971" max="8971" width="9" style="23" bestFit="1" customWidth="1"/>
    <col min="8972" max="8972" width="108" style="23" bestFit="1" customWidth="1"/>
    <col min="8973" max="9215" width="9.140625" style="23"/>
    <col min="9216" max="9216" width="18.7109375" style="23" customWidth="1"/>
    <col min="9217" max="9217" width="8" style="23" bestFit="1" customWidth="1"/>
    <col min="9218" max="9218" width="12" style="23" bestFit="1" customWidth="1"/>
    <col min="9219" max="9219" width="20.140625" style="23" customWidth="1"/>
    <col min="9220" max="9220" width="10" style="23" bestFit="1" customWidth="1"/>
    <col min="9221" max="9221" width="62.42578125" style="23" bestFit="1" customWidth="1"/>
    <col min="9222" max="9222" width="63" style="23" bestFit="1" customWidth="1"/>
    <col min="9223" max="9223" width="11" style="23" bestFit="1" customWidth="1"/>
    <col min="9224" max="9224" width="14.85546875" style="23" customWidth="1"/>
    <col min="9225" max="9225" width="39" style="23" bestFit="1" customWidth="1"/>
    <col min="9226" max="9226" width="18" style="23" bestFit="1" customWidth="1"/>
    <col min="9227" max="9227" width="9" style="23" bestFit="1" customWidth="1"/>
    <col min="9228" max="9228" width="108" style="23" bestFit="1" customWidth="1"/>
    <col min="9229" max="9471" width="9.140625" style="23"/>
    <col min="9472" max="9472" width="18.7109375" style="23" customWidth="1"/>
    <col min="9473" max="9473" width="8" style="23" bestFit="1" customWidth="1"/>
    <col min="9474" max="9474" width="12" style="23" bestFit="1" customWidth="1"/>
    <col min="9475" max="9475" width="20.140625" style="23" customWidth="1"/>
    <col min="9476" max="9476" width="10" style="23" bestFit="1" customWidth="1"/>
    <col min="9477" max="9477" width="62.42578125" style="23" bestFit="1" customWidth="1"/>
    <col min="9478" max="9478" width="63" style="23" bestFit="1" customWidth="1"/>
    <col min="9479" max="9479" width="11" style="23" bestFit="1" customWidth="1"/>
    <col min="9480" max="9480" width="14.85546875" style="23" customWidth="1"/>
    <col min="9481" max="9481" width="39" style="23" bestFit="1" customWidth="1"/>
    <col min="9482" max="9482" width="18" style="23" bestFit="1" customWidth="1"/>
    <col min="9483" max="9483" width="9" style="23" bestFit="1" customWidth="1"/>
    <col min="9484" max="9484" width="108" style="23" bestFit="1" customWidth="1"/>
    <col min="9485" max="9727" width="9.140625" style="23"/>
    <col min="9728" max="9728" width="18.7109375" style="23" customWidth="1"/>
    <col min="9729" max="9729" width="8" style="23" bestFit="1" customWidth="1"/>
    <col min="9730" max="9730" width="12" style="23" bestFit="1" customWidth="1"/>
    <col min="9731" max="9731" width="20.140625" style="23" customWidth="1"/>
    <col min="9732" max="9732" width="10" style="23" bestFit="1" customWidth="1"/>
    <col min="9733" max="9733" width="62.42578125" style="23" bestFit="1" customWidth="1"/>
    <col min="9734" max="9734" width="63" style="23" bestFit="1" customWidth="1"/>
    <col min="9735" max="9735" width="11" style="23" bestFit="1" customWidth="1"/>
    <col min="9736" max="9736" width="14.85546875" style="23" customWidth="1"/>
    <col min="9737" max="9737" width="39" style="23" bestFit="1" customWidth="1"/>
    <col min="9738" max="9738" width="18" style="23" bestFit="1" customWidth="1"/>
    <col min="9739" max="9739" width="9" style="23" bestFit="1" customWidth="1"/>
    <col min="9740" max="9740" width="108" style="23" bestFit="1" customWidth="1"/>
    <col min="9741" max="9983" width="9.140625" style="23"/>
    <col min="9984" max="9984" width="18.7109375" style="23" customWidth="1"/>
    <col min="9985" max="9985" width="8" style="23" bestFit="1" customWidth="1"/>
    <col min="9986" max="9986" width="12" style="23" bestFit="1" customWidth="1"/>
    <col min="9987" max="9987" width="20.140625" style="23" customWidth="1"/>
    <col min="9988" max="9988" width="10" style="23" bestFit="1" customWidth="1"/>
    <col min="9989" max="9989" width="62.42578125" style="23" bestFit="1" customWidth="1"/>
    <col min="9990" max="9990" width="63" style="23" bestFit="1" customWidth="1"/>
    <col min="9991" max="9991" width="11" style="23" bestFit="1" customWidth="1"/>
    <col min="9992" max="9992" width="14.85546875" style="23" customWidth="1"/>
    <col min="9993" max="9993" width="39" style="23" bestFit="1" customWidth="1"/>
    <col min="9994" max="9994" width="18" style="23" bestFit="1" customWidth="1"/>
    <col min="9995" max="9995" width="9" style="23" bestFit="1" customWidth="1"/>
    <col min="9996" max="9996" width="108" style="23" bestFit="1" customWidth="1"/>
    <col min="9997" max="10239" width="9.140625" style="23"/>
    <col min="10240" max="10240" width="18.7109375" style="23" customWidth="1"/>
    <col min="10241" max="10241" width="8" style="23" bestFit="1" customWidth="1"/>
    <col min="10242" max="10242" width="12" style="23" bestFit="1" customWidth="1"/>
    <col min="10243" max="10243" width="20.140625" style="23" customWidth="1"/>
    <col min="10244" max="10244" width="10" style="23" bestFit="1" customWidth="1"/>
    <col min="10245" max="10245" width="62.42578125" style="23" bestFit="1" customWidth="1"/>
    <col min="10246" max="10246" width="63" style="23" bestFit="1" customWidth="1"/>
    <col min="10247" max="10247" width="11" style="23" bestFit="1" customWidth="1"/>
    <col min="10248" max="10248" width="14.85546875" style="23" customWidth="1"/>
    <col min="10249" max="10249" width="39" style="23" bestFit="1" customWidth="1"/>
    <col min="10250" max="10250" width="18" style="23" bestFit="1" customWidth="1"/>
    <col min="10251" max="10251" width="9" style="23" bestFit="1" customWidth="1"/>
    <col min="10252" max="10252" width="108" style="23" bestFit="1" customWidth="1"/>
    <col min="10253" max="10495" width="9.140625" style="23"/>
    <col min="10496" max="10496" width="18.7109375" style="23" customWidth="1"/>
    <col min="10497" max="10497" width="8" style="23" bestFit="1" customWidth="1"/>
    <col min="10498" max="10498" width="12" style="23" bestFit="1" customWidth="1"/>
    <col min="10499" max="10499" width="20.140625" style="23" customWidth="1"/>
    <col min="10500" max="10500" width="10" style="23" bestFit="1" customWidth="1"/>
    <col min="10501" max="10501" width="62.42578125" style="23" bestFit="1" customWidth="1"/>
    <col min="10502" max="10502" width="63" style="23" bestFit="1" customWidth="1"/>
    <col min="10503" max="10503" width="11" style="23" bestFit="1" customWidth="1"/>
    <col min="10504" max="10504" width="14.85546875" style="23" customWidth="1"/>
    <col min="10505" max="10505" width="39" style="23" bestFit="1" customWidth="1"/>
    <col min="10506" max="10506" width="18" style="23" bestFit="1" customWidth="1"/>
    <col min="10507" max="10507" width="9" style="23" bestFit="1" customWidth="1"/>
    <col min="10508" max="10508" width="108" style="23" bestFit="1" customWidth="1"/>
    <col min="10509" max="10751" width="9.140625" style="23"/>
    <col min="10752" max="10752" width="18.7109375" style="23" customWidth="1"/>
    <col min="10753" max="10753" width="8" style="23" bestFit="1" customWidth="1"/>
    <col min="10754" max="10754" width="12" style="23" bestFit="1" customWidth="1"/>
    <col min="10755" max="10755" width="20.140625" style="23" customWidth="1"/>
    <col min="10756" max="10756" width="10" style="23" bestFit="1" customWidth="1"/>
    <col min="10757" max="10757" width="62.42578125" style="23" bestFit="1" customWidth="1"/>
    <col min="10758" max="10758" width="63" style="23" bestFit="1" customWidth="1"/>
    <col min="10759" max="10759" width="11" style="23" bestFit="1" customWidth="1"/>
    <col min="10760" max="10760" width="14.85546875" style="23" customWidth="1"/>
    <col min="10761" max="10761" width="39" style="23" bestFit="1" customWidth="1"/>
    <col min="10762" max="10762" width="18" style="23" bestFit="1" customWidth="1"/>
    <col min="10763" max="10763" width="9" style="23" bestFit="1" customWidth="1"/>
    <col min="10764" max="10764" width="108" style="23" bestFit="1" customWidth="1"/>
    <col min="10765" max="11007" width="9.140625" style="23"/>
    <col min="11008" max="11008" width="18.7109375" style="23" customWidth="1"/>
    <col min="11009" max="11009" width="8" style="23" bestFit="1" customWidth="1"/>
    <col min="11010" max="11010" width="12" style="23" bestFit="1" customWidth="1"/>
    <col min="11011" max="11011" width="20.140625" style="23" customWidth="1"/>
    <col min="11012" max="11012" width="10" style="23" bestFit="1" customWidth="1"/>
    <col min="11013" max="11013" width="62.42578125" style="23" bestFit="1" customWidth="1"/>
    <col min="11014" max="11014" width="63" style="23" bestFit="1" customWidth="1"/>
    <col min="11015" max="11015" width="11" style="23" bestFit="1" customWidth="1"/>
    <col min="11016" max="11016" width="14.85546875" style="23" customWidth="1"/>
    <col min="11017" max="11017" width="39" style="23" bestFit="1" customWidth="1"/>
    <col min="11018" max="11018" width="18" style="23" bestFit="1" customWidth="1"/>
    <col min="11019" max="11019" width="9" style="23" bestFit="1" customWidth="1"/>
    <col min="11020" max="11020" width="108" style="23" bestFit="1" customWidth="1"/>
    <col min="11021" max="11263" width="9.140625" style="23"/>
    <col min="11264" max="11264" width="18.7109375" style="23" customWidth="1"/>
    <col min="11265" max="11265" width="8" style="23" bestFit="1" customWidth="1"/>
    <col min="11266" max="11266" width="12" style="23" bestFit="1" customWidth="1"/>
    <col min="11267" max="11267" width="20.140625" style="23" customWidth="1"/>
    <col min="11268" max="11268" width="10" style="23" bestFit="1" customWidth="1"/>
    <col min="11269" max="11269" width="62.42578125" style="23" bestFit="1" customWidth="1"/>
    <col min="11270" max="11270" width="63" style="23" bestFit="1" customWidth="1"/>
    <col min="11271" max="11271" width="11" style="23" bestFit="1" customWidth="1"/>
    <col min="11272" max="11272" width="14.85546875" style="23" customWidth="1"/>
    <col min="11273" max="11273" width="39" style="23" bestFit="1" customWidth="1"/>
    <col min="11274" max="11274" width="18" style="23" bestFit="1" customWidth="1"/>
    <col min="11275" max="11275" width="9" style="23" bestFit="1" customWidth="1"/>
    <col min="11276" max="11276" width="108" style="23" bestFit="1" customWidth="1"/>
    <col min="11277" max="11519" width="9.140625" style="23"/>
    <col min="11520" max="11520" width="18.7109375" style="23" customWidth="1"/>
    <col min="11521" max="11521" width="8" style="23" bestFit="1" customWidth="1"/>
    <col min="11522" max="11522" width="12" style="23" bestFit="1" customWidth="1"/>
    <col min="11523" max="11523" width="20.140625" style="23" customWidth="1"/>
    <col min="11524" max="11524" width="10" style="23" bestFit="1" customWidth="1"/>
    <col min="11525" max="11525" width="62.42578125" style="23" bestFit="1" customWidth="1"/>
    <col min="11526" max="11526" width="63" style="23" bestFit="1" customWidth="1"/>
    <col min="11527" max="11527" width="11" style="23" bestFit="1" customWidth="1"/>
    <col min="11528" max="11528" width="14.85546875" style="23" customWidth="1"/>
    <col min="11529" max="11529" width="39" style="23" bestFit="1" customWidth="1"/>
    <col min="11530" max="11530" width="18" style="23" bestFit="1" customWidth="1"/>
    <col min="11531" max="11531" width="9" style="23" bestFit="1" customWidth="1"/>
    <col min="11532" max="11532" width="108" style="23" bestFit="1" customWidth="1"/>
    <col min="11533" max="11775" width="9.140625" style="23"/>
    <col min="11776" max="11776" width="18.7109375" style="23" customWidth="1"/>
    <col min="11777" max="11777" width="8" style="23" bestFit="1" customWidth="1"/>
    <col min="11778" max="11778" width="12" style="23" bestFit="1" customWidth="1"/>
    <col min="11779" max="11779" width="20.140625" style="23" customWidth="1"/>
    <col min="11780" max="11780" width="10" style="23" bestFit="1" customWidth="1"/>
    <col min="11781" max="11781" width="62.42578125" style="23" bestFit="1" customWidth="1"/>
    <col min="11782" max="11782" width="63" style="23" bestFit="1" customWidth="1"/>
    <col min="11783" max="11783" width="11" style="23" bestFit="1" customWidth="1"/>
    <col min="11784" max="11784" width="14.85546875" style="23" customWidth="1"/>
    <col min="11785" max="11785" width="39" style="23" bestFit="1" customWidth="1"/>
    <col min="11786" max="11786" width="18" style="23" bestFit="1" customWidth="1"/>
    <col min="11787" max="11787" width="9" style="23" bestFit="1" customWidth="1"/>
    <col min="11788" max="11788" width="108" style="23" bestFit="1" customWidth="1"/>
    <col min="11789" max="12031" width="9.140625" style="23"/>
    <col min="12032" max="12032" width="18.7109375" style="23" customWidth="1"/>
    <col min="12033" max="12033" width="8" style="23" bestFit="1" customWidth="1"/>
    <col min="12034" max="12034" width="12" style="23" bestFit="1" customWidth="1"/>
    <col min="12035" max="12035" width="20.140625" style="23" customWidth="1"/>
    <col min="12036" max="12036" width="10" style="23" bestFit="1" customWidth="1"/>
    <col min="12037" max="12037" width="62.42578125" style="23" bestFit="1" customWidth="1"/>
    <col min="12038" max="12038" width="63" style="23" bestFit="1" customWidth="1"/>
    <col min="12039" max="12039" width="11" style="23" bestFit="1" customWidth="1"/>
    <col min="12040" max="12040" width="14.85546875" style="23" customWidth="1"/>
    <col min="12041" max="12041" width="39" style="23" bestFit="1" customWidth="1"/>
    <col min="12042" max="12042" width="18" style="23" bestFit="1" customWidth="1"/>
    <col min="12043" max="12043" width="9" style="23" bestFit="1" customWidth="1"/>
    <col min="12044" max="12044" width="108" style="23" bestFit="1" customWidth="1"/>
    <col min="12045" max="12287" width="9.140625" style="23"/>
    <col min="12288" max="12288" width="18.7109375" style="23" customWidth="1"/>
    <col min="12289" max="12289" width="8" style="23" bestFit="1" customWidth="1"/>
    <col min="12290" max="12290" width="12" style="23" bestFit="1" customWidth="1"/>
    <col min="12291" max="12291" width="20.140625" style="23" customWidth="1"/>
    <col min="12292" max="12292" width="10" style="23" bestFit="1" customWidth="1"/>
    <col min="12293" max="12293" width="62.42578125" style="23" bestFit="1" customWidth="1"/>
    <col min="12294" max="12294" width="63" style="23" bestFit="1" customWidth="1"/>
    <col min="12295" max="12295" width="11" style="23" bestFit="1" customWidth="1"/>
    <col min="12296" max="12296" width="14.85546875" style="23" customWidth="1"/>
    <col min="12297" max="12297" width="39" style="23" bestFit="1" customWidth="1"/>
    <col min="12298" max="12298" width="18" style="23" bestFit="1" customWidth="1"/>
    <col min="12299" max="12299" width="9" style="23" bestFit="1" customWidth="1"/>
    <col min="12300" max="12300" width="108" style="23" bestFit="1" customWidth="1"/>
    <col min="12301" max="12543" width="9.140625" style="23"/>
    <col min="12544" max="12544" width="18.7109375" style="23" customWidth="1"/>
    <col min="12545" max="12545" width="8" style="23" bestFit="1" customWidth="1"/>
    <col min="12546" max="12546" width="12" style="23" bestFit="1" customWidth="1"/>
    <col min="12547" max="12547" width="20.140625" style="23" customWidth="1"/>
    <col min="12548" max="12548" width="10" style="23" bestFit="1" customWidth="1"/>
    <col min="12549" max="12549" width="62.42578125" style="23" bestFit="1" customWidth="1"/>
    <col min="12550" max="12550" width="63" style="23" bestFit="1" customWidth="1"/>
    <col min="12551" max="12551" width="11" style="23" bestFit="1" customWidth="1"/>
    <col min="12552" max="12552" width="14.85546875" style="23" customWidth="1"/>
    <col min="12553" max="12553" width="39" style="23" bestFit="1" customWidth="1"/>
    <col min="12554" max="12554" width="18" style="23" bestFit="1" customWidth="1"/>
    <col min="12555" max="12555" width="9" style="23" bestFit="1" customWidth="1"/>
    <col min="12556" max="12556" width="108" style="23" bestFit="1" customWidth="1"/>
    <col min="12557" max="12799" width="9.140625" style="23"/>
    <col min="12800" max="12800" width="18.7109375" style="23" customWidth="1"/>
    <col min="12801" max="12801" width="8" style="23" bestFit="1" customWidth="1"/>
    <col min="12802" max="12802" width="12" style="23" bestFit="1" customWidth="1"/>
    <col min="12803" max="12803" width="20.140625" style="23" customWidth="1"/>
    <col min="12804" max="12804" width="10" style="23" bestFit="1" customWidth="1"/>
    <col min="12805" max="12805" width="62.42578125" style="23" bestFit="1" customWidth="1"/>
    <col min="12806" max="12806" width="63" style="23" bestFit="1" customWidth="1"/>
    <col min="12807" max="12807" width="11" style="23" bestFit="1" customWidth="1"/>
    <col min="12808" max="12808" width="14.85546875" style="23" customWidth="1"/>
    <col min="12809" max="12809" width="39" style="23" bestFit="1" customWidth="1"/>
    <col min="12810" max="12810" width="18" style="23" bestFit="1" customWidth="1"/>
    <col min="12811" max="12811" width="9" style="23" bestFit="1" customWidth="1"/>
    <col min="12812" max="12812" width="108" style="23" bestFit="1" customWidth="1"/>
    <col min="12813" max="13055" width="9.140625" style="23"/>
    <col min="13056" max="13056" width="18.7109375" style="23" customWidth="1"/>
    <col min="13057" max="13057" width="8" style="23" bestFit="1" customWidth="1"/>
    <col min="13058" max="13058" width="12" style="23" bestFit="1" customWidth="1"/>
    <col min="13059" max="13059" width="20.140625" style="23" customWidth="1"/>
    <col min="13060" max="13060" width="10" style="23" bestFit="1" customWidth="1"/>
    <col min="13061" max="13061" width="62.42578125" style="23" bestFit="1" customWidth="1"/>
    <col min="13062" max="13062" width="63" style="23" bestFit="1" customWidth="1"/>
    <col min="13063" max="13063" width="11" style="23" bestFit="1" customWidth="1"/>
    <col min="13064" max="13064" width="14.85546875" style="23" customWidth="1"/>
    <col min="13065" max="13065" width="39" style="23" bestFit="1" customWidth="1"/>
    <col min="13066" max="13066" width="18" style="23" bestFit="1" customWidth="1"/>
    <col min="13067" max="13067" width="9" style="23" bestFit="1" customWidth="1"/>
    <col min="13068" max="13068" width="108" style="23" bestFit="1" customWidth="1"/>
    <col min="13069" max="13311" width="9.140625" style="23"/>
    <col min="13312" max="13312" width="18.7109375" style="23" customWidth="1"/>
    <col min="13313" max="13313" width="8" style="23" bestFit="1" customWidth="1"/>
    <col min="13314" max="13314" width="12" style="23" bestFit="1" customWidth="1"/>
    <col min="13315" max="13315" width="20.140625" style="23" customWidth="1"/>
    <col min="13316" max="13316" width="10" style="23" bestFit="1" customWidth="1"/>
    <col min="13317" max="13317" width="62.42578125" style="23" bestFit="1" customWidth="1"/>
    <col min="13318" max="13318" width="63" style="23" bestFit="1" customWidth="1"/>
    <col min="13319" max="13319" width="11" style="23" bestFit="1" customWidth="1"/>
    <col min="13320" max="13320" width="14.85546875" style="23" customWidth="1"/>
    <col min="13321" max="13321" width="39" style="23" bestFit="1" customWidth="1"/>
    <col min="13322" max="13322" width="18" style="23" bestFit="1" customWidth="1"/>
    <col min="13323" max="13323" width="9" style="23" bestFit="1" customWidth="1"/>
    <col min="13324" max="13324" width="108" style="23" bestFit="1" customWidth="1"/>
    <col min="13325" max="13567" width="9.140625" style="23"/>
    <col min="13568" max="13568" width="18.7109375" style="23" customWidth="1"/>
    <col min="13569" max="13569" width="8" style="23" bestFit="1" customWidth="1"/>
    <col min="13570" max="13570" width="12" style="23" bestFit="1" customWidth="1"/>
    <col min="13571" max="13571" width="20.140625" style="23" customWidth="1"/>
    <col min="13572" max="13572" width="10" style="23" bestFit="1" customWidth="1"/>
    <col min="13573" max="13573" width="62.42578125" style="23" bestFit="1" customWidth="1"/>
    <col min="13574" max="13574" width="63" style="23" bestFit="1" customWidth="1"/>
    <col min="13575" max="13575" width="11" style="23" bestFit="1" customWidth="1"/>
    <col min="13576" max="13576" width="14.85546875" style="23" customWidth="1"/>
    <col min="13577" max="13577" width="39" style="23" bestFit="1" customWidth="1"/>
    <col min="13578" max="13578" width="18" style="23" bestFit="1" customWidth="1"/>
    <col min="13579" max="13579" width="9" style="23" bestFit="1" customWidth="1"/>
    <col min="13580" max="13580" width="108" style="23" bestFit="1" customWidth="1"/>
    <col min="13581" max="13823" width="9.140625" style="23"/>
    <col min="13824" max="13824" width="18.7109375" style="23" customWidth="1"/>
    <col min="13825" max="13825" width="8" style="23" bestFit="1" customWidth="1"/>
    <col min="13826" max="13826" width="12" style="23" bestFit="1" customWidth="1"/>
    <col min="13827" max="13827" width="20.140625" style="23" customWidth="1"/>
    <col min="13828" max="13828" width="10" style="23" bestFit="1" customWidth="1"/>
    <col min="13829" max="13829" width="62.42578125" style="23" bestFit="1" customWidth="1"/>
    <col min="13830" max="13830" width="63" style="23" bestFit="1" customWidth="1"/>
    <col min="13831" max="13831" width="11" style="23" bestFit="1" customWidth="1"/>
    <col min="13832" max="13832" width="14.85546875" style="23" customWidth="1"/>
    <col min="13833" max="13833" width="39" style="23" bestFit="1" customWidth="1"/>
    <col min="13834" max="13834" width="18" style="23" bestFit="1" customWidth="1"/>
    <col min="13835" max="13835" width="9" style="23" bestFit="1" customWidth="1"/>
    <col min="13836" max="13836" width="108" style="23" bestFit="1" customWidth="1"/>
    <col min="13837" max="14079" width="9.140625" style="23"/>
    <col min="14080" max="14080" width="18.7109375" style="23" customWidth="1"/>
    <col min="14081" max="14081" width="8" style="23" bestFit="1" customWidth="1"/>
    <col min="14082" max="14082" width="12" style="23" bestFit="1" customWidth="1"/>
    <col min="14083" max="14083" width="20.140625" style="23" customWidth="1"/>
    <col min="14084" max="14084" width="10" style="23" bestFit="1" customWidth="1"/>
    <col min="14085" max="14085" width="62.42578125" style="23" bestFit="1" customWidth="1"/>
    <col min="14086" max="14086" width="63" style="23" bestFit="1" customWidth="1"/>
    <col min="14087" max="14087" width="11" style="23" bestFit="1" customWidth="1"/>
    <col min="14088" max="14088" width="14.85546875" style="23" customWidth="1"/>
    <col min="14089" max="14089" width="39" style="23" bestFit="1" customWidth="1"/>
    <col min="14090" max="14090" width="18" style="23" bestFit="1" customWidth="1"/>
    <col min="14091" max="14091" width="9" style="23" bestFit="1" customWidth="1"/>
    <col min="14092" max="14092" width="108" style="23" bestFit="1" customWidth="1"/>
    <col min="14093" max="14335" width="9.140625" style="23"/>
    <col min="14336" max="14336" width="18.7109375" style="23" customWidth="1"/>
    <col min="14337" max="14337" width="8" style="23" bestFit="1" customWidth="1"/>
    <col min="14338" max="14338" width="12" style="23" bestFit="1" customWidth="1"/>
    <col min="14339" max="14339" width="20.140625" style="23" customWidth="1"/>
    <col min="14340" max="14340" width="10" style="23" bestFit="1" customWidth="1"/>
    <col min="14341" max="14341" width="62.42578125" style="23" bestFit="1" customWidth="1"/>
    <col min="14342" max="14342" width="63" style="23" bestFit="1" customWidth="1"/>
    <col min="14343" max="14343" width="11" style="23" bestFit="1" customWidth="1"/>
    <col min="14344" max="14344" width="14.85546875" style="23" customWidth="1"/>
    <col min="14345" max="14345" width="39" style="23" bestFit="1" customWidth="1"/>
    <col min="14346" max="14346" width="18" style="23" bestFit="1" customWidth="1"/>
    <col min="14347" max="14347" width="9" style="23" bestFit="1" customWidth="1"/>
    <col min="14348" max="14348" width="108" style="23" bestFit="1" customWidth="1"/>
    <col min="14349" max="14591" width="9.140625" style="23"/>
    <col min="14592" max="14592" width="18.7109375" style="23" customWidth="1"/>
    <col min="14593" max="14593" width="8" style="23" bestFit="1" customWidth="1"/>
    <col min="14594" max="14594" width="12" style="23" bestFit="1" customWidth="1"/>
    <col min="14595" max="14595" width="20.140625" style="23" customWidth="1"/>
    <col min="14596" max="14596" width="10" style="23" bestFit="1" customWidth="1"/>
    <col min="14597" max="14597" width="62.42578125" style="23" bestFit="1" customWidth="1"/>
    <col min="14598" max="14598" width="63" style="23" bestFit="1" customWidth="1"/>
    <col min="14599" max="14599" width="11" style="23" bestFit="1" customWidth="1"/>
    <col min="14600" max="14600" width="14.85546875" style="23" customWidth="1"/>
    <col min="14601" max="14601" width="39" style="23" bestFit="1" customWidth="1"/>
    <col min="14602" max="14602" width="18" style="23" bestFit="1" customWidth="1"/>
    <col min="14603" max="14603" width="9" style="23" bestFit="1" customWidth="1"/>
    <col min="14604" max="14604" width="108" style="23" bestFit="1" customWidth="1"/>
    <col min="14605" max="14847" width="9.140625" style="23"/>
    <col min="14848" max="14848" width="18.7109375" style="23" customWidth="1"/>
    <col min="14849" max="14849" width="8" style="23" bestFit="1" customWidth="1"/>
    <col min="14850" max="14850" width="12" style="23" bestFit="1" customWidth="1"/>
    <col min="14851" max="14851" width="20.140625" style="23" customWidth="1"/>
    <col min="14852" max="14852" width="10" style="23" bestFit="1" customWidth="1"/>
    <col min="14853" max="14853" width="62.42578125" style="23" bestFit="1" customWidth="1"/>
    <col min="14854" max="14854" width="63" style="23" bestFit="1" customWidth="1"/>
    <col min="14855" max="14855" width="11" style="23" bestFit="1" customWidth="1"/>
    <col min="14856" max="14856" width="14.85546875" style="23" customWidth="1"/>
    <col min="14857" max="14857" width="39" style="23" bestFit="1" customWidth="1"/>
    <col min="14858" max="14858" width="18" style="23" bestFit="1" customWidth="1"/>
    <col min="14859" max="14859" width="9" style="23" bestFit="1" customWidth="1"/>
    <col min="14860" max="14860" width="108" style="23" bestFit="1" customWidth="1"/>
    <col min="14861" max="15103" width="9.140625" style="23"/>
    <col min="15104" max="15104" width="18.7109375" style="23" customWidth="1"/>
    <col min="15105" max="15105" width="8" style="23" bestFit="1" customWidth="1"/>
    <col min="15106" max="15106" width="12" style="23" bestFit="1" customWidth="1"/>
    <col min="15107" max="15107" width="20.140625" style="23" customWidth="1"/>
    <col min="15108" max="15108" width="10" style="23" bestFit="1" customWidth="1"/>
    <col min="15109" max="15109" width="62.42578125" style="23" bestFit="1" customWidth="1"/>
    <col min="15110" max="15110" width="63" style="23" bestFit="1" customWidth="1"/>
    <col min="15111" max="15111" width="11" style="23" bestFit="1" customWidth="1"/>
    <col min="15112" max="15112" width="14.85546875" style="23" customWidth="1"/>
    <col min="15113" max="15113" width="39" style="23" bestFit="1" customWidth="1"/>
    <col min="15114" max="15114" width="18" style="23" bestFit="1" customWidth="1"/>
    <col min="15115" max="15115" width="9" style="23" bestFit="1" customWidth="1"/>
    <col min="15116" max="15116" width="108" style="23" bestFit="1" customWidth="1"/>
    <col min="15117" max="15359" width="9.140625" style="23"/>
    <col min="15360" max="15360" width="18.7109375" style="23" customWidth="1"/>
    <col min="15361" max="15361" width="8" style="23" bestFit="1" customWidth="1"/>
    <col min="15362" max="15362" width="12" style="23" bestFit="1" customWidth="1"/>
    <col min="15363" max="15363" width="20.140625" style="23" customWidth="1"/>
    <col min="15364" max="15364" width="10" style="23" bestFit="1" customWidth="1"/>
    <col min="15365" max="15365" width="62.42578125" style="23" bestFit="1" customWidth="1"/>
    <col min="15366" max="15366" width="63" style="23" bestFit="1" customWidth="1"/>
    <col min="15367" max="15367" width="11" style="23" bestFit="1" customWidth="1"/>
    <col min="15368" max="15368" width="14.85546875" style="23" customWidth="1"/>
    <col min="15369" max="15369" width="39" style="23" bestFit="1" customWidth="1"/>
    <col min="15370" max="15370" width="18" style="23" bestFit="1" customWidth="1"/>
    <col min="15371" max="15371" width="9" style="23" bestFit="1" customWidth="1"/>
    <col min="15372" max="15372" width="108" style="23" bestFit="1" customWidth="1"/>
    <col min="15373" max="15615" width="9.140625" style="23"/>
    <col min="15616" max="15616" width="18.7109375" style="23" customWidth="1"/>
    <col min="15617" max="15617" width="8" style="23" bestFit="1" customWidth="1"/>
    <col min="15618" max="15618" width="12" style="23" bestFit="1" customWidth="1"/>
    <col min="15619" max="15619" width="20.140625" style="23" customWidth="1"/>
    <col min="15620" max="15620" width="10" style="23" bestFit="1" customWidth="1"/>
    <col min="15621" max="15621" width="62.42578125" style="23" bestFit="1" customWidth="1"/>
    <col min="15622" max="15622" width="63" style="23" bestFit="1" customWidth="1"/>
    <col min="15623" max="15623" width="11" style="23" bestFit="1" customWidth="1"/>
    <col min="15624" max="15624" width="14.85546875" style="23" customWidth="1"/>
    <col min="15625" max="15625" width="39" style="23" bestFit="1" customWidth="1"/>
    <col min="15626" max="15626" width="18" style="23" bestFit="1" customWidth="1"/>
    <col min="15627" max="15627" width="9" style="23" bestFit="1" customWidth="1"/>
    <col min="15628" max="15628" width="108" style="23" bestFit="1" customWidth="1"/>
    <col min="15629" max="15871" width="9.140625" style="23"/>
    <col min="15872" max="15872" width="18.7109375" style="23" customWidth="1"/>
    <col min="15873" max="15873" width="8" style="23" bestFit="1" customWidth="1"/>
    <col min="15874" max="15874" width="12" style="23" bestFit="1" customWidth="1"/>
    <col min="15875" max="15875" width="20.140625" style="23" customWidth="1"/>
    <col min="15876" max="15876" width="10" style="23" bestFit="1" customWidth="1"/>
    <col min="15877" max="15877" width="62.42578125" style="23" bestFit="1" customWidth="1"/>
    <col min="15878" max="15878" width="63" style="23" bestFit="1" customWidth="1"/>
    <col min="15879" max="15879" width="11" style="23" bestFit="1" customWidth="1"/>
    <col min="15880" max="15880" width="14.85546875" style="23" customWidth="1"/>
    <col min="15881" max="15881" width="39" style="23" bestFit="1" customWidth="1"/>
    <col min="15882" max="15882" width="18" style="23" bestFit="1" customWidth="1"/>
    <col min="15883" max="15883" width="9" style="23" bestFit="1" customWidth="1"/>
    <col min="15884" max="15884" width="108" style="23" bestFit="1" customWidth="1"/>
    <col min="15885" max="16127" width="9.140625" style="23"/>
    <col min="16128" max="16128" width="18.7109375" style="23" customWidth="1"/>
    <col min="16129" max="16129" width="8" style="23" bestFit="1" customWidth="1"/>
    <col min="16130" max="16130" width="12" style="23" bestFit="1" customWidth="1"/>
    <col min="16131" max="16131" width="20.140625" style="23" customWidth="1"/>
    <col min="16132" max="16132" width="10" style="23" bestFit="1" customWidth="1"/>
    <col min="16133" max="16133" width="62.42578125" style="23" bestFit="1" customWidth="1"/>
    <col min="16134" max="16134" width="63" style="23" bestFit="1" customWidth="1"/>
    <col min="16135" max="16135" width="11" style="23" bestFit="1" customWidth="1"/>
    <col min="16136" max="16136" width="14.85546875" style="23" customWidth="1"/>
    <col min="16137" max="16137" width="39" style="23" bestFit="1" customWidth="1"/>
    <col min="16138" max="16138" width="18" style="23" bestFit="1" customWidth="1"/>
    <col min="16139" max="16139" width="9" style="23" bestFit="1" customWidth="1"/>
    <col min="16140" max="16140" width="108" style="23" bestFit="1" customWidth="1"/>
    <col min="16141" max="16384" width="9.140625" style="23"/>
  </cols>
  <sheetData>
    <row r="1" spans="1:12" ht="15">
      <c r="A1" s="42" t="s">
        <v>2076</v>
      </c>
    </row>
    <row r="2" spans="1:12" s="22" customFormat="1" ht="51">
      <c r="A2" s="21" t="s">
        <v>1603</v>
      </c>
      <c r="B2" s="21" t="s">
        <v>1604</v>
      </c>
      <c r="C2" s="21" t="s">
        <v>1605</v>
      </c>
      <c r="D2" s="21" t="s">
        <v>1606</v>
      </c>
      <c r="E2" s="21" t="s">
        <v>1607</v>
      </c>
      <c r="F2" s="21" t="s">
        <v>1608</v>
      </c>
      <c r="G2" s="21" t="s">
        <v>1609</v>
      </c>
      <c r="H2" s="21" t="s">
        <v>1610</v>
      </c>
      <c r="I2" s="21" t="s">
        <v>1611</v>
      </c>
      <c r="J2" s="21" t="s">
        <v>1612</v>
      </c>
      <c r="K2" s="21" t="s">
        <v>1613</v>
      </c>
      <c r="L2" s="21" t="s">
        <v>1614</v>
      </c>
    </row>
    <row r="3" spans="1:12" ht="14.25">
      <c r="A3" s="74" t="s">
        <v>1678</v>
      </c>
      <c r="B3" s="75">
        <v>3.384243655091268E-6</v>
      </c>
      <c r="C3" s="75">
        <v>5.4147898481460288E-5</v>
      </c>
      <c r="D3" s="58" t="s">
        <v>1679</v>
      </c>
      <c r="E3" s="60" t="s">
        <v>1678</v>
      </c>
      <c r="F3" s="61" t="s">
        <v>1615</v>
      </c>
      <c r="G3" s="59">
        <v>1.3556427438743412E-4</v>
      </c>
      <c r="H3" s="59">
        <v>7.7271638438105583E-3</v>
      </c>
      <c r="I3" s="58" t="s">
        <v>1680</v>
      </c>
      <c r="J3" s="59">
        <v>7.2289156913757324</v>
      </c>
      <c r="K3" s="59">
        <v>6</v>
      </c>
      <c r="L3" s="58" t="s">
        <v>1681</v>
      </c>
    </row>
    <row r="4" spans="1:12" ht="14.25">
      <c r="A4" s="74"/>
      <c r="B4" s="75">
        <v>3.384243655091268E-6</v>
      </c>
      <c r="C4" s="75">
        <v>5.4147898481460288E-5</v>
      </c>
      <c r="D4" s="58" t="s">
        <v>1682</v>
      </c>
      <c r="E4" s="60" t="s">
        <v>1683</v>
      </c>
      <c r="F4" s="61" t="s">
        <v>1615</v>
      </c>
      <c r="G4" s="59">
        <v>2.0050773397088051E-2</v>
      </c>
      <c r="H4" s="59">
        <v>0.1403554230928421</v>
      </c>
      <c r="I4" s="58" t="s">
        <v>1617</v>
      </c>
      <c r="J4" s="59">
        <v>4.9180326461791992</v>
      </c>
      <c r="K4" s="59">
        <v>3</v>
      </c>
      <c r="L4" s="58" t="s">
        <v>1684</v>
      </c>
    </row>
    <row r="5" spans="1:12" ht="14.25">
      <c r="A5" s="74"/>
      <c r="B5" s="75">
        <v>3.384243655091268E-6</v>
      </c>
      <c r="C5" s="75">
        <v>5.4147898481460288E-5</v>
      </c>
      <c r="D5" s="58" t="s">
        <v>1685</v>
      </c>
      <c r="E5" s="60" t="s">
        <v>1686</v>
      </c>
      <c r="F5" s="61" t="s">
        <v>1615</v>
      </c>
      <c r="G5" s="59">
        <v>1.468924805521965E-3</v>
      </c>
      <c r="H5" s="59">
        <v>6.757054477930069E-2</v>
      </c>
      <c r="I5" s="58" t="s">
        <v>1624</v>
      </c>
      <c r="J5" s="59">
        <v>7.6923074722290039</v>
      </c>
      <c r="K5" s="59">
        <v>4</v>
      </c>
      <c r="L5" s="58" t="s">
        <v>1687</v>
      </c>
    </row>
    <row r="6" spans="1:12" ht="14.25">
      <c r="A6" s="74"/>
      <c r="B6" s="75">
        <v>3.384243655091268E-6</v>
      </c>
      <c r="C6" s="75">
        <v>5.4147898481460288E-5</v>
      </c>
      <c r="D6" s="58" t="s">
        <v>1688</v>
      </c>
      <c r="E6" s="60" t="s">
        <v>1689</v>
      </c>
      <c r="F6" s="61" t="s">
        <v>1615</v>
      </c>
      <c r="G6" s="59">
        <v>5.5020842701196671E-3</v>
      </c>
      <c r="H6" s="59">
        <v>0.14855627715587616</v>
      </c>
      <c r="I6" s="58" t="s">
        <v>1635</v>
      </c>
      <c r="J6" s="59">
        <v>7.8947367668151855</v>
      </c>
      <c r="K6" s="59">
        <v>3</v>
      </c>
      <c r="L6" s="58" t="s">
        <v>1684</v>
      </c>
    </row>
    <row r="7" spans="1:12" ht="14.25">
      <c r="A7" s="74"/>
      <c r="B7" s="75">
        <v>3.384243655091268E-6</v>
      </c>
      <c r="C7" s="75">
        <v>5.4147898481460288E-5</v>
      </c>
      <c r="D7" s="58" t="s">
        <v>1690</v>
      </c>
      <c r="E7" s="60" t="s">
        <v>1691</v>
      </c>
      <c r="F7" s="61" t="s">
        <v>1615</v>
      </c>
      <c r="G7" s="59">
        <v>2.2032083943486214E-3</v>
      </c>
      <c r="H7" s="59">
        <v>9.4737961888313293E-2</v>
      </c>
      <c r="I7" s="58" t="s">
        <v>1636</v>
      </c>
      <c r="J7" s="59">
        <v>6.8965516090393066</v>
      </c>
      <c r="K7" s="59">
        <v>4</v>
      </c>
      <c r="L7" s="58" t="s">
        <v>1692</v>
      </c>
    </row>
    <row r="8" spans="1:12" ht="14.25">
      <c r="A8" s="74"/>
      <c r="B8" s="75">
        <v>3.384243655091268E-6</v>
      </c>
      <c r="C8" s="75">
        <v>5.4147898481460288E-5</v>
      </c>
      <c r="D8" s="58" t="s">
        <v>1693</v>
      </c>
      <c r="E8" s="60" t="s">
        <v>1694</v>
      </c>
      <c r="F8" s="61" t="s">
        <v>1615</v>
      </c>
      <c r="G8" s="59">
        <v>2.2032083943486214E-3</v>
      </c>
      <c r="H8" s="59">
        <v>9.4737961888313293E-2</v>
      </c>
      <c r="I8" s="58" t="s">
        <v>1625</v>
      </c>
      <c r="J8" s="59">
        <v>6.8965516090393066</v>
      </c>
      <c r="K8" s="59">
        <v>4</v>
      </c>
      <c r="L8" s="58" t="s">
        <v>1692</v>
      </c>
    </row>
    <row r="9" spans="1:12" ht="14.25">
      <c r="A9" s="74"/>
      <c r="B9" s="75">
        <v>3.384243655091268E-6</v>
      </c>
      <c r="C9" s="75">
        <v>5.4147898481460288E-5</v>
      </c>
      <c r="D9" s="58" t="s">
        <v>1695</v>
      </c>
      <c r="E9" s="60" t="s">
        <v>1696</v>
      </c>
      <c r="F9" s="61" t="s">
        <v>1615</v>
      </c>
      <c r="G9" s="59">
        <v>1.6752235591411591E-2</v>
      </c>
      <c r="H9" s="59">
        <v>0.15077012777328491</v>
      </c>
      <c r="I9" s="58" t="s">
        <v>1625</v>
      </c>
      <c r="J9" s="59">
        <v>5.263157844543457</v>
      </c>
      <c r="K9" s="59">
        <v>3</v>
      </c>
      <c r="L9" s="58" t="s">
        <v>1684</v>
      </c>
    </row>
    <row r="10" spans="1:12" ht="14.25">
      <c r="A10" s="74"/>
      <c r="B10" s="75">
        <v>3.384243655091268E-6</v>
      </c>
      <c r="C10" s="75">
        <v>5.4147898481460288E-5</v>
      </c>
      <c r="D10" s="58" t="s">
        <v>1697</v>
      </c>
      <c r="E10" s="60" t="s">
        <v>1698</v>
      </c>
      <c r="F10" s="61" t="s">
        <v>1615</v>
      </c>
      <c r="G10" s="59">
        <v>8.9949751272797585E-3</v>
      </c>
      <c r="H10" s="59">
        <v>0.17989951372146606</v>
      </c>
      <c r="I10" s="58" t="s">
        <v>1635</v>
      </c>
      <c r="J10" s="59">
        <v>4.6511626243591309</v>
      </c>
      <c r="K10" s="59">
        <v>4</v>
      </c>
      <c r="L10" s="58" t="s">
        <v>1699</v>
      </c>
    </row>
    <row r="11" spans="1:12" ht="14.25">
      <c r="A11" s="74"/>
      <c r="B11" s="75">
        <v>3.384243655091268E-6</v>
      </c>
      <c r="C11" s="75">
        <v>5.4147898481460288E-5</v>
      </c>
      <c r="D11" s="58" t="s">
        <v>1700</v>
      </c>
      <c r="E11" s="60" t="s">
        <v>1701</v>
      </c>
      <c r="F11" s="61" t="s">
        <v>1615</v>
      </c>
      <c r="G11" s="59">
        <v>1.3783787377178669E-2</v>
      </c>
      <c r="H11" s="59">
        <v>0.17918923497200012</v>
      </c>
      <c r="I11" s="58" t="s">
        <v>1625</v>
      </c>
      <c r="J11" s="59">
        <v>5.6603775024414063</v>
      </c>
      <c r="K11" s="59">
        <v>3</v>
      </c>
      <c r="L11" s="58" t="s">
        <v>1702</v>
      </c>
    </row>
    <row r="12" spans="1:12" ht="14.25">
      <c r="A12" s="74"/>
      <c r="B12" s="75">
        <v>3.384243655091268E-6</v>
      </c>
      <c r="C12" s="75">
        <v>5.4147898481460288E-5</v>
      </c>
      <c r="D12" s="58" t="s">
        <v>1703</v>
      </c>
      <c r="E12" s="60" t="s">
        <v>1704</v>
      </c>
      <c r="F12" s="61" t="s">
        <v>1615</v>
      </c>
      <c r="G12" s="59">
        <v>1.4541855780407786E-3</v>
      </c>
      <c r="H12" s="59">
        <v>6.8346716463565826E-2</v>
      </c>
      <c r="I12" s="58" t="s">
        <v>1635</v>
      </c>
      <c r="J12" s="59">
        <v>12.5</v>
      </c>
      <c r="K12" s="59">
        <v>3</v>
      </c>
      <c r="L12" s="58" t="s">
        <v>1705</v>
      </c>
    </row>
    <row r="13" spans="1:12" ht="14.25">
      <c r="A13" s="74"/>
      <c r="B13" s="75">
        <v>3.384243655091268E-6</v>
      </c>
      <c r="C13" s="75">
        <v>5.4147898481460288E-5</v>
      </c>
      <c r="D13" s="58" t="s">
        <v>1706</v>
      </c>
      <c r="E13" s="60" t="s">
        <v>1707</v>
      </c>
      <c r="F13" s="61" t="s">
        <v>1615</v>
      </c>
      <c r="G13" s="59">
        <v>2.535949693992734E-3</v>
      </c>
      <c r="H13" s="59">
        <v>0.10397394001483917</v>
      </c>
      <c r="I13" s="58" t="s">
        <v>1635</v>
      </c>
      <c r="J13" s="59">
        <v>10.344827651977539</v>
      </c>
      <c r="K13" s="59">
        <v>3</v>
      </c>
      <c r="L13" s="58" t="s">
        <v>1705</v>
      </c>
    </row>
    <row r="14" spans="1:12" ht="14.25">
      <c r="A14" s="74"/>
      <c r="B14" s="75">
        <v>3.384243655091268E-6</v>
      </c>
      <c r="C14" s="75">
        <v>5.4147898481460288E-5</v>
      </c>
      <c r="D14" s="58" t="s">
        <v>1708</v>
      </c>
      <c r="E14" s="60" t="s">
        <v>1709</v>
      </c>
      <c r="F14" s="61" t="s">
        <v>1615</v>
      </c>
      <c r="G14" s="59">
        <v>6.8104960955679417E-3</v>
      </c>
      <c r="H14" s="59">
        <v>0.1566414088010788</v>
      </c>
      <c r="I14" s="58" t="s">
        <v>1646</v>
      </c>
      <c r="J14" s="59">
        <v>7.3170733451843262</v>
      </c>
      <c r="K14" s="59">
        <v>3</v>
      </c>
      <c r="L14" s="58" t="s">
        <v>1710</v>
      </c>
    </row>
    <row r="15" spans="1:12" ht="14.25">
      <c r="A15" s="74"/>
      <c r="B15" s="75">
        <v>3.384243655091268E-6</v>
      </c>
      <c r="C15" s="75">
        <v>5.4147898481460288E-5</v>
      </c>
      <c r="D15" s="58" t="s">
        <v>1711</v>
      </c>
      <c r="E15" s="60" t="s">
        <v>1712</v>
      </c>
      <c r="F15" s="61" t="s">
        <v>1615</v>
      </c>
      <c r="G15" s="59">
        <v>1.1141635477542877E-2</v>
      </c>
      <c r="H15" s="59">
        <v>0.16712453961372375</v>
      </c>
      <c r="I15" s="58" t="s">
        <v>1630</v>
      </c>
      <c r="J15" s="59">
        <v>6.1224489212036133</v>
      </c>
      <c r="K15" s="59">
        <v>3</v>
      </c>
      <c r="L15" s="58" t="s">
        <v>1713</v>
      </c>
    </row>
    <row r="16" spans="1:12" ht="14.25">
      <c r="A16" s="74"/>
      <c r="B16" s="75">
        <v>3.384243655091268E-6</v>
      </c>
      <c r="C16" s="75">
        <v>5.4147898481460288E-5</v>
      </c>
      <c r="D16" s="58" t="s">
        <v>1714</v>
      </c>
      <c r="E16" s="60" t="s">
        <v>1715</v>
      </c>
      <c r="F16" s="61" t="s">
        <v>1615</v>
      </c>
      <c r="G16" s="59">
        <v>1.4541855780407786E-3</v>
      </c>
      <c r="H16" s="59">
        <v>6.8346716463565826E-2</v>
      </c>
      <c r="I16" s="58" t="s">
        <v>1638</v>
      </c>
      <c r="J16" s="59">
        <v>12.5</v>
      </c>
      <c r="K16" s="59">
        <v>3</v>
      </c>
      <c r="L16" s="58" t="s">
        <v>1702</v>
      </c>
    </row>
    <row r="17" spans="1:12" ht="14.25">
      <c r="A17" s="74"/>
      <c r="B17" s="75">
        <v>3.384243655091268E-6</v>
      </c>
      <c r="C17" s="75">
        <v>5.4147898481460288E-5</v>
      </c>
      <c r="D17" s="58" t="s">
        <v>1716</v>
      </c>
      <c r="E17" s="60" t="s">
        <v>1717</v>
      </c>
      <c r="F17" s="61" t="s">
        <v>1615</v>
      </c>
      <c r="G17" s="59">
        <v>1.4541855780407786E-3</v>
      </c>
      <c r="H17" s="59">
        <v>6.8346716463565826E-2</v>
      </c>
      <c r="I17" s="58" t="s">
        <v>1639</v>
      </c>
      <c r="J17" s="59">
        <v>12.5</v>
      </c>
      <c r="K17" s="59">
        <v>3</v>
      </c>
      <c r="L17" s="58" t="s">
        <v>1702</v>
      </c>
    </row>
    <row r="18" spans="1:12" ht="14.25">
      <c r="A18" s="74"/>
      <c r="B18" s="75">
        <v>3.384243655091268E-6</v>
      </c>
      <c r="C18" s="75">
        <v>5.4147898481460288E-5</v>
      </c>
      <c r="D18" s="58" t="s">
        <v>1718</v>
      </c>
      <c r="E18" s="60" t="s">
        <v>1719</v>
      </c>
      <c r="F18" s="61" t="s">
        <v>1615</v>
      </c>
      <c r="G18" s="59">
        <v>3.354932414367795E-3</v>
      </c>
      <c r="H18" s="59">
        <v>0.1274874359369278</v>
      </c>
      <c r="I18" s="58" t="s">
        <v>1645</v>
      </c>
      <c r="J18" s="59">
        <v>4.7169809341430664</v>
      </c>
      <c r="K18" s="59">
        <v>5</v>
      </c>
      <c r="L18" s="58" t="s">
        <v>1720</v>
      </c>
    </row>
    <row r="19" spans="1:12" ht="14.25">
      <c r="A19" s="74"/>
      <c r="B19" s="75">
        <v>3.384243655091268E-6</v>
      </c>
      <c r="C19" s="75">
        <v>5.4147898481460288E-5</v>
      </c>
      <c r="D19" s="58" t="s">
        <v>1721</v>
      </c>
      <c r="E19" s="60" t="s">
        <v>1722</v>
      </c>
      <c r="F19" s="61" t="s">
        <v>1615</v>
      </c>
      <c r="G19" s="59">
        <v>4.2533047962933779E-4</v>
      </c>
      <c r="H19" s="59">
        <v>2.2117184475064278E-2</v>
      </c>
      <c r="I19" s="58" t="s">
        <v>1645</v>
      </c>
      <c r="J19" s="59">
        <v>18.75</v>
      </c>
      <c r="K19" s="59">
        <v>3</v>
      </c>
      <c r="L19" s="58" t="s">
        <v>1723</v>
      </c>
    </row>
    <row r="20" spans="1:12" ht="14.25">
      <c r="A20" s="74"/>
      <c r="B20" s="75">
        <v>3.384243655091268E-6</v>
      </c>
      <c r="C20" s="75">
        <v>5.4147898481460288E-5</v>
      </c>
      <c r="D20" s="58" t="s">
        <v>1724</v>
      </c>
      <c r="E20" s="60" t="s">
        <v>1725</v>
      </c>
      <c r="F20" s="61" t="s">
        <v>1615</v>
      </c>
      <c r="G20" s="59">
        <v>3.3716903999447823E-3</v>
      </c>
      <c r="H20" s="59">
        <v>0.12475254386663437</v>
      </c>
      <c r="I20" s="58" t="s">
        <v>1642</v>
      </c>
      <c r="J20" s="59">
        <v>9.375</v>
      </c>
      <c r="K20" s="59">
        <v>3</v>
      </c>
      <c r="L20" s="58" t="s">
        <v>1723</v>
      </c>
    </row>
    <row r="21" spans="1:12" ht="14.25">
      <c r="A21" s="74"/>
      <c r="B21" s="75">
        <v>3.384243655091268E-6</v>
      </c>
      <c r="C21" s="75">
        <v>5.4147898481460288E-5</v>
      </c>
      <c r="D21" s="58" t="s">
        <v>1726</v>
      </c>
      <c r="E21" s="60" t="s">
        <v>1727</v>
      </c>
      <c r="F21" s="61" t="s">
        <v>1615</v>
      </c>
      <c r="G21" s="59">
        <v>1.8423143774271011E-3</v>
      </c>
      <c r="H21" s="59">
        <v>8.2904145121574402E-2</v>
      </c>
      <c r="I21" s="58" t="s">
        <v>1728</v>
      </c>
      <c r="J21" s="59">
        <v>11.538461685180664</v>
      </c>
      <c r="K21" s="59">
        <v>3</v>
      </c>
      <c r="L21" s="58" t="s">
        <v>1729</v>
      </c>
    </row>
    <row r="22" spans="1:12" ht="14.25">
      <c r="A22" s="74"/>
      <c r="B22" s="75">
        <v>3.384243655091268E-6</v>
      </c>
      <c r="C22" s="75">
        <v>5.4147898481460288E-5</v>
      </c>
      <c r="D22" s="58" t="s">
        <v>1730</v>
      </c>
      <c r="E22" s="60" t="s">
        <v>1731</v>
      </c>
      <c r="F22" s="61" t="s">
        <v>1615</v>
      </c>
      <c r="G22" s="59">
        <v>8.2923108711838722E-3</v>
      </c>
      <c r="H22" s="59">
        <v>0.18243083357810974</v>
      </c>
      <c r="I22" s="58" t="s">
        <v>1732</v>
      </c>
      <c r="J22" s="59">
        <v>4.7619047164916992</v>
      </c>
      <c r="K22" s="59">
        <v>4</v>
      </c>
      <c r="L22" s="58" t="s">
        <v>1733</v>
      </c>
    </row>
    <row r="23" spans="1:12" ht="14.25">
      <c r="A23" s="74"/>
      <c r="B23" s="75">
        <v>3.384243655091268E-6</v>
      </c>
      <c r="C23" s="75">
        <v>5.4147898481460288E-5</v>
      </c>
      <c r="D23" s="58" t="s">
        <v>1734</v>
      </c>
      <c r="E23" s="60" t="s">
        <v>1735</v>
      </c>
      <c r="F23" s="61" t="s">
        <v>1615</v>
      </c>
      <c r="G23" s="59">
        <v>6.6957320086658001E-3</v>
      </c>
      <c r="H23" s="59">
        <v>0.1606975644826889</v>
      </c>
      <c r="I23" s="58" t="s">
        <v>1732</v>
      </c>
      <c r="J23" s="59">
        <v>5.063291072845459</v>
      </c>
      <c r="K23" s="59">
        <v>4</v>
      </c>
      <c r="L23" s="58" t="s">
        <v>1736</v>
      </c>
    </row>
    <row r="24" spans="1:12" ht="14.25">
      <c r="A24" s="74"/>
      <c r="B24" s="75">
        <v>3.384243655091268E-6</v>
      </c>
      <c r="C24" s="75">
        <v>5.4147898481460288E-5</v>
      </c>
      <c r="D24" s="58" t="s">
        <v>1737</v>
      </c>
      <c r="E24" s="60" t="s">
        <v>1738</v>
      </c>
      <c r="F24" s="61" t="s">
        <v>1615</v>
      </c>
      <c r="G24" s="59">
        <v>5.5762273259460926E-3</v>
      </c>
      <c r="H24" s="59">
        <v>0.14498190581798553</v>
      </c>
      <c r="I24" s="58" t="s">
        <v>1643</v>
      </c>
      <c r="J24" s="59">
        <v>5.3333334922790527</v>
      </c>
      <c r="K24" s="59">
        <v>4</v>
      </c>
      <c r="L24" s="58" t="s">
        <v>1736</v>
      </c>
    </row>
    <row r="25" spans="1:12" ht="14.25">
      <c r="A25" s="74" t="s">
        <v>1739</v>
      </c>
      <c r="B25" s="75">
        <v>5.9754456742666662E-6</v>
      </c>
      <c r="C25" s="75">
        <v>8.9631685113999993E-5</v>
      </c>
      <c r="D25" s="58" t="s">
        <v>1740</v>
      </c>
      <c r="E25" s="60" t="s">
        <v>1739</v>
      </c>
      <c r="F25" s="61" t="s">
        <v>1615</v>
      </c>
      <c r="G25" s="59">
        <v>2.2023430574336089E-5</v>
      </c>
      <c r="H25" s="59">
        <v>1.3654526555910707E-3</v>
      </c>
      <c r="I25" s="58" t="s">
        <v>1616</v>
      </c>
      <c r="J25" s="59">
        <v>4.9751243591308594</v>
      </c>
      <c r="K25" s="59">
        <v>10</v>
      </c>
      <c r="L25" s="58" t="s">
        <v>1741</v>
      </c>
    </row>
    <row r="26" spans="1:12" ht="14.25">
      <c r="A26" s="74"/>
      <c r="B26" s="75">
        <v>5.9754456742666662E-6</v>
      </c>
      <c r="C26" s="75">
        <v>8.9631685113999993E-5</v>
      </c>
      <c r="D26" s="58" t="s">
        <v>1742</v>
      </c>
      <c r="E26" s="60" t="s">
        <v>1743</v>
      </c>
      <c r="F26" s="61" t="s">
        <v>1615</v>
      </c>
      <c r="G26" s="59">
        <v>4.011994693428278E-3</v>
      </c>
      <c r="H26" s="59">
        <v>0.14041981101036072</v>
      </c>
      <c r="I26" s="58" t="s">
        <v>1617</v>
      </c>
      <c r="J26" s="59">
        <v>8.8235292434692383</v>
      </c>
      <c r="K26" s="59">
        <v>3</v>
      </c>
      <c r="L26" s="58" t="s">
        <v>1744</v>
      </c>
    </row>
    <row r="27" spans="1:12" ht="14.25">
      <c r="A27" s="74"/>
      <c r="B27" s="75">
        <v>5.9754456742666662E-6</v>
      </c>
      <c r="C27" s="75">
        <v>8.9631685113999993E-5</v>
      </c>
      <c r="D27" s="58" t="s">
        <v>1745</v>
      </c>
      <c r="E27" s="60" t="s">
        <v>1746</v>
      </c>
      <c r="F27" s="61" t="s">
        <v>1615</v>
      </c>
      <c r="G27" s="59">
        <v>4.7214473597705364E-3</v>
      </c>
      <c r="H27" s="59">
        <v>0.15580776333808899</v>
      </c>
      <c r="I27" s="58" t="s">
        <v>1617</v>
      </c>
      <c r="J27" s="59">
        <v>8.3333330154418945</v>
      </c>
      <c r="K27" s="59">
        <v>3</v>
      </c>
      <c r="L27" s="58" t="s">
        <v>1744</v>
      </c>
    </row>
    <row r="28" spans="1:12" ht="14.25">
      <c r="A28" s="74"/>
      <c r="B28" s="75">
        <v>5.9754456742666662E-6</v>
      </c>
      <c r="C28" s="75">
        <v>8.9631685113999993E-5</v>
      </c>
      <c r="D28" s="58" t="s">
        <v>1747</v>
      </c>
      <c r="E28" s="60" t="s">
        <v>1748</v>
      </c>
      <c r="F28" s="61" t="s">
        <v>1615</v>
      </c>
      <c r="G28" s="59">
        <v>1.0993100295308977E-4</v>
      </c>
      <c r="H28" s="59">
        <v>6.3759982585906982E-3</v>
      </c>
      <c r="I28" s="58" t="s">
        <v>1749</v>
      </c>
      <c r="J28" s="59">
        <v>5.1948051452636719</v>
      </c>
      <c r="K28" s="59">
        <v>8</v>
      </c>
      <c r="L28" s="58" t="s">
        <v>1750</v>
      </c>
    </row>
    <row r="29" spans="1:12" ht="14.25">
      <c r="A29" s="74"/>
      <c r="B29" s="75">
        <v>5.9754456742666662E-6</v>
      </c>
      <c r="C29" s="75">
        <v>8.9631685113999993E-5</v>
      </c>
      <c r="D29" s="58" t="s">
        <v>1751</v>
      </c>
      <c r="E29" s="60" t="s">
        <v>1752</v>
      </c>
      <c r="F29" s="61" t="s">
        <v>1615</v>
      </c>
      <c r="G29" s="59">
        <v>1.9669538596644998E-4</v>
      </c>
      <c r="H29" s="59">
        <v>1.0818245820701122E-2</v>
      </c>
      <c r="I29" s="58" t="s">
        <v>1624</v>
      </c>
      <c r="J29" s="59">
        <v>5.5555553436279297</v>
      </c>
      <c r="K29" s="59">
        <v>7</v>
      </c>
      <c r="L29" s="58" t="s">
        <v>1753</v>
      </c>
    </row>
    <row r="30" spans="1:12" ht="14.25">
      <c r="A30" s="74"/>
      <c r="B30" s="75">
        <v>5.9754456742666662E-6</v>
      </c>
      <c r="C30" s="75">
        <v>8.9631685113999993E-5</v>
      </c>
      <c r="D30" s="58" t="s">
        <v>1754</v>
      </c>
      <c r="E30" s="60" t="s">
        <v>1755</v>
      </c>
      <c r="F30" s="61" t="s">
        <v>1615</v>
      </c>
      <c r="G30" s="59">
        <v>1.0038953041657805E-3</v>
      </c>
      <c r="H30" s="59">
        <v>4.9190867692232132E-2</v>
      </c>
      <c r="I30" s="58" t="s">
        <v>1625</v>
      </c>
      <c r="J30" s="59">
        <v>8.5106382369995117</v>
      </c>
      <c r="K30" s="59">
        <v>4</v>
      </c>
      <c r="L30" s="58" t="s">
        <v>1756</v>
      </c>
    </row>
    <row r="31" spans="1:12" ht="14.25">
      <c r="A31" s="74"/>
      <c r="B31" s="75">
        <v>5.9754456742666662E-6</v>
      </c>
      <c r="C31" s="75">
        <v>8.9631685113999993E-5</v>
      </c>
      <c r="D31" s="58" t="s">
        <v>1757</v>
      </c>
      <c r="E31" s="60" t="s">
        <v>1758</v>
      </c>
      <c r="F31" s="61" t="s">
        <v>1615</v>
      </c>
      <c r="G31" s="59">
        <v>2.982358681038022E-3</v>
      </c>
      <c r="H31" s="59">
        <v>0.11631198972463608</v>
      </c>
      <c r="I31" s="58" t="s">
        <v>1625</v>
      </c>
      <c r="J31" s="59">
        <v>6.3492064476013184</v>
      </c>
      <c r="K31" s="59">
        <v>4</v>
      </c>
      <c r="L31" s="58" t="s">
        <v>1756</v>
      </c>
    </row>
    <row r="32" spans="1:12" ht="14.25">
      <c r="A32" s="74"/>
      <c r="B32" s="75">
        <v>5.9754456742666662E-6</v>
      </c>
      <c r="C32" s="75">
        <v>8.9631685113999993E-5</v>
      </c>
      <c r="D32" s="58" t="s">
        <v>1759</v>
      </c>
      <c r="E32" s="60" t="s">
        <v>1760</v>
      </c>
      <c r="F32" s="61" t="s">
        <v>1615</v>
      </c>
      <c r="G32" s="59">
        <v>4.011994693428278E-3</v>
      </c>
      <c r="H32" s="59">
        <v>0.14041981101036072</v>
      </c>
      <c r="I32" s="58" t="s">
        <v>1625</v>
      </c>
      <c r="J32" s="59">
        <v>8.8235292434692383</v>
      </c>
      <c r="K32" s="59">
        <v>3</v>
      </c>
      <c r="L32" s="58" t="s">
        <v>1744</v>
      </c>
    </row>
    <row r="33" spans="1:12" ht="14.25">
      <c r="A33" s="74"/>
      <c r="B33" s="75">
        <v>5.9754456742666662E-6</v>
      </c>
      <c r="C33" s="75">
        <v>8.9631685113999993E-5</v>
      </c>
      <c r="D33" s="58" t="s">
        <v>1761</v>
      </c>
      <c r="E33" s="60" t="s">
        <v>1762</v>
      </c>
      <c r="F33" s="61" t="s">
        <v>1615</v>
      </c>
      <c r="G33" s="59">
        <v>1.4530154294334352E-4</v>
      </c>
      <c r="H33" s="59">
        <v>8.1368861719965935E-3</v>
      </c>
      <c r="I33" s="58" t="s">
        <v>1635</v>
      </c>
      <c r="J33" s="59">
        <v>5.8333334922790527</v>
      </c>
      <c r="K33" s="59">
        <v>7</v>
      </c>
      <c r="L33" s="58" t="s">
        <v>1763</v>
      </c>
    </row>
    <row r="34" spans="1:12" ht="14.25">
      <c r="A34" s="74"/>
      <c r="B34" s="75">
        <v>5.9754456742666662E-6</v>
      </c>
      <c r="C34" s="75">
        <v>8.9631685113999993E-5</v>
      </c>
      <c r="D34" s="58" t="s">
        <v>1764</v>
      </c>
      <c r="E34" s="60" t="s">
        <v>1765</v>
      </c>
      <c r="F34" s="61" t="s">
        <v>1615</v>
      </c>
      <c r="G34" s="59">
        <v>4.1726400377228856E-4</v>
      </c>
      <c r="H34" s="59">
        <v>2.2114992141723633E-2</v>
      </c>
      <c r="I34" s="58" t="s">
        <v>1637</v>
      </c>
      <c r="J34" s="59">
        <v>5.8823528289794922</v>
      </c>
      <c r="K34" s="59">
        <v>6</v>
      </c>
      <c r="L34" s="58" t="s">
        <v>1766</v>
      </c>
    </row>
    <row r="35" spans="1:12" ht="14.25">
      <c r="A35" s="74"/>
      <c r="B35" s="75">
        <v>5.9754456742666662E-6</v>
      </c>
      <c r="C35" s="75">
        <v>8.9631685113999993E-5</v>
      </c>
      <c r="D35" s="58" t="s">
        <v>1767</v>
      </c>
      <c r="E35" s="60" t="s">
        <v>1768</v>
      </c>
      <c r="F35" s="61" t="s">
        <v>1615</v>
      </c>
      <c r="G35" s="59">
        <v>1.0038953041657805E-3</v>
      </c>
      <c r="H35" s="59">
        <v>4.9190867692232132E-2</v>
      </c>
      <c r="I35" s="58" t="s">
        <v>1638</v>
      </c>
      <c r="J35" s="59">
        <v>8.5106382369995117</v>
      </c>
      <c r="K35" s="59">
        <v>4</v>
      </c>
      <c r="L35" s="58" t="s">
        <v>1756</v>
      </c>
    </row>
    <row r="36" spans="1:12" ht="14.25">
      <c r="A36" s="74"/>
      <c r="B36" s="75">
        <v>5.9754456742666662E-6</v>
      </c>
      <c r="C36" s="75">
        <v>8.9631685113999993E-5</v>
      </c>
      <c r="D36" s="58" t="s">
        <v>1769</v>
      </c>
      <c r="E36" s="60" t="s">
        <v>1770</v>
      </c>
      <c r="F36" s="61" t="s">
        <v>1615</v>
      </c>
      <c r="G36" s="59">
        <v>2.7229413390159607E-3</v>
      </c>
      <c r="H36" s="59">
        <v>0.10891765356063843</v>
      </c>
      <c r="I36" s="58" t="s">
        <v>1632</v>
      </c>
      <c r="J36" s="59">
        <v>4.9504952430725098</v>
      </c>
      <c r="K36" s="59">
        <v>5</v>
      </c>
      <c r="L36" s="58" t="s">
        <v>1771</v>
      </c>
    </row>
    <row r="37" spans="1:12" ht="14.25">
      <c r="A37" s="74"/>
      <c r="B37" s="75">
        <v>5.9754456742666662E-6</v>
      </c>
      <c r="C37" s="75">
        <v>8.9631685113999993E-5</v>
      </c>
      <c r="D37" s="58" t="s">
        <v>1772</v>
      </c>
      <c r="E37" s="60" t="s">
        <v>1773</v>
      </c>
      <c r="F37" s="61" t="s">
        <v>1615</v>
      </c>
      <c r="G37" s="59">
        <v>3.9577769348397851E-4</v>
      </c>
      <c r="H37" s="59">
        <v>2.1371994167566299E-2</v>
      </c>
      <c r="I37" s="58" t="s">
        <v>1640</v>
      </c>
      <c r="J37" s="59">
        <v>5.9405941963195801</v>
      </c>
      <c r="K37" s="59">
        <v>6</v>
      </c>
      <c r="L37" s="58" t="s">
        <v>1766</v>
      </c>
    </row>
    <row r="38" spans="1:12" ht="14.25">
      <c r="A38" s="74"/>
      <c r="B38" s="75">
        <v>5.9754456742666662E-6</v>
      </c>
      <c r="C38" s="75">
        <v>8.9631685113999993E-5</v>
      </c>
      <c r="D38" s="58" t="s">
        <v>1774</v>
      </c>
      <c r="E38" s="60" t="s">
        <v>1775</v>
      </c>
      <c r="F38" s="61" t="s">
        <v>1615</v>
      </c>
      <c r="G38" s="59">
        <v>2.0663090981543064E-3</v>
      </c>
      <c r="H38" s="59">
        <v>9.0917602181434631E-2</v>
      </c>
      <c r="I38" s="58" t="s">
        <v>1645</v>
      </c>
      <c r="J38" s="59">
        <v>7.0175437927246094</v>
      </c>
      <c r="K38" s="59">
        <v>4</v>
      </c>
      <c r="L38" s="58" t="s">
        <v>1776</v>
      </c>
    </row>
    <row r="39" spans="1:12" ht="14.25">
      <c r="A39" s="74"/>
      <c r="B39" s="75">
        <v>5.9754456742666662E-6</v>
      </c>
      <c r="C39" s="75">
        <v>8.9631685113999993E-5</v>
      </c>
      <c r="D39" s="58" t="s">
        <v>1777</v>
      </c>
      <c r="E39" s="60" t="s">
        <v>1778</v>
      </c>
      <c r="F39" s="61" t="s">
        <v>1615</v>
      </c>
      <c r="G39" s="59">
        <v>1.0038953041657805E-3</v>
      </c>
      <c r="H39" s="59">
        <v>4.9190867692232132E-2</v>
      </c>
      <c r="I39" s="58" t="s">
        <v>1641</v>
      </c>
      <c r="J39" s="59">
        <v>8.5106382369995117</v>
      </c>
      <c r="K39" s="59">
        <v>4</v>
      </c>
      <c r="L39" s="58" t="s">
        <v>1756</v>
      </c>
    </row>
    <row r="40" spans="1:12" ht="14.25">
      <c r="A40" s="74"/>
      <c r="B40" s="75">
        <v>5.9754456742666662E-6</v>
      </c>
      <c r="C40" s="75">
        <v>8.9631685113999993E-5</v>
      </c>
      <c r="D40" s="58" t="s">
        <v>1779</v>
      </c>
      <c r="E40" s="60" t="s">
        <v>1780</v>
      </c>
      <c r="F40" s="61" t="s">
        <v>1615</v>
      </c>
      <c r="G40" s="59">
        <v>3.530389629304409E-3</v>
      </c>
      <c r="H40" s="59">
        <v>0.12709403038024902</v>
      </c>
      <c r="I40" s="58" t="s">
        <v>1641</v>
      </c>
      <c r="J40" s="59">
        <v>6.0606060028076172</v>
      </c>
      <c r="K40" s="59">
        <v>4</v>
      </c>
      <c r="L40" s="58" t="s">
        <v>1781</v>
      </c>
    </row>
    <row r="41" spans="1:12" ht="14.25">
      <c r="A41" s="74"/>
      <c r="B41" s="75">
        <v>5.9754456742666662E-6</v>
      </c>
      <c r="C41" s="75">
        <v>8.9631685113999993E-5</v>
      </c>
      <c r="D41" s="58" t="s">
        <v>1782</v>
      </c>
      <c r="E41" s="60" t="s">
        <v>1783</v>
      </c>
      <c r="F41" s="61" t="s">
        <v>1615</v>
      </c>
      <c r="G41" s="59">
        <v>3.530389629304409E-3</v>
      </c>
      <c r="H41" s="59">
        <v>0.12709403038024902</v>
      </c>
      <c r="I41" s="58" t="s">
        <v>1642</v>
      </c>
      <c r="J41" s="59">
        <v>6.0606060028076172</v>
      </c>
      <c r="K41" s="59">
        <v>4</v>
      </c>
      <c r="L41" s="58" t="s">
        <v>1781</v>
      </c>
    </row>
    <row r="42" spans="1:12" ht="14.25">
      <c r="A42" s="74"/>
      <c r="B42" s="75">
        <v>5.9754456742666662E-6</v>
      </c>
      <c r="C42" s="75">
        <v>8.9631685113999993E-5</v>
      </c>
      <c r="D42" s="58" t="s">
        <v>1784</v>
      </c>
      <c r="E42" s="60" t="s">
        <v>1785</v>
      </c>
      <c r="F42" s="61" t="s">
        <v>1615</v>
      </c>
      <c r="G42" s="59">
        <v>4.011994693428278E-3</v>
      </c>
      <c r="H42" s="59">
        <v>0.14041981101036072</v>
      </c>
      <c r="I42" s="58" t="s">
        <v>1786</v>
      </c>
      <c r="J42" s="59">
        <v>8.8235292434692383</v>
      </c>
      <c r="K42" s="59">
        <v>3</v>
      </c>
      <c r="L42" s="58" t="s">
        <v>1744</v>
      </c>
    </row>
    <row r="43" spans="1:12" ht="14.25">
      <c r="A43" s="74" t="s">
        <v>1794</v>
      </c>
      <c r="B43" s="75">
        <v>8.0368721683043987E-5</v>
      </c>
      <c r="C43" s="75">
        <v>1.125162118114531E-3</v>
      </c>
      <c r="D43" s="58" t="s">
        <v>1679</v>
      </c>
      <c r="E43" s="60" t="s">
        <v>1678</v>
      </c>
      <c r="F43" s="61" t="s">
        <v>1615</v>
      </c>
      <c r="G43" s="59">
        <v>1.3556427438743412E-4</v>
      </c>
      <c r="H43" s="59">
        <v>7.7271638438105583E-3</v>
      </c>
      <c r="I43" s="58" t="s">
        <v>1680</v>
      </c>
      <c r="J43" s="59">
        <v>7.2289156913757324</v>
      </c>
      <c r="K43" s="59">
        <v>6</v>
      </c>
      <c r="L43" s="58" t="s">
        <v>1681</v>
      </c>
    </row>
    <row r="44" spans="1:12" ht="14.25">
      <c r="A44" s="74"/>
      <c r="B44" s="75">
        <v>8.0368721683043987E-5</v>
      </c>
      <c r="C44" s="75">
        <v>1.125162118114531E-3</v>
      </c>
      <c r="D44" s="58" t="s">
        <v>1788</v>
      </c>
      <c r="E44" s="60" t="s">
        <v>1787</v>
      </c>
      <c r="F44" s="61" t="s">
        <v>1615</v>
      </c>
      <c r="G44" s="59">
        <v>6.4227759139612317E-5</v>
      </c>
      <c r="H44" s="59">
        <v>3.8536654319614172E-3</v>
      </c>
      <c r="I44" s="58" t="s">
        <v>1789</v>
      </c>
      <c r="J44" s="59">
        <v>11.111110687255859</v>
      </c>
      <c r="K44" s="59">
        <v>5</v>
      </c>
      <c r="L44" s="58" t="s">
        <v>1790</v>
      </c>
    </row>
    <row r="45" spans="1:12" ht="14.25">
      <c r="A45" s="74"/>
      <c r="B45" s="75">
        <v>8.0368721683043987E-5</v>
      </c>
      <c r="C45" s="75">
        <v>1.125162118114531E-3</v>
      </c>
      <c r="D45" s="58" t="s">
        <v>1791</v>
      </c>
      <c r="E45" s="60" t="s">
        <v>1792</v>
      </c>
      <c r="F45" s="61" t="s">
        <v>1615</v>
      </c>
      <c r="G45" s="59">
        <v>7.1512920840177685E-5</v>
      </c>
      <c r="H45" s="59">
        <v>4.2192619293928146E-3</v>
      </c>
      <c r="I45" s="58" t="s">
        <v>1616</v>
      </c>
      <c r="J45" s="59">
        <v>10.869565010070801</v>
      </c>
      <c r="K45" s="59">
        <v>5</v>
      </c>
      <c r="L45" s="58" t="s">
        <v>1790</v>
      </c>
    </row>
    <row r="46" spans="1:12" ht="14.25">
      <c r="A46" s="74"/>
      <c r="B46" s="75">
        <v>8.0368721683043987E-5</v>
      </c>
      <c r="C46" s="75">
        <v>1.125162118114531E-3</v>
      </c>
      <c r="D46" s="58" t="s">
        <v>1793</v>
      </c>
      <c r="E46" s="60" t="s">
        <v>1794</v>
      </c>
      <c r="F46" s="61" t="s">
        <v>1615</v>
      </c>
      <c r="G46" s="59">
        <v>5.7528504839865491E-5</v>
      </c>
      <c r="H46" s="59">
        <v>3.5092388279736042E-3</v>
      </c>
      <c r="I46" s="58" t="s">
        <v>1634</v>
      </c>
      <c r="J46" s="59">
        <v>11.363636016845703</v>
      </c>
      <c r="K46" s="59">
        <v>5</v>
      </c>
      <c r="L46" s="58" t="s">
        <v>1790</v>
      </c>
    </row>
    <row r="47" spans="1:12" ht="14.25">
      <c r="A47" s="74"/>
      <c r="B47" s="75">
        <v>8.0368721683043987E-5</v>
      </c>
      <c r="C47" s="75">
        <v>1.125162118114531E-3</v>
      </c>
      <c r="D47" s="58" t="s">
        <v>1682</v>
      </c>
      <c r="E47" s="60" t="s">
        <v>1683</v>
      </c>
      <c r="F47" s="61" t="s">
        <v>1615</v>
      </c>
      <c r="G47" s="59">
        <v>2.0050773397088051E-2</v>
      </c>
      <c r="H47" s="59">
        <v>0.1403554230928421</v>
      </c>
      <c r="I47" s="58" t="s">
        <v>1617</v>
      </c>
      <c r="J47" s="59">
        <v>4.9180326461791992</v>
      </c>
      <c r="K47" s="59">
        <v>3</v>
      </c>
      <c r="L47" s="58" t="s">
        <v>1684</v>
      </c>
    </row>
    <row r="48" spans="1:12" ht="14.25">
      <c r="A48" s="74"/>
      <c r="B48" s="75">
        <v>8.0368721683043987E-5</v>
      </c>
      <c r="C48" s="75">
        <v>1.125162118114531E-3</v>
      </c>
      <c r="D48" s="58" t="s">
        <v>1618</v>
      </c>
      <c r="E48" s="60" t="s">
        <v>1619</v>
      </c>
      <c r="F48" s="61" t="s">
        <v>1615</v>
      </c>
      <c r="G48" s="59">
        <v>1.0677101090550423E-3</v>
      </c>
      <c r="H48" s="59">
        <v>5.1250085234642029E-2</v>
      </c>
      <c r="I48" s="58" t="s">
        <v>1620</v>
      </c>
      <c r="J48" s="59">
        <v>4.1916165351867676</v>
      </c>
      <c r="K48" s="59">
        <v>7</v>
      </c>
      <c r="L48" s="58" t="s">
        <v>1795</v>
      </c>
    </row>
    <row r="49" spans="1:12" ht="14.25">
      <c r="A49" s="74"/>
      <c r="B49" s="75">
        <v>8.0368721683043987E-5</v>
      </c>
      <c r="C49" s="75">
        <v>1.125162118114531E-3</v>
      </c>
      <c r="D49" s="58" t="s">
        <v>1621</v>
      </c>
      <c r="E49" s="60" t="s">
        <v>1622</v>
      </c>
      <c r="F49" s="61" t="s">
        <v>1615</v>
      </c>
      <c r="G49" s="59">
        <v>4.2587672942318022E-4</v>
      </c>
      <c r="H49" s="59">
        <v>2.1719714626669884E-2</v>
      </c>
      <c r="I49" s="58" t="s">
        <v>1620</v>
      </c>
      <c r="J49" s="59">
        <v>4.8951048851013184</v>
      </c>
      <c r="K49" s="59">
        <v>7</v>
      </c>
      <c r="L49" s="58" t="s">
        <v>1796</v>
      </c>
    </row>
    <row r="50" spans="1:12" ht="14.25">
      <c r="A50" s="74"/>
      <c r="B50" s="75">
        <v>8.0368721683043987E-5</v>
      </c>
      <c r="C50" s="75">
        <v>1.125162118114531E-3</v>
      </c>
      <c r="D50" s="58" t="s">
        <v>1688</v>
      </c>
      <c r="E50" s="60" t="s">
        <v>1689</v>
      </c>
      <c r="F50" s="61" t="s">
        <v>1615</v>
      </c>
      <c r="G50" s="59">
        <v>5.5020842701196671E-3</v>
      </c>
      <c r="H50" s="59">
        <v>0.14855627715587616</v>
      </c>
      <c r="I50" s="58" t="s">
        <v>1635</v>
      </c>
      <c r="J50" s="59">
        <v>7.8947367668151855</v>
      </c>
      <c r="K50" s="59">
        <v>3</v>
      </c>
      <c r="L50" s="58" t="s">
        <v>1684</v>
      </c>
    </row>
    <row r="51" spans="1:12" ht="14.25">
      <c r="A51" s="74"/>
      <c r="B51" s="75">
        <v>8.0368721683043987E-5</v>
      </c>
      <c r="C51" s="75">
        <v>1.125162118114531E-3</v>
      </c>
      <c r="D51" s="58" t="s">
        <v>1695</v>
      </c>
      <c r="E51" s="60" t="s">
        <v>1696</v>
      </c>
      <c r="F51" s="61" t="s">
        <v>1615</v>
      </c>
      <c r="G51" s="59">
        <v>1.6752235591411591E-2</v>
      </c>
      <c r="H51" s="59">
        <v>0.15077012777328491</v>
      </c>
      <c r="I51" s="58" t="s">
        <v>1625</v>
      </c>
      <c r="J51" s="59">
        <v>5.263157844543457</v>
      </c>
      <c r="K51" s="59">
        <v>3</v>
      </c>
      <c r="L51" s="58" t="s">
        <v>1684</v>
      </c>
    </row>
    <row r="52" spans="1:12" ht="14.25">
      <c r="A52" s="74"/>
      <c r="B52" s="75">
        <v>8.0368721683043987E-5</v>
      </c>
      <c r="C52" s="75">
        <v>1.125162118114531E-3</v>
      </c>
      <c r="D52" s="58" t="s">
        <v>1708</v>
      </c>
      <c r="E52" s="60" t="s">
        <v>1709</v>
      </c>
      <c r="F52" s="61" t="s">
        <v>1615</v>
      </c>
      <c r="G52" s="59">
        <v>6.8104960955679417E-3</v>
      </c>
      <c r="H52" s="59">
        <v>0.1566414088010788</v>
      </c>
      <c r="I52" s="58" t="s">
        <v>1646</v>
      </c>
      <c r="J52" s="59">
        <v>7.3170733451843262</v>
      </c>
      <c r="K52" s="59">
        <v>3</v>
      </c>
      <c r="L52" s="58" t="s">
        <v>1710</v>
      </c>
    </row>
    <row r="53" spans="1:12" ht="14.25">
      <c r="A53" s="74"/>
      <c r="B53" s="75">
        <v>8.0368721683043987E-5</v>
      </c>
      <c r="C53" s="75">
        <v>1.125162118114531E-3</v>
      </c>
      <c r="D53" s="58" t="s">
        <v>1627</v>
      </c>
      <c r="E53" s="60" t="s">
        <v>1628</v>
      </c>
      <c r="F53" s="61" t="s">
        <v>1615</v>
      </c>
      <c r="G53" s="59">
        <v>1.0120036080479622E-2</v>
      </c>
      <c r="H53" s="59">
        <v>0.1821606457233429</v>
      </c>
      <c r="I53" s="58" t="s">
        <v>1626</v>
      </c>
      <c r="J53" s="59">
        <v>4.4943819046020508</v>
      </c>
      <c r="K53" s="59">
        <v>4</v>
      </c>
      <c r="L53" s="58" t="s">
        <v>1797</v>
      </c>
    </row>
    <row r="54" spans="1:12" ht="14.25">
      <c r="A54" s="74" t="s">
        <v>1798</v>
      </c>
      <c r="B54" s="75">
        <v>9.2318905517458916E-3</v>
      </c>
      <c r="C54" s="75">
        <v>6.4623229205608368E-2</v>
      </c>
      <c r="D54" s="58" t="s">
        <v>1799</v>
      </c>
      <c r="E54" s="60" t="s">
        <v>1800</v>
      </c>
      <c r="F54" s="61" t="s">
        <v>1615</v>
      </c>
      <c r="G54" s="59">
        <v>2.2893950808793306E-3</v>
      </c>
      <c r="H54" s="59">
        <v>9.6154592931270599E-2</v>
      </c>
      <c r="I54" s="58" t="s">
        <v>1801</v>
      </c>
      <c r="J54" s="59">
        <v>10.714285850524902</v>
      </c>
      <c r="K54" s="59">
        <v>3</v>
      </c>
      <c r="L54" s="58" t="s">
        <v>1802</v>
      </c>
    </row>
    <row r="55" spans="1:12" ht="14.25">
      <c r="A55" s="74"/>
      <c r="B55" s="75">
        <v>9.2318905517458916E-3</v>
      </c>
      <c r="C55" s="75">
        <v>6.4623229205608368E-2</v>
      </c>
      <c r="D55" s="58" t="s">
        <v>1803</v>
      </c>
      <c r="E55" s="60" t="s">
        <v>1798</v>
      </c>
      <c r="F55" s="61" t="s">
        <v>1615</v>
      </c>
      <c r="G55" s="59">
        <v>4.2533047962933779E-4</v>
      </c>
      <c r="H55" s="59">
        <v>2.2117184475064278E-2</v>
      </c>
      <c r="I55" s="58" t="s">
        <v>1804</v>
      </c>
      <c r="J55" s="59">
        <v>18.75</v>
      </c>
      <c r="K55" s="59">
        <v>3</v>
      </c>
      <c r="L55" s="58" t="s">
        <v>1802</v>
      </c>
    </row>
    <row r="56" spans="1:12" ht="14.25">
      <c r="A56" s="74"/>
      <c r="B56" s="75">
        <v>9.2318905517458916E-3</v>
      </c>
      <c r="C56" s="75">
        <v>6.4623229205608368E-2</v>
      </c>
      <c r="D56" s="58" t="s">
        <v>1805</v>
      </c>
      <c r="E56" s="60" t="s">
        <v>1806</v>
      </c>
      <c r="F56" s="61" t="s">
        <v>1615</v>
      </c>
      <c r="G56" s="59">
        <v>5.1062386482954025E-3</v>
      </c>
      <c r="H56" s="59">
        <v>0.14297467470169067</v>
      </c>
      <c r="I56" s="58" t="s">
        <v>1642</v>
      </c>
      <c r="J56" s="59">
        <v>4.2735042572021484</v>
      </c>
      <c r="K56" s="59">
        <v>5</v>
      </c>
      <c r="L56" s="58" t="s">
        <v>1807</v>
      </c>
    </row>
    <row r="57" spans="1:12" ht="14.25">
      <c r="A57" s="74"/>
      <c r="B57" s="75">
        <v>9.2318905517458916E-3</v>
      </c>
      <c r="C57" s="75">
        <v>6.4623229205608368E-2</v>
      </c>
      <c r="D57" s="58" t="s">
        <v>1808</v>
      </c>
      <c r="E57" s="60" t="s">
        <v>1809</v>
      </c>
      <c r="F57" s="61" t="s">
        <v>1615</v>
      </c>
      <c r="G57" s="59">
        <v>4.9248957075178623E-3</v>
      </c>
      <c r="H57" s="59">
        <v>0.15267176926136017</v>
      </c>
      <c r="I57" s="58" t="s">
        <v>1810</v>
      </c>
      <c r="J57" s="59">
        <v>4.3103446960449219</v>
      </c>
      <c r="K57" s="59">
        <v>5</v>
      </c>
      <c r="L57" s="58" t="s">
        <v>1807</v>
      </c>
    </row>
    <row r="58" spans="1:12" ht="14.25">
      <c r="A58" s="74"/>
      <c r="B58" s="75">
        <v>9.2318905517458916E-3</v>
      </c>
      <c r="C58" s="75">
        <v>6.4623229205608368E-2</v>
      </c>
      <c r="D58" s="58" t="s">
        <v>1811</v>
      </c>
      <c r="E58" s="60" t="s">
        <v>1812</v>
      </c>
      <c r="F58" s="61" t="s">
        <v>1615</v>
      </c>
      <c r="G58" s="59">
        <v>1.0531443171203136E-2</v>
      </c>
      <c r="H58" s="59">
        <v>0.16850309073925018</v>
      </c>
      <c r="I58" s="58" t="s">
        <v>1810</v>
      </c>
      <c r="J58" s="59">
        <v>6.25</v>
      </c>
      <c r="K58" s="59">
        <v>3</v>
      </c>
      <c r="L58" s="58" t="s">
        <v>1802</v>
      </c>
    </row>
    <row r="59" spans="1:12" ht="14.25">
      <c r="A59" s="74" t="s">
        <v>1813</v>
      </c>
      <c r="B59" s="75">
        <v>3.1937636435031891E-2</v>
      </c>
      <c r="C59" s="75">
        <v>3.1937636435031891E-2</v>
      </c>
      <c r="D59" s="58" t="s">
        <v>1814</v>
      </c>
      <c r="E59" s="60" t="s">
        <v>1815</v>
      </c>
      <c r="F59" s="61" t="s">
        <v>1615</v>
      </c>
      <c r="G59" s="59">
        <v>3.1937636435031891E-2</v>
      </c>
      <c r="H59" s="59">
        <v>3.1937636435031891E-2</v>
      </c>
      <c r="I59" s="58" t="s">
        <v>1640</v>
      </c>
      <c r="J59" s="59">
        <v>4.1095890998840332</v>
      </c>
      <c r="K59" s="59">
        <v>3</v>
      </c>
      <c r="L59" s="58" t="s">
        <v>1816</v>
      </c>
    </row>
    <row r="60" spans="1:12" ht="14.25">
      <c r="A60" s="74"/>
      <c r="B60" s="75">
        <v>3.1937636435031891E-2</v>
      </c>
      <c r="C60" s="75">
        <v>3.1937636435031891E-2</v>
      </c>
      <c r="D60" s="58" t="s">
        <v>1817</v>
      </c>
      <c r="E60" s="60" t="s">
        <v>1813</v>
      </c>
      <c r="F60" s="61" t="s">
        <v>1615</v>
      </c>
      <c r="G60" s="59">
        <v>3.1937636435031891E-2</v>
      </c>
      <c r="H60" s="59">
        <v>3.1937636435031891E-2</v>
      </c>
      <c r="I60" s="58" t="s">
        <v>1645</v>
      </c>
      <c r="J60" s="59">
        <v>4.1095890998840332</v>
      </c>
      <c r="K60" s="59">
        <v>3</v>
      </c>
      <c r="L60" s="58" t="s">
        <v>1816</v>
      </c>
    </row>
    <row r="61" spans="1:12" ht="14.25">
      <c r="A61" s="74"/>
      <c r="B61" s="75">
        <v>3.1937636435031891E-2</v>
      </c>
      <c r="C61" s="75">
        <v>3.1937636435031891E-2</v>
      </c>
      <c r="D61" s="58" t="s">
        <v>1818</v>
      </c>
      <c r="E61" s="60" t="s">
        <v>1819</v>
      </c>
      <c r="F61" s="61" t="s">
        <v>1615</v>
      </c>
      <c r="G61" s="59">
        <v>1.5226940624415874E-2</v>
      </c>
      <c r="H61" s="59">
        <v>0.16749635338783264</v>
      </c>
      <c r="I61" s="58" t="s">
        <v>1820</v>
      </c>
      <c r="J61" s="59">
        <v>5.4545454978942871</v>
      </c>
      <c r="K61" s="59">
        <v>3</v>
      </c>
      <c r="L61" s="58" t="s">
        <v>1816</v>
      </c>
    </row>
    <row r="62" spans="1:12" ht="14.25">
      <c r="A62" s="74" t="s">
        <v>1821</v>
      </c>
      <c r="B62" s="75">
        <v>1.4878088841214776E-3</v>
      </c>
      <c r="C62" s="75">
        <v>1.9341515377163887E-2</v>
      </c>
      <c r="D62" s="58" t="s">
        <v>1822</v>
      </c>
      <c r="E62" s="60" t="s">
        <v>1821</v>
      </c>
      <c r="F62" s="61" t="s">
        <v>1615</v>
      </c>
      <c r="G62" s="59">
        <v>5.1289278781041503E-4</v>
      </c>
      <c r="H62" s="59">
        <v>2.5644639506936073E-2</v>
      </c>
      <c r="I62" s="58" t="s">
        <v>1617</v>
      </c>
      <c r="J62" s="59">
        <v>17.647058486938477</v>
      </c>
      <c r="K62" s="59">
        <v>3</v>
      </c>
      <c r="L62" s="58" t="s">
        <v>1823</v>
      </c>
    </row>
    <row r="63" spans="1:12" ht="14.25">
      <c r="A63" s="74"/>
      <c r="B63" s="75">
        <v>1.4878088841214776E-3</v>
      </c>
      <c r="C63" s="75">
        <v>1.9341515377163887E-2</v>
      </c>
      <c r="D63" s="58" t="s">
        <v>1824</v>
      </c>
      <c r="E63" s="60" t="s">
        <v>1825</v>
      </c>
      <c r="F63" s="61" t="s">
        <v>1615</v>
      </c>
      <c r="G63" s="59">
        <v>5.8433925732970238E-3</v>
      </c>
      <c r="H63" s="59">
        <v>0.14608481526374817</v>
      </c>
      <c r="I63" s="58" t="s">
        <v>1617</v>
      </c>
      <c r="J63" s="59">
        <v>5.263157844543457</v>
      </c>
      <c r="K63" s="59">
        <v>4</v>
      </c>
      <c r="L63" s="58" t="s">
        <v>1826</v>
      </c>
    </row>
    <row r="64" spans="1:12" ht="14.25">
      <c r="A64" s="74"/>
      <c r="B64" s="75">
        <v>1.4878088841214776E-3</v>
      </c>
      <c r="C64" s="75">
        <v>1.9341515377163887E-2</v>
      </c>
      <c r="D64" s="58" t="s">
        <v>1827</v>
      </c>
      <c r="E64" s="60" t="s">
        <v>1828</v>
      </c>
      <c r="F64" s="61" t="s">
        <v>1615</v>
      </c>
      <c r="G64" s="59">
        <v>2.5621203705668449E-2</v>
      </c>
      <c r="H64" s="59">
        <v>7.6863609254360199E-2</v>
      </c>
      <c r="I64" s="58" t="s">
        <v>1637</v>
      </c>
      <c r="J64" s="59">
        <v>4.4776120185852051</v>
      </c>
      <c r="K64" s="59">
        <v>3</v>
      </c>
      <c r="L64" s="58" t="s">
        <v>1829</v>
      </c>
    </row>
    <row r="65" spans="1:12" ht="14.25">
      <c r="A65" s="74" t="s">
        <v>1830</v>
      </c>
      <c r="B65" s="75">
        <v>6.1119431629776955E-3</v>
      </c>
      <c r="C65" s="75">
        <v>4.8895545303821564E-2</v>
      </c>
      <c r="D65" s="58" t="s">
        <v>1831</v>
      </c>
      <c r="E65" s="60" t="s">
        <v>1832</v>
      </c>
      <c r="F65" s="61" t="s">
        <v>1615</v>
      </c>
      <c r="G65" s="59">
        <v>1.0514378547668457E-2</v>
      </c>
      <c r="H65" s="59">
        <v>0.17874443531036377</v>
      </c>
      <c r="I65" s="58" t="s">
        <v>1629</v>
      </c>
      <c r="J65" s="59">
        <v>4.4444446563720703</v>
      </c>
      <c r="K65" s="59">
        <v>4</v>
      </c>
      <c r="L65" s="58" t="s">
        <v>1833</v>
      </c>
    </row>
    <row r="66" spans="1:12" ht="14.25">
      <c r="A66" s="74"/>
      <c r="B66" s="75">
        <v>6.1119431629776955E-3</v>
      </c>
      <c r="C66" s="75">
        <v>4.8895545303821564E-2</v>
      </c>
      <c r="D66" s="58" t="s">
        <v>1834</v>
      </c>
      <c r="E66" s="60" t="s">
        <v>1830</v>
      </c>
      <c r="F66" s="61" t="s">
        <v>1615</v>
      </c>
      <c r="G66" s="59">
        <v>9.370710700750351E-3</v>
      </c>
      <c r="H66" s="59">
        <v>0.17804349958896637</v>
      </c>
      <c r="I66" s="58" t="s">
        <v>1631</v>
      </c>
      <c r="J66" s="59">
        <v>6.5217390060424805</v>
      </c>
      <c r="K66" s="59">
        <v>3</v>
      </c>
      <c r="L66" s="58" t="s">
        <v>1835</v>
      </c>
    </row>
    <row r="67" spans="1:12" ht="14.25">
      <c r="A67" s="74"/>
      <c r="B67" s="75">
        <v>6.1119431629776955E-3</v>
      </c>
      <c r="C67" s="75">
        <v>4.8895545303821564E-2</v>
      </c>
      <c r="D67" s="58" t="s">
        <v>1836</v>
      </c>
      <c r="E67" s="60" t="s">
        <v>1837</v>
      </c>
      <c r="F67" s="61" t="s">
        <v>1615</v>
      </c>
      <c r="G67" s="59">
        <v>8.6389686912298203E-3</v>
      </c>
      <c r="H67" s="59">
        <v>0.18141834437847137</v>
      </c>
      <c r="I67" s="58" t="s">
        <v>1838</v>
      </c>
      <c r="J67" s="59">
        <v>4.7058825492858887</v>
      </c>
      <c r="K67" s="59">
        <v>4</v>
      </c>
      <c r="L67" s="58" t="s">
        <v>1839</v>
      </c>
    </row>
    <row r="68" spans="1:12" ht="14.25">
      <c r="A68" s="74" t="s">
        <v>1840</v>
      </c>
      <c r="B68" s="75">
        <v>2.5621203705668449E-2</v>
      </c>
      <c r="C68" s="75">
        <v>7.6863609254360199E-2</v>
      </c>
      <c r="D68" s="58" t="s">
        <v>1841</v>
      </c>
      <c r="E68" s="60" t="s">
        <v>1840</v>
      </c>
      <c r="F68" s="61" t="s">
        <v>1615</v>
      </c>
      <c r="G68" s="59">
        <v>2.5621203705668449E-2</v>
      </c>
      <c r="H68" s="59">
        <v>7.6863609254360199E-2</v>
      </c>
      <c r="I68" s="58" t="s">
        <v>1647</v>
      </c>
      <c r="J68" s="59">
        <v>4.4776120185852051</v>
      </c>
      <c r="K68" s="59">
        <v>3</v>
      </c>
      <c r="L68" s="58" t="s">
        <v>1842</v>
      </c>
    </row>
    <row r="69" spans="1:12" ht="14.25">
      <c r="A69" s="74"/>
      <c r="B69" s="75">
        <v>2.5621203705668449E-2</v>
      </c>
      <c r="C69" s="75">
        <v>7.6863609254360199E-2</v>
      </c>
      <c r="D69" s="58" t="s">
        <v>1843</v>
      </c>
      <c r="E69" s="60" t="s">
        <v>1844</v>
      </c>
      <c r="F69" s="61" t="s">
        <v>1615</v>
      </c>
      <c r="G69" s="59">
        <v>2.2742513567209244E-2</v>
      </c>
      <c r="H69" s="59">
        <v>0.11371256411075592</v>
      </c>
      <c r="I69" s="58" t="s">
        <v>1633</v>
      </c>
      <c r="J69" s="59">
        <v>4.6875</v>
      </c>
      <c r="K69" s="59">
        <v>3</v>
      </c>
      <c r="L69" s="58" t="s">
        <v>1842</v>
      </c>
    </row>
    <row r="70" spans="1:12" ht="14.25">
      <c r="A70" s="74" t="s">
        <v>1845</v>
      </c>
      <c r="B70" s="75">
        <v>2.8686512261629105E-2</v>
      </c>
      <c r="C70" s="75">
        <v>5.7373024523258209E-2</v>
      </c>
      <c r="D70" s="58" t="s">
        <v>1846</v>
      </c>
      <c r="E70" s="60" t="s">
        <v>1845</v>
      </c>
      <c r="F70" s="61" t="s">
        <v>1615</v>
      </c>
      <c r="G70" s="59">
        <v>2.8686512261629105E-2</v>
      </c>
      <c r="H70" s="59">
        <v>5.7373024523258209E-2</v>
      </c>
      <c r="I70" s="58" t="s">
        <v>1643</v>
      </c>
      <c r="J70" s="59">
        <v>4.2857141494750977</v>
      </c>
      <c r="K70" s="59">
        <v>3</v>
      </c>
      <c r="L70" s="58" t="s">
        <v>1847</v>
      </c>
    </row>
    <row r="71" spans="1:12" ht="14.25">
      <c r="A71" s="74"/>
      <c r="B71" s="75">
        <v>2.8686512261629105E-2</v>
      </c>
      <c r="C71" s="75">
        <v>5.7373024523258209E-2</v>
      </c>
      <c r="D71" s="58" t="s">
        <v>1848</v>
      </c>
      <c r="E71" s="60" t="s">
        <v>1849</v>
      </c>
      <c r="F71" s="61" t="s">
        <v>1615</v>
      </c>
      <c r="G71" s="59">
        <v>2.4640878662467003E-2</v>
      </c>
      <c r="H71" s="59">
        <v>9.8563514649868011E-2</v>
      </c>
      <c r="I71" s="58" t="s">
        <v>1644</v>
      </c>
      <c r="J71" s="59">
        <v>4.5454545021057129</v>
      </c>
      <c r="K71" s="59">
        <v>3</v>
      </c>
      <c r="L71" s="58" t="s">
        <v>1847</v>
      </c>
    </row>
    <row r="72" spans="1:12" ht="14.25">
      <c r="A72" s="74" t="s">
        <v>1850</v>
      </c>
      <c r="B72" s="75">
        <v>4.8239803873002529E-3</v>
      </c>
      <c r="C72" s="75">
        <v>5.7887762784957886E-2</v>
      </c>
      <c r="D72" s="58" t="s">
        <v>1851</v>
      </c>
      <c r="E72" s="60" t="s">
        <v>1850</v>
      </c>
      <c r="F72" s="61" t="s">
        <v>1615</v>
      </c>
      <c r="G72" s="59">
        <v>4.8239803873002529E-3</v>
      </c>
      <c r="H72" s="59">
        <v>0.15436737239360809</v>
      </c>
      <c r="I72" s="58" t="s">
        <v>1852</v>
      </c>
      <c r="J72" s="59">
        <v>5.5555553436279297</v>
      </c>
      <c r="K72" s="59">
        <v>4</v>
      </c>
      <c r="L72" s="58" t="s">
        <v>1853</v>
      </c>
    </row>
    <row r="73" spans="1:12" ht="14.25">
      <c r="A73" s="74"/>
      <c r="B73" s="75">
        <v>4.8239803873002529E-3</v>
      </c>
      <c r="C73" s="75">
        <v>5.7887762784957886E-2</v>
      </c>
      <c r="D73" s="58" t="s">
        <v>1854</v>
      </c>
      <c r="E73" s="60" t="s">
        <v>1855</v>
      </c>
      <c r="F73" s="61" t="s">
        <v>1615</v>
      </c>
      <c r="G73" s="59">
        <v>1.4495126903057098E-2</v>
      </c>
      <c r="H73" s="59">
        <v>0.17394152283668518</v>
      </c>
      <c r="I73" s="58" t="s">
        <v>1647</v>
      </c>
      <c r="J73" s="59">
        <v>5.5555553436279297</v>
      </c>
      <c r="K73" s="59">
        <v>3</v>
      </c>
      <c r="L73" s="58" t="s">
        <v>1856</v>
      </c>
    </row>
    <row r="74" spans="1:12" ht="14.25">
      <c r="A74" s="74" t="s">
        <v>1857</v>
      </c>
      <c r="B74" s="75">
        <v>9.7354147583246231E-3</v>
      </c>
      <c r="C74" s="75">
        <v>5.8412492275238037E-2</v>
      </c>
      <c r="D74" s="58" t="s">
        <v>1858</v>
      </c>
      <c r="E74" s="60" t="s">
        <v>1859</v>
      </c>
      <c r="F74" s="61" t="s">
        <v>1615</v>
      </c>
      <c r="G74" s="59">
        <v>1.3092851266264915E-2</v>
      </c>
      <c r="H74" s="59">
        <v>0.18329991400241852</v>
      </c>
      <c r="I74" s="58" t="s">
        <v>1625</v>
      </c>
      <c r="J74" s="59">
        <v>5.769230842590332</v>
      </c>
      <c r="K74" s="59">
        <v>3</v>
      </c>
      <c r="L74" s="58" t="s">
        <v>1860</v>
      </c>
    </row>
    <row r="75" spans="1:12" ht="14.25">
      <c r="A75" s="74"/>
      <c r="B75" s="75">
        <v>9.7354147583246231E-3</v>
      </c>
      <c r="C75" s="75">
        <v>5.8412492275238037E-2</v>
      </c>
      <c r="D75" s="58" t="s">
        <v>1861</v>
      </c>
      <c r="E75" s="60" t="s">
        <v>1857</v>
      </c>
      <c r="F75" s="61" t="s">
        <v>1615</v>
      </c>
      <c r="G75" s="59">
        <v>1.5979291871190071E-2</v>
      </c>
      <c r="H75" s="59">
        <v>0.15979291498661041</v>
      </c>
      <c r="I75" s="58" t="s">
        <v>1648</v>
      </c>
      <c r="J75" s="59">
        <v>5.3571429252624512</v>
      </c>
      <c r="K75" s="59">
        <v>3</v>
      </c>
      <c r="L75" s="58" t="s">
        <v>1862</v>
      </c>
    </row>
    <row r="76" spans="1:12" ht="14.25">
      <c r="A76" s="74" t="s">
        <v>1863</v>
      </c>
      <c r="B76" s="75">
        <v>2.4640878662467003E-2</v>
      </c>
      <c r="C76" s="75">
        <v>9.8563514649868011E-2</v>
      </c>
      <c r="D76" s="58" t="s">
        <v>1864</v>
      </c>
      <c r="E76" s="60" t="s">
        <v>1865</v>
      </c>
      <c r="F76" s="61" t="s">
        <v>1615</v>
      </c>
      <c r="G76" s="59">
        <v>1.7545819282531738E-2</v>
      </c>
      <c r="H76" s="59">
        <v>0.14036655426025391</v>
      </c>
      <c r="I76" s="58" t="s">
        <v>1636</v>
      </c>
      <c r="J76" s="59">
        <v>5.1724138259887695</v>
      </c>
      <c r="K76" s="59">
        <v>3</v>
      </c>
      <c r="L76" s="58" t="s">
        <v>1866</v>
      </c>
    </row>
    <row r="77" spans="1:12" ht="14.25">
      <c r="A77" s="74"/>
      <c r="B77" s="75">
        <v>2.4640878662467003E-2</v>
      </c>
      <c r="C77" s="75">
        <v>9.8563514649868011E-2</v>
      </c>
      <c r="D77" s="58" t="s">
        <v>1867</v>
      </c>
      <c r="E77" s="60" t="s">
        <v>1863</v>
      </c>
      <c r="F77" s="61" t="s">
        <v>1615</v>
      </c>
      <c r="G77" s="59">
        <v>2.0050773397088051E-2</v>
      </c>
      <c r="H77" s="59">
        <v>0.1403554230928421</v>
      </c>
      <c r="I77" s="58" t="s">
        <v>1636</v>
      </c>
      <c r="J77" s="59">
        <v>4.9180326461791992</v>
      </c>
      <c r="K77" s="59">
        <v>3</v>
      </c>
      <c r="L77" s="58" t="s">
        <v>1866</v>
      </c>
    </row>
    <row r="78" spans="1:12" ht="14.25">
      <c r="A78" s="74" t="s">
        <v>1868</v>
      </c>
      <c r="B78" s="75">
        <v>2.5621203705668449E-2</v>
      </c>
      <c r="C78" s="75">
        <v>7.6863609254360199E-2</v>
      </c>
      <c r="D78" s="58" t="s">
        <v>1869</v>
      </c>
      <c r="E78" s="60" t="s">
        <v>1870</v>
      </c>
      <c r="F78" s="61" t="s">
        <v>1615</v>
      </c>
      <c r="G78" s="59">
        <v>2.5621203705668449E-2</v>
      </c>
      <c r="H78" s="59">
        <v>7.6863609254360199E-2</v>
      </c>
      <c r="I78" s="58" t="s">
        <v>1638</v>
      </c>
      <c r="J78" s="59">
        <v>4.4776120185852051</v>
      </c>
      <c r="K78" s="59">
        <v>3</v>
      </c>
      <c r="L78" s="58" t="s">
        <v>1871</v>
      </c>
    </row>
    <row r="79" spans="1:12" ht="14.25">
      <c r="A79" s="74"/>
      <c r="B79" s="75">
        <v>2.5621203705668449E-2</v>
      </c>
      <c r="C79" s="75">
        <v>7.6863609254360199E-2</v>
      </c>
      <c r="D79" s="58" t="s">
        <v>1872</v>
      </c>
      <c r="E79" s="60" t="s">
        <v>1868</v>
      </c>
      <c r="F79" s="61" t="s">
        <v>1615</v>
      </c>
      <c r="G79" s="59">
        <v>2.5621203705668449E-2</v>
      </c>
      <c r="H79" s="59">
        <v>7.6863609254360199E-2</v>
      </c>
      <c r="I79" s="58" t="s">
        <v>1641</v>
      </c>
      <c r="J79" s="59">
        <v>4.4776120185852051</v>
      </c>
      <c r="K79" s="59">
        <v>3</v>
      </c>
      <c r="L79" s="58" t="s">
        <v>1871</v>
      </c>
    </row>
    <row r="80" spans="1:12" ht="14.25">
      <c r="A80" s="74" t="s">
        <v>1873</v>
      </c>
      <c r="B80" s="75">
        <v>5.1062386482954025E-3</v>
      </c>
      <c r="C80" s="75">
        <v>4.5956145972013474E-2</v>
      </c>
      <c r="D80" s="58" t="s">
        <v>1874</v>
      </c>
      <c r="E80" s="60" t="s">
        <v>1873</v>
      </c>
      <c r="F80" s="61" t="s">
        <v>1615</v>
      </c>
      <c r="G80" s="59">
        <v>5.1062386482954025E-3</v>
      </c>
      <c r="H80" s="59">
        <v>0.14297467470169067</v>
      </c>
      <c r="I80" s="58" t="s">
        <v>1625</v>
      </c>
      <c r="J80" s="59">
        <v>4.2735042572021484</v>
      </c>
      <c r="K80" s="59">
        <v>5</v>
      </c>
      <c r="L80" s="58" t="s">
        <v>1875</v>
      </c>
    </row>
    <row r="81" spans="1:12" ht="14.25">
      <c r="A81" s="74"/>
      <c r="B81" s="75">
        <v>5.1062386482954025E-3</v>
      </c>
      <c r="C81" s="75">
        <v>4.5956145972013474E-2</v>
      </c>
      <c r="D81" s="58" t="s">
        <v>1876</v>
      </c>
      <c r="E81" s="60" t="s">
        <v>1877</v>
      </c>
      <c r="F81" s="61" t="s">
        <v>1615</v>
      </c>
      <c r="G81" s="59">
        <v>4.2450842447578907E-3</v>
      </c>
      <c r="H81" s="59">
        <v>0.14433285593986511</v>
      </c>
      <c r="I81" s="58" t="s">
        <v>1638</v>
      </c>
      <c r="J81" s="59">
        <v>4.4642858505249023</v>
      </c>
      <c r="K81" s="59">
        <v>5</v>
      </c>
      <c r="L81" s="58" t="s">
        <v>1875</v>
      </c>
    </row>
    <row r="82" spans="1:12" ht="42.75">
      <c r="A82" s="52" t="s">
        <v>1878</v>
      </c>
      <c r="B82" s="63">
        <v>5.0666374154388905E-3</v>
      </c>
      <c r="C82" s="63">
        <v>5.5733013898134232E-2</v>
      </c>
      <c r="D82" s="58" t="s">
        <v>1879</v>
      </c>
      <c r="E82" s="60" t="s">
        <v>1878</v>
      </c>
      <c r="F82" s="61" t="s">
        <v>1615</v>
      </c>
      <c r="G82" s="59">
        <v>5.0666374154388905E-3</v>
      </c>
      <c r="H82" s="59">
        <v>0.15199913084506989</v>
      </c>
      <c r="I82" s="58" t="s">
        <v>1623</v>
      </c>
      <c r="J82" s="59">
        <v>5.4794521331787109</v>
      </c>
      <c r="K82" s="59">
        <v>4</v>
      </c>
      <c r="L82" s="58" t="s">
        <v>1880</v>
      </c>
    </row>
    <row r="83" spans="1:12" ht="57">
      <c r="A83" s="52" t="s">
        <v>1881</v>
      </c>
      <c r="B83" s="63">
        <v>2.4640878662467003E-2</v>
      </c>
      <c r="C83" s="63">
        <v>9.8563514649868011E-2</v>
      </c>
      <c r="D83" s="58" t="s">
        <v>1882</v>
      </c>
      <c r="E83" s="60" t="s">
        <v>1881</v>
      </c>
      <c r="F83" s="61" t="s">
        <v>1615</v>
      </c>
      <c r="G83" s="59">
        <v>2.4640878662467003E-2</v>
      </c>
      <c r="H83" s="59">
        <v>9.8563514649868011E-2</v>
      </c>
      <c r="I83" s="58" t="s">
        <v>1637</v>
      </c>
      <c r="J83" s="59">
        <v>4.5454545021057129</v>
      </c>
      <c r="K83" s="59">
        <v>3</v>
      </c>
      <c r="L83" s="58" t="s">
        <v>1883</v>
      </c>
    </row>
    <row r="84" spans="1:12" ht="57">
      <c r="A84" s="52" t="s">
        <v>1884</v>
      </c>
      <c r="B84" s="63">
        <v>2.8686512261629105E-2</v>
      </c>
      <c r="C84" s="63">
        <v>5.7373024523258209E-2</v>
      </c>
      <c r="D84" s="58" t="s">
        <v>1885</v>
      </c>
      <c r="E84" s="60" t="s">
        <v>1884</v>
      </c>
      <c r="F84" s="61" t="s">
        <v>1615</v>
      </c>
      <c r="G84" s="59">
        <v>2.8686512261629105E-2</v>
      </c>
      <c r="H84" s="59">
        <v>5.7373024523258209E-2</v>
      </c>
      <c r="I84" s="58" t="s">
        <v>1886</v>
      </c>
      <c r="J84" s="59">
        <v>4.2857141494750977</v>
      </c>
      <c r="K84" s="59">
        <v>3</v>
      </c>
      <c r="L84" s="58" t="s">
        <v>1887</v>
      </c>
    </row>
    <row r="85" spans="1:12" ht="42.75">
      <c r="A85" s="52" t="s">
        <v>1888</v>
      </c>
      <c r="B85" s="63">
        <v>2.4640878662467003E-2</v>
      </c>
      <c r="C85" s="63">
        <v>9.8563514649868011E-2</v>
      </c>
      <c r="D85" s="58" t="s">
        <v>1889</v>
      </c>
      <c r="E85" s="60" t="s">
        <v>1888</v>
      </c>
      <c r="F85" s="61" t="s">
        <v>1615</v>
      </c>
      <c r="G85" s="59">
        <v>2.4640878662467003E-2</v>
      </c>
      <c r="H85" s="59">
        <v>9.8563514649868011E-2</v>
      </c>
      <c r="I85" s="58" t="s">
        <v>1890</v>
      </c>
      <c r="J85" s="59">
        <v>4.5454545021057129</v>
      </c>
      <c r="K85" s="59">
        <v>3</v>
      </c>
      <c r="L85" s="58" t="s">
        <v>1891</v>
      </c>
    </row>
    <row r="86" spans="1:12" ht="71.25">
      <c r="A86" s="52" t="s">
        <v>1892</v>
      </c>
      <c r="B86" s="63">
        <v>2.1824492141604424E-2</v>
      </c>
      <c r="C86" s="63">
        <v>0.10912246257066727</v>
      </c>
      <c r="D86" s="58" t="s">
        <v>1893</v>
      </c>
      <c r="E86" s="60" t="s">
        <v>1892</v>
      </c>
      <c r="F86" s="61" t="s">
        <v>1615</v>
      </c>
      <c r="G86" s="59">
        <v>2.1824492141604424E-2</v>
      </c>
      <c r="H86" s="59">
        <v>0.13094694912433624</v>
      </c>
      <c r="I86" s="58" t="s">
        <v>1630</v>
      </c>
      <c r="J86" s="59">
        <v>4.7619047164916992</v>
      </c>
      <c r="K86" s="59">
        <v>3</v>
      </c>
      <c r="L86" s="58" t="s">
        <v>1894</v>
      </c>
    </row>
    <row r="87" spans="1:12" ht="28.5">
      <c r="A87" s="52" t="s">
        <v>1895</v>
      </c>
      <c r="B87" s="63">
        <v>5.1027480512857437E-3</v>
      </c>
      <c r="C87" s="63">
        <v>5.1027484238147736E-2</v>
      </c>
      <c r="D87" s="58" t="s">
        <v>1896</v>
      </c>
      <c r="E87" s="60" t="s">
        <v>1895</v>
      </c>
      <c r="F87" s="61" t="s">
        <v>1615</v>
      </c>
      <c r="G87" s="59">
        <v>5.1027480512857437E-3</v>
      </c>
      <c r="H87" s="59">
        <v>0.14797970652580261</v>
      </c>
      <c r="I87" s="58" t="s">
        <v>1640</v>
      </c>
      <c r="J87" s="59">
        <v>8.1081085205078125</v>
      </c>
      <c r="K87" s="59">
        <v>3</v>
      </c>
      <c r="L87" s="58" t="s">
        <v>1897</v>
      </c>
    </row>
    <row r="88" spans="1:12">
      <c r="E88" s="62"/>
      <c r="F88" s="62"/>
    </row>
    <row r="89" spans="1:12">
      <c r="E89" s="62"/>
      <c r="F89" s="62"/>
    </row>
    <row r="90" spans="1:12">
      <c r="E90" s="62"/>
      <c r="F90" s="62"/>
    </row>
    <row r="91" spans="1:12">
      <c r="E91" s="62"/>
      <c r="F91" s="62"/>
    </row>
    <row r="92" spans="1:12">
      <c r="E92" s="62"/>
      <c r="F92" s="62"/>
    </row>
    <row r="93" spans="1:12">
      <c r="E93" s="62"/>
      <c r="F93" s="62"/>
    </row>
    <row r="94" spans="1:12">
      <c r="E94" s="62"/>
      <c r="F94" s="62"/>
    </row>
    <row r="95" spans="1:12">
      <c r="E95" s="62"/>
      <c r="F95" s="62"/>
    </row>
    <row r="96" spans="1:12">
      <c r="E96" s="62"/>
      <c r="F96" s="62"/>
    </row>
    <row r="97" spans="5:6">
      <c r="E97" s="62"/>
      <c r="F97" s="62"/>
    </row>
    <row r="98" spans="5:6">
      <c r="E98" s="62"/>
      <c r="F98" s="62"/>
    </row>
    <row r="99" spans="5:6">
      <c r="E99" s="62"/>
      <c r="F99" s="62"/>
    </row>
    <row r="100" spans="5:6">
      <c r="E100" s="62"/>
      <c r="F100" s="62"/>
    </row>
    <row r="101" spans="5:6">
      <c r="E101" s="62"/>
      <c r="F101" s="62"/>
    </row>
  </sheetData>
  <autoFilter ref="A2:L2"/>
  <mergeCells count="42">
    <mergeCell ref="A3:A24"/>
    <mergeCell ref="B3:B24"/>
    <mergeCell ref="C3:C24"/>
    <mergeCell ref="A25:A42"/>
    <mergeCell ref="B25:B42"/>
    <mergeCell ref="C25:C42"/>
    <mergeCell ref="A43:A53"/>
    <mergeCell ref="B43:B53"/>
    <mergeCell ref="C43:C53"/>
    <mergeCell ref="A54:A58"/>
    <mergeCell ref="B54:B58"/>
    <mergeCell ref="C54:C58"/>
    <mergeCell ref="A59:A61"/>
    <mergeCell ref="B59:B61"/>
    <mergeCell ref="C59:C61"/>
    <mergeCell ref="A62:A64"/>
    <mergeCell ref="B62:B64"/>
    <mergeCell ref="C62:C64"/>
    <mergeCell ref="A65:A67"/>
    <mergeCell ref="B65:B67"/>
    <mergeCell ref="C65:C67"/>
    <mergeCell ref="A68:A69"/>
    <mergeCell ref="B68:B69"/>
    <mergeCell ref="C68:C69"/>
    <mergeCell ref="A70:A71"/>
    <mergeCell ref="B70:B71"/>
    <mergeCell ref="C70:C71"/>
    <mergeCell ref="A72:A73"/>
    <mergeCell ref="B72:B73"/>
    <mergeCell ref="C72:C73"/>
    <mergeCell ref="A74:A75"/>
    <mergeCell ref="B74:B75"/>
    <mergeCell ref="C74:C75"/>
    <mergeCell ref="A76:A77"/>
    <mergeCell ref="B76:B77"/>
    <mergeCell ref="C76:C77"/>
    <mergeCell ref="A78:A79"/>
    <mergeCell ref="B78:B79"/>
    <mergeCell ref="C78:C79"/>
    <mergeCell ref="A80:A81"/>
    <mergeCell ref="B80:B81"/>
    <mergeCell ref="C80:C81"/>
  </mergeCells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</dc:creator>
  <cp:lastModifiedBy>Windows User</cp:lastModifiedBy>
  <dcterms:created xsi:type="dcterms:W3CDTF">2021-02-08T16:18:57Z</dcterms:created>
  <dcterms:modified xsi:type="dcterms:W3CDTF">2021-11-28T16:54:15Z</dcterms:modified>
</cp:coreProperties>
</file>